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UKBiobank\pheWAS\table\ii.PheWAS\"/>
    </mc:Choice>
  </mc:AlternateContent>
  <xr:revisionPtr revIDLastSave="0" documentId="13_ncr:1_{16F40694-BAA9-4326-B8E2-5F1F4A1B8E11}" xr6:coauthVersionLast="41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1" i="1" l="1"/>
</calcChain>
</file>

<file path=xl/sharedStrings.xml><?xml version="1.0" encoding="utf-8"?>
<sst xmlns="http://schemas.openxmlformats.org/spreadsheetml/2006/main" count="5612" uniqueCount="3594">
  <si>
    <t>Category</t>
  </si>
  <si>
    <t>Phenotype</t>
  </si>
  <si>
    <t>Beta</t>
  </si>
  <si>
    <t>p.value</t>
  </si>
  <si>
    <t>p.corrected</t>
  </si>
  <si>
    <t>Mental health</t>
  </si>
  <si>
    <t>Sociodemographics</t>
  </si>
  <si>
    <t>Early-life risk factor</t>
  </si>
  <si>
    <t>Lifestyle measure</t>
  </si>
  <si>
    <t>Physical measure</t>
  </si>
  <si>
    <t>Cognition</t>
  </si>
  <si>
    <t>ICV/subcortical
volume</t>
  </si>
  <si>
    <t>white matter
microstructure</t>
  </si>
  <si>
    <t>white matter
hyperintensity</t>
  </si>
  <si>
    <t>Resting-state
functional connectivity</t>
  </si>
  <si>
    <t>Resting-state node
fluctuation amplitude</t>
  </si>
  <si>
    <t>Probable depression</t>
  </si>
  <si>
    <t>Broad depression</t>
  </si>
  <si>
    <t>CIDI depression</t>
  </si>
  <si>
    <t>Recurrent depression</t>
  </si>
  <si>
    <t>Single depression</t>
  </si>
  <si>
    <t>PHQ9 Severity</t>
  </si>
  <si>
    <t>CIDI MD Severity</t>
  </si>
  <si>
    <t>Depression affective symptoms</t>
  </si>
  <si>
    <t>Depression cognitive symptoms</t>
  </si>
  <si>
    <t>Depression somatic symptoms</t>
  </si>
  <si>
    <t>Depressive symptoms (current, PHQ4)</t>
  </si>
  <si>
    <t>Depression age onset</t>
  </si>
  <si>
    <t>Depression age last episode</t>
  </si>
  <si>
    <t>Loneliness</t>
  </si>
  <si>
    <t>Neuroticism</t>
  </si>
  <si>
    <t>Stressful life event in last 2 years</t>
  </si>
  <si>
    <t>Total bipolar disorder manifestations</t>
  </si>
  <si>
    <t>Wider Bipolar definition</t>
  </si>
  <si>
    <t>Bipolar disorder (type I)</t>
  </si>
  <si>
    <t>Bipolar disorder (type II)</t>
  </si>
  <si>
    <t>General anxiety disorder Severity</t>
  </si>
  <si>
    <t>General anxiety disorder ever</t>
  </si>
  <si>
    <t>AUDIT Score</t>
  </si>
  <si>
    <t>Alcohol Use Disorder</t>
  </si>
  <si>
    <t>Cannabis ever</t>
  </si>
  <si>
    <t>Cannabis daily</t>
  </si>
  <si>
    <t>Addiction ever (self-reported)</t>
  </si>
  <si>
    <t>Unusual experience ever</t>
  </si>
  <si>
    <t>Trauma (childhood)</t>
  </si>
  <si>
    <t>Trauma (adult)</t>
  </si>
  <si>
    <t>Trauma (catastrophic)</t>
  </si>
  <si>
    <t>PTSD check list score</t>
  </si>
  <si>
    <t>Post-traumatic stress disorder (PTSD)</t>
  </si>
  <si>
    <t>Self harm ever</t>
  </si>
  <si>
    <t>Not worth living</t>
  </si>
  <si>
    <t>Subjective well-being</t>
  </si>
  <si>
    <t>Frequency of family/friends visit</t>
  </si>
  <si>
    <t>Leisure or social activities</t>
  </si>
  <si>
    <t>Able to confide</t>
  </si>
  <si>
    <t>Work/job satisfaction</t>
  </si>
  <si>
    <t>Health satisfaction</t>
  </si>
  <si>
    <t>Family relationship satisfaction</t>
  </si>
  <si>
    <t>Friendships satisfaction</t>
  </si>
  <si>
    <t>Financial situation satisfaction</t>
  </si>
  <si>
    <t>Sum of psychiatric conditions</t>
  </si>
  <si>
    <t>Household income</t>
  </si>
  <si>
    <t>Education</t>
  </si>
  <si>
    <t>Ethnicity</t>
  </si>
  <si>
    <t>Migrant status</t>
  </si>
  <si>
    <t>Townsend Deprivation Index tertiles</t>
  </si>
  <si>
    <t>Breast fed</t>
  </si>
  <si>
    <t>Bodysize at age=10</t>
  </si>
  <si>
    <t>Height at age=10</t>
  </si>
  <si>
    <t>Adopted</t>
  </si>
  <si>
    <t>Maternal smoking</t>
  </si>
  <si>
    <t>Multiple birth</t>
  </si>
  <si>
    <t>Age father death</t>
  </si>
  <si>
    <t>Age mother death</t>
  </si>
  <si>
    <t>Death of close relatives</t>
  </si>
  <si>
    <t>Birth weight</t>
  </si>
  <si>
    <t>Cancer early</t>
  </si>
  <si>
    <t>Length of mobile phone use</t>
  </si>
  <si>
    <t>Weekly usage of mobile phone in last 3 months</t>
  </si>
  <si>
    <t>Hands free device speakerphone use with mobile phone in last 3 month</t>
  </si>
  <si>
    <t>Difference in mobile phone use compared to two years previously</t>
  </si>
  <si>
    <t>Usual side of head for mobile phone use</t>
  </si>
  <si>
    <t>Plays computer games</t>
  </si>
  <si>
    <t>Sleep duration</t>
  </si>
  <si>
    <t>Easy to get up in the morning</t>
  </si>
  <si>
    <t>Morning or evening person</t>
  </si>
  <si>
    <t>Nap during the day</t>
  </si>
  <si>
    <t>Insomnia</t>
  </si>
  <si>
    <t>Snoring</t>
  </si>
  <si>
    <t>Daytime dozing sleeping</t>
  </si>
  <si>
    <t>Sleep trouble start</t>
  </si>
  <si>
    <t>Sleep trouble end</t>
  </si>
  <si>
    <t>Sleep any problem</t>
  </si>
  <si>
    <t>Ever smoked</t>
  </si>
  <si>
    <t>Smoking status</t>
  </si>
  <si>
    <t>Current tobacco smoking</t>
  </si>
  <si>
    <t>Past tobacco smoking</t>
  </si>
  <si>
    <t>Light smokers at least 100 smokes in lifetime</t>
  </si>
  <si>
    <t>Age started smoking in former smokers</t>
  </si>
  <si>
    <t>Type of tobacco previously smoked</t>
  </si>
  <si>
    <t>Number of cigarettes previously smoked daily</t>
  </si>
  <si>
    <t>Age stopped smoking</t>
  </si>
  <si>
    <t>Ever stopped smoking for 6 months</t>
  </si>
  <si>
    <t>Number of unsuccessful stop smoking attempts</t>
  </si>
  <si>
    <t>Likelihood of resuming smoking</t>
  </si>
  <si>
    <t>Smoking smokers in household</t>
  </si>
  <si>
    <t>Exposure to tobacco smoke at home</t>
  </si>
  <si>
    <t>Exposure to tobacco smoke outside home</t>
  </si>
  <si>
    <t>Cooked vegetable intake</t>
  </si>
  <si>
    <t>Salad raw vegetable intake</t>
  </si>
  <si>
    <t>Fresh fruit intake</t>
  </si>
  <si>
    <t>Dried fruit intake</t>
  </si>
  <si>
    <t>Oily fish intake</t>
  </si>
  <si>
    <t>Non oily fish intake</t>
  </si>
  <si>
    <t>Processed meat intake</t>
  </si>
  <si>
    <t>Poultry intake</t>
  </si>
  <si>
    <t>Beef intake</t>
  </si>
  <si>
    <t>Lamb mutton intake</t>
  </si>
  <si>
    <t>Pork intake</t>
  </si>
  <si>
    <t>Never eat eggs dairy wheat sugar</t>
  </si>
  <si>
    <t>Cheese intake</t>
  </si>
  <si>
    <t>Bread intake</t>
  </si>
  <si>
    <t>Cereal intake</t>
  </si>
  <si>
    <t>Salt added to food</t>
  </si>
  <si>
    <t>Tea intake</t>
  </si>
  <si>
    <t>Coffee intake</t>
  </si>
  <si>
    <t>Hot drink temperature</t>
  </si>
  <si>
    <t>Water intake</t>
  </si>
  <si>
    <t>Major dietary changes in the last 5 years</t>
  </si>
  <si>
    <t>Variation in diet</t>
  </si>
  <si>
    <t>Time spend outdoors in summer</t>
  </si>
  <si>
    <t>Time spent outdoors in winter</t>
  </si>
  <si>
    <t>Skin colour</t>
  </si>
  <si>
    <t>Ease of skin tanning</t>
  </si>
  <si>
    <t>Childhood sunburn occasions</t>
  </si>
  <si>
    <t>Hair colour</t>
  </si>
  <si>
    <t>Facial ageing</t>
  </si>
  <si>
    <t>Use of sun protection</t>
  </si>
  <si>
    <t>Frequency of solarium sunlamp use</t>
  </si>
  <si>
    <t>Vitamin and mineral supplements</t>
  </si>
  <si>
    <t>Mineral and other dietary supplements</t>
  </si>
  <si>
    <t>Alcohol weekly unit</t>
  </si>
  <si>
    <t>Overall health rating</t>
  </si>
  <si>
    <t>Long standing illness, disability or infirmity</t>
  </si>
  <si>
    <t>Falls in the last year</t>
  </si>
  <si>
    <t>Weight change compared with 1 year ago</t>
  </si>
  <si>
    <t>Leg pain on walking</t>
  </si>
  <si>
    <t>Leg pain when standing still or sitting</t>
  </si>
  <si>
    <t>Leg pain in calf/calves</t>
  </si>
  <si>
    <t>Leg pain when walking uphill or hurrying</t>
  </si>
  <si>
    <t>Leg pain when walking normally</t>
  </si>
  <si>
    <t>Leg pain on walking action taken</t>
  </si>
  <si>
    <t>Leg pain on walking effect of standing still</t>
  </si>
  <si>
    <t>Surgery on leg arteries other than for varicose veins</t>
  </si>
  <si>
    <t>Surgery amputation of toe or leg</t>
  </si>
  <si>
    <t>Ever pain last month</t>
  </si>
  <si>
    <t>Headaches for 3 months</t>
  </si>
  <si>
    <t>Neck shoulder pain for 3 months</t>
  </si>
  <si>
    <t>Back pain for 3 months</t>
  </si>
  <si>
    <t>Hip pain for 3 months</t>
  </si>
  <si>
    <t>Knee pain for 3 months</t>
  </si>
  <si>
    <t>Ever vascular heart problem diagnosed</t>
  </si>
  <si>
    <t>Age high blood pressure diagnosed</t>
  </si>
  <si>
    <t>Blood clot problem diagnosed</t>
  </si>
  <si>
    <t>Age asthma diagnosed</t>
  </si>
  <si>
    <t>Age hay fever, rhinitis or eczema diagnosed</t>
  </si>
  <si>
    <t>Diabetes diagnosed by doctor</t>
  </si>
  <si>
    <t>Cancer diagnosed by doctor</t>
  </si>
  <si>
    <t>Fractured broken bones in last 5 years</t>
  </si>
  <si>
    <t>Fracture resulting from simple fall</t>
  </si>
  <si>
    <t>Other serious medical condition diagnosed by doctor</t>
  </si>
  <si>
    <t>Medication for pain relief, constipation or heartburn</t>
  </si>
  <si>
    <t>Diastolic blood pressure (automated reading)</t>
  </si>
  <si>
    <t>Diastolic blood pressure (manual reading)</t>
  </si>
  <si>
    <t>Pulse rate during blood pressure measurement</t>
  </si>
  <si>
    <t>Pulse rate (automated reading)</t>
  </si>
  <si>
    <t>Systolic blood pressure (automated reading)</t>
  </si>
  <si>
    <t>Systolic blood pressure (manual reading)</t>
  </si>
  <si>
    <t>Pulse rate</t>
  </si>
  <si>
    <t>Pulse wave Arterial Stiffness Index</t>
  </si>
  <si>
    <t>Pulse wave peak to peak time</t>
  </si>
  <si>
    <t>Pulse wave Reflection Index</t>
  </si>
  <si>
    <t>Body Mass Index</t>
  </si>
  <si>
    <t>Leg fat free mass (right)</t>
  </si>
  <si>
    <t>Leg predicted mass (left)</t>
  </si>
  <si>
    <t>Leg predicted mass (right)</t>
  </si>
  <si>
    <t>Arm fat percentage (left)</t>
  </si>
  <si>
    <t>Arm fat percentage (right)</t>
  </si>
  <si>
    <t>Arm fat mass (left)</t>
  </si>
  <si>
    <t>Arm fat mass (right)</t>
  </si>
  <si>
    <t>Arm fat free mass (right)</t>
  </si>
  <si>
    <t>Arm fat free mass (left)</t>
  </si>
  <si>
    <t>Arm predicted mass (left)</t>
  </si>
  <si>
    <t>Arm predicted mass (right)</t>
  </si>
  <si>
    <t>Trunk fat percentage</t>
  </si>
  <si>
    <t>Trunk fat mass</t>
  </si>
  <si>
    <t>Trunk fat free mass</t>
  </si>
  <si>
    <t>Trunk predicted mass</t>
  </si>
  <si>
    <t>Basal metabolic rate</t>
  </si>
  <si>
    <t>Body fat percentage</t>
  </si>
  <si>
    <t>Whole body fat mass</t>
  </si>
  <si>
    <t>Whole body fat free mass</t>
  </si>
  <si>
    <t>Whole body water mass</t>
  </si>
  <si>
    <t>Leg fat percentage (left)</t>
  </si>
  <si>
    <t>Leg fat percentage (right)</t>
  </si>
  <si>
    <t>Leg fat mass (left)</t>
  </si>
  <si>
    <t>Leg fat mass (right)</t>
  </si>
  <si>
    <t>Leg fat free mass (left)</t>
  </si>
  <si>
    <t>Impedance of whole body</t>
  </si>
  <si>
    <t>Impedance of arm (left)</t>
  </si>
  <si>
    <t>Impedance of arm (right)</t>
  </si>
  <si>
    <t>Impedance of leg (left)</t>
  </si>
  <si>
    <t>Impedance of leg (right)</t>
  </si>
  <si>
    <t>Hand grip strength (left)</t>
  </si>
  <si>
    <t>Hand grip strength (right)</t>
  </si>
  <si>
    <t>Pair matching_1</t>
  </si>
  <si>
    <t>Pair matching_2</t>
  </si>
  <si>
    <t>Reaction time_1</t>
  </si>
  <si>
    <t>Reaction time_2</t>
  </si>
  <si>
    <t>VNR</t>
  </si>
  <si>
    <t>Prospective memory_1</t>
  </si>
  <si>
    <t>Prospective memory_2</t>
  </si>
  <si>
    <t>Pair_matching_1 (online)</t>
  </si>
  <si>
    <t>Pair_matching_2 (online)</t>
  </si>
  <si>
    <t>Pair_matching_3 (online)</t>
  </si>
  <si>
    <t>Symbolic digital substitution_1 (online)</t>
  </si>
  <si>
    <t>Symbolic digital substitution_2 (online)</t>
  </si>
  <si>
    <t>VNR (online)</t>
  </si>
  <si>
    <t>Trail making_1 (online)</t>
  </si>
  <si>
    <t>Trail_making_2 (online)</t>
  </si>
  <si>
    <t>gCog</t>
  </si>
  <si>
    <t>Intracranial volume</t>
  </si>
  <si>
    <t>Thalamus Volume</t>
  </si>
  <si>
    <t>Caudate Volume</t>
  </si>
  <si>
    <t>Putamen Volume</t>
  </si>
  <si>
    <t>Pallidum Volume</t>
  </si>
  <si>
    <t>Hippocampus Volume</t>
  </si>
  <si>
    <t>Amygdala Volume</t>
  </si>
  <si>
    <t>Accumbens Volume</t>
  </si>
  <si>
    <t>Brain stem and the 4th ventricle Volume</t>
  </si>
  <si>
    <t>g.FA.Total</t>
  </si>
  <si>
    <t>g.FA.Association fibres</t>
  </si>
  <si>
    <t>g.FA.Thalamic radiations</t>
  </si>
  <si>
    <t>g.FA.Projection fibres</t>
  </si>
  <si>
    <t>g.MD.Total</t>
  </si>
  <si>
    <t>g.MD.Association fibres</t>
  </si>
  <si>
    <t>g.MD.Thalamic radiations</t>
  </si>
  <si>
    <t>g.MD.Projection fibres</t>
  </si>
  <si>
    <t>g.ICVF.Total</t>
  </si>
  <si>
    <t>g.ICVF.Association fibres</t>
  </si>
  <si>
    <t>g.ICVF.Thalamic radiations</t>
  </si>
  <si>
    <t>g.ICVF.Projection fibres</t>
  </si>
  <si>
    <t>g.ISOVF.Total</t>
  </si>
  <si>
    <t>g.ISOVF.Association fibres</t>
  </si>
  <si>
    <t>g.ISOVF.Thalamic radiations</t>
  </si>
  <si>
    <t>g.ISOVF.Projection fibres</t>
  </si>
  <si>
    <t>g.OD.Total</t>
  </si>
  <si>
    <t>g.OD.Association fibres</t>
  </si>
  <si>
    <t>g.OD.Thalamic radiations</t>
  </si>
  <si>
    <t>g.OD.Projection fibres</t>
  </si>
  <si>
    <t>FA.Acoustic radiation</t>
  </si>
  <si>
    <t>FA.Anterior thalamic radiation</t>
  </si>
  <si>
    <t>FA.Cingulate gyrus part of cingulum</t>
  </si>
  <si>
    <t>FA.Parahippocampal part of cingulum</t>
  </si>
  <si>
    <t>FA.Corticospinal tract</t>
  </si>
  <si>
    <t>FA.Inferior fronto-occipital fasciculus</t>
  </si>
  <si>
    <t>FA.Inferior longitudinal fasciculus</t>
  </si>
  <si>
    <t>FA.Medial lemniscus</t>
  </si>
  <si>
    <t>FA.Posterior thalamic radiation</t>
  </si>
  <si>
    <t>FA.Superior longitudinal fasciculus</t>
  </si>
  <si>
    <t>FA.Superior thalamic radiation</t>
  </si>
  <si>
    <t>FA.Uncinate fasciculus</t>
  </si>
  <si>
    <t>FA.Forceps major</t>
  </si>
  <si>
    <t>FA.Forceps minor</t>
  </si>
  <si>
    <t>FA.Middle cerebellar peduncle</t>
  </si>
  <si>
    <t>MD.Acoustic radiation</t>
  </si>
  <si>
    <t>MD.Anterior thalamic radiation</t>
  </si>
  <si>
    <t>MD.Cingulate gyrus part of cingulum</t>
  </si>
  <si>
    <t>MD.Parahippocampal part of cingulum</t>
  </si>
  <si>
    <t>MD.Corticospinal tract</t>
  </si>
  <si>
    <t>MD.Inferior fronto-occipital fasciculus</t>
  </si>
  <si>
    <t>MD.Inferior longitudinal fasciculus</t>
  </si>
  <si>
    <t>MD.Medial lemniscus</t>
  </si>
  <si>
    <t>MD.Posterior thalamic radiation</t>
  </si>
  <si>
    <t>MD.Superior longitudinal fasciculus</t>
  </si>
  <si>
    <t>MD.Superior thalamic radiation</t>
  </si>
  <si>
    <t>MD.Uncinate fasciculus</t>
  </si>
  <si>
    <t>MD.Forceps major</t>
  </si>
  <si>
    <t>MD.Forceps minor</t>
  </si>
  <si>
    <t>MD.Middle cerebellar peduncle</t>
  </si>
  <si>
    <t>ICVF.Acoustic radiation</t>
  </si>
  <si>
    <t>ICVF.Anterior thalamic radiation</t>
  </si>
  <si>
    <t>ICVF.Cingulate gyrus part of cingulum</t>
  </si>
  <si>
    <t>ICVF.Parahippocampal part of cingulum</t>
  </si>
  <si>
    <t>ICVF.Corticospinal tract</t>
  </si>
  <si>
    <t>ICVF.Inferior fronto-occipital fasciculus</t>
  </si>
  <si>
    <t>ICVF.Inferior longitudinal fasciculus</t>
  </si>
  <si>
    <t>ICVF.Medial lemniscus</t>
  </si>
  <si>
    <t>ICVF.Posterior thalamic radiation</t>
  </si>
  <si>
    <t>ICVF.Superior longitudinal fasciculus</t>
  </si>
  <si>
    <t>ICVF.Superior thalamic radiation</t>
  </si>
  <si>
    <t>ICVF.Uncinate fasciculus</t>
  </si>
  <si>
    <t>ICVF.Forceps major</t>
  </si>
  <si>
    <t>ICVF.Forceps minor</t>
  </si>
  <si>
    <t>ICVF.Middle cerebellar peduncle</t>
  </si>
  <si>
    <t>ISOVF.Acoustic radiation</t>
  </si>
  <si>
    <t>ISOVF.Anterior thalamic radiation</t>
  </si>
  <si>
    <t>ISOVF.Cingulate gyrus part of cingulum</t>
  </si>
  <si>
    <t>ISOVF.Parahippocampal part of cingulum</t>
  </si>
  <si>
    <t>ISOVF.Corticospinal tract</t>
  </si>
  <si>
    <t>ISOVF.Inferior fronto-occipital fasciculus</t>
  </si>
  <si>
    <t>ISOVF.Inferior longitudinal fasciculus</t>
  </si>
  <si>
    <t>ISOVF.Medial lemniscus</t>
  </si>
  <si>
    <t>ISOVF.Posterior thalamic radiation</t>
  </si>
  <si>
    <t>ISOVF.Superior longitudinal fasciculus</t>
  </si>
  <si>
    <t>ISOVF.Superior thalamic radiation</t>
  </si>
  <si>
    <t>ISOVF.Uncinate fasciculus</t>
  </si>
  <si>
    <t>ISOVF.Forceps major</t>
  </si>
  <si>
    <t>ISOVF.Forceps minor</t>
  </si>
  <si>
    <t>ISOVF.Middle cerebellar peduncle</t>
  </si>
  <si>
    <t>OD.Acoustic radiation</t>
  </si>
  <si>
    <t>OD.Anterior thalamic radiation</t>
  </si>
  <si>
    <t>OD.Cingulate gyrus part of cingulum</t>
  </si>
  <si>
    <t>OD.Parahippocampal part of cingulum</t>
  </si>
  <si>
    <t>OD.Corticospinal tract</t>
  </si>
  <si>
    <t>OD.Inferior fronto-occipital fasciculus</t>
  </si>
  <si>
    <t>OD.Inferior longitudinal fasciculus</t>
  </si>
  <si>
    <t>OD.Medial lemniscus</t>
  </si>
  <si>
    <t>OD.Posterior thalamic radiation</t>
  </si>
  <si>
    <t>OD.Superior longitudinal fasciculus</t>
  </si>
  <si>
    <t>OD.Superior thalamic radiation</t>
  </si>
  <si>
    <t>OD.Uncinate fasciculus</t>
  </si>
  <si>
    <t>OD.Forceps major</t>
  </si>
  <si>
    <t>OD.Forceps minor</t>
  </si>
  <si>
    <t>OD.Middle cerebellar peduncle</t>
  </si>
  <si>
    <t>Thalamus WMH</t>
  </si>
  <si>
    <t>Caudate WMH</t>
  </si>
  <si>
    <t>Putamen WMH</t>
  </si>
  <si>
    <t>Pallidum WMH</t>
  </si>
  <si>
    <t>Hippocampus WMH</t>
  </si>
  <si>
    <t>Amygdala WMH</t>
  </si>
  <si>
    <t>Accumbens WMH</t>
  </si>
  <si>
    <t>rsfMRI connectivity N2_N1</t>
  </si>
  <si>
    <t>rsfMRI connectivity N3_N1</t>
  </si>
  <si>
    <t>rsfMRI connectivity N3_N2</t>
  </si>
  <si>
    <t>rsfMRI connectivity N4_N1</t>
  </si>
  <si>
    <t>rsfMRI connectivity N4_N2</t>
  </si>
  <si>
    <t>rsfMRI connectivity N4_N3</t>
  </si>
  <si>
    <t>rsfMRI connectivity N5_N1</t>
  </si>
  <si>
    <t>rsfMRI connectivity N5_N2</t>
  </si>
  <si>
    <t>rsfMRI connectivity N5_N3</t>
  </si>
  <si>
    <t>rsfMRI connectivity N5_N4</t>
  </si>
  <si>
    <t>rsfMRI connectivity N6_N1</t>
  </si>
  <si>
    <t>rsfMRI connectivity N6_N2</t>
  </si>
  <si>
    <t>rsfMRI connectivity N6_N3</t>
  </si>
  <si>
    <t>rsfMRI connectivity N6_N4</t>
  </si>
  <si>
    <t>rsfMRI connectivity N6_N5</t>
  </si>
  <si>
    <t>rsfMRI connectivity N7_N1</t>
  </si>
  <si>
    <t>rsfMRI connectivity N7_N2</t>
  </si>
  <si>
    <t>rsfMRI connectivity N7_N3</t>
  </si>
  <si>
    <t>rsfMRI connectivity N7_N4</t>
  </si>
  <si>
    <t>rsfMRI connectivity N7_N5</t>
  </si>
  <si>
    <t>rsfMRI connectivity N7_N6</t>
  </si>
  <si>
    <t>rsfMRI connectivity N8_N1</t>
  </si>
  <si>
    <t>rsfMRI connectivity N8_N2</t>
  </si>
  <si>
    <t>rsfMRI connectivity N8_N3</t>
  </si>
  <si>
    <t>rsfMRI connectivity N8_N4</t>
  </si>
  <si>
    <t>rsfMRI connectivity N8_N5</t>
  </si>
  <si>
    <t>rsfMRI connectivity N8_N6</t>
  </si>
  <si>
    <t>rsfMRI connectivity N8_N7</t>
  </si>
  <si>
    <t>rsfMRI connectivity N9_N1</t>
  </si>
  <si>
    <t>rsfMRI connectivity N9_N2</t>
  </si>
  <si>
    <t>rsfMRI connectivity N9_N3</t>
  </si>
  <si>
    <t>rsfMRI connectivity N9_N4</t>
  </si>
  <si>
    <t>rsfMRI connectivity N9_N5</t>
  </si>
  <si>
    <t>rsfMRI connectivity N9_N6</t>
  </si>
  <si>
    <t>rsfMRI connectivity N9_N7</t>
  </si>
  <si>
    <t>rsfMRI connectivity N9_N8</t>
  </si>
  <si>
    <t>rsfMRI connectivity N10_N1</t>
  </si>
  <si>
    <t>rsfMRI connectivity N10_N2</t>
  </si>
  <si>
    <t>rsfMRI connectivity N10_N3</t>
  </si>
  <si>
    <t>rsfMRI connectivity N10_N4</t>
  </si>
  <si>
    <t>rsfMRI connectivity N10_N5</t>
  </si>
  <si>
    <t>rsfMRI connectivity N10_N6</t>
  </si>
  <si>
    <t>rsfMRI connectivity N10_N7</t>
  </si>
  <si>
    <t>rsfMRI connectivity N10_N8</t>
  </si>
  <si>
    <t>rsfMRI connectivity N10_N9</t>
  </si>
  <si>
    <t>rsfMRI connectivity N11_N1</t>
  </si>
  <si>
    <t>rsfMRI connectivity N11_N2</t>
  </si>
  <si>
    <t>rsfMRI connectivity N11_N3</t>
  </si>
  <si>
    <t>rsfMRI connectivity N11_N4</t>
  </si>
  <si>
    <t>rsfMRI connectivity N11_N5</t>
  </si>
  <si>
    <t>rsfMRI connectivity N11_N6</t>
  </si>
  <si>
    <t>rsfMRI connectivity N11_N7</t>
  </si>
  <si>
    <t>rsfMRI connectivity N11_N8</t>
  </si>
  <si>
    <t>rsfMRI connectivity N11_N9</t>
  </si>
  <si>
    <t>rsfMRI connectivity N11_N10</t>
  </si>
  <si>
    <t>rsfMRI connectivity N12_N1</t>
  </si>
  <si>
    <t>rsfMRI connectivity N12_N2</t>
  </si>
  <si>
    <t>rsfMRI connectivity N12_N3</t>
  </si>
  <si>
    <t>rsfMRI connectivity N12_N4</t>
  </si>
  <si>
    <t>rsfMRI connectivity N12_N5</t>
  </si>
  <si>
    <t>rsfMRI connectivity N12_N6</t>
  </si>
  <si>
    <t>rsfMRI connectivity N12_N7</t>
  </si>
  <si>
    <t>rsfMRI connectivity N12_N8</t>
  </si>
  <si>
    <t>rsfMRI connectivity N12_N9</t>
  </si>
  <si>
    <t>rsfMRI connectivity N12_N10</t>
  </si>
  <si>
    <t>rsfMRI connectivity N12_N11</t>
  </si>
  <si>
    <t>rsfMRI connectivity N13_N1</t>
  </si>
  <si>
    <t>rsfMRI connectivity N13_N2</t>
  </si>
  <si>
    <t>rsfMRI connectivity N13_N3</t>
  </si>
  <si>
    <t>rsfMRI connectivity N13_N4</t>
  </si>
  <si>
    <t>rsfMRI connectivity N13_N5</t>
  </si>
  <si>
    <t>rsfMRI connectivity N13_N6</t>
  </si>
  <si>
    <t>rsfMRI connectivity N13_N7</t>
  </si>
  <si>
    <t>rsfMRI connectivity N13_N8</t>
  </si>
  <si>
    <t>rsfMRI connectivity N13_N9</t>
  </si>
  <si>
    <t>rsfMRI connectivity N13_N10</t>
  </si>
  <si>
    <t>rsfMRI connectivity N13_N11</t>
  </si>
  <si>
    <t>rsfMRI connectivity N13_N12</t>
  </si>
  <si>
    <t>rsfMRI connectivity N14_N1</t>
  </si>
  <si>
    <t>rsfMRI connectivity N14_N2</t>
  </si>
  <si>
    <t>rsfMRI connectivity N14_N3</t>
  </si>
  <si>
    <t>rsfMRI connectivity N14_N4</t>
  </si>
  <si>
    <t>rsfMRI connectivity N14_N5</t>
  </si>
  <si>
    <t>rsfMRI connectivity N14_N6</t>
  </si>
  <si>
    <t>rsfMRI connectivity N14_N7</t>
  </si>
  <si>
    <t>rsfMRI connectivity N14_N8</t>
  </si>
  <si>
    <t>rsfMRI connectivity N14_N9</t>
  </si>
  <si>
    <t>rsfMRI connectivity N14_N10</t>
  </si>
  <si>
    <t>rsfMRI connectivity N14_N11</t>
  </si>
  <si>
    <t>rsfMRI connectivity N14_N12</t>
  </si>
  <si>
    <t>rsfMRI connectivity N14_N13</t>
  </si>
  <si>
    <t>rsfMRI connectivity N15_N1</t>
  </si>
  <si>
    <t>rsfMRI connectivity N15_N2</t>
  </si>
  <si>
    <t>rsfMRI connectivity N15_N3</t>
  </si>
  <si>
    <t>rsfMRI connectivity N15_N4</t>
  </si>
  <si>
    <t>rsfMRI connectivity N15_N5</t>
  </si>
  <si>
    <t>rsfMRI connectivity N15_N6</t>
  </si>
  <si>
    <t>rsfMRI connectivity N15_N7</t>
  </si>
  <si>
    <t>rsfMRI connectivity N15_N8</t>
  </si>
  <si>
    <t>rsfMRI connectivity N15_N9</t>
  </si>
  <si>
    <t>rsfMRI connectivity N15_N10</t>
  </si>
  <si>
    <t>rsfMRI connectivity N15_N11</t>
  </si>
  <si>
    <t>rsfMRI connectivity N15_N12</t>
  </si>
  <si>
    <t>rsfMRI connectivity N15_N13</t>
  </si>
  <si>
    <t>rsfMRI connectivity N15_N14</t>
  </si>
  <si>
    <t>rsfMRI connectivity N16_N1</t>
  </si>
  <si>
    <t>rsfMRI connectivity N16_N2</t>
  </si>
  <si>
    <t>rsfMRI connectivity N16_N3</t>
  </si>
  <si>
    <t>rsfMRI connectivity N16_N4</t>
  </si>
  <si>
    <t>rsfMRI connectivity N16_N5</t>
  </si>
  <si>
    <t>rsfMRI connectivity N16_N6</t>
  </si>
  <si>
    <t>rsfMRI connectivity N16_N7</t>
  </si>
  <si>
    <t>rsfMRI connectivity N16_N8</t>
  </si>
  <si>
    <t>rsfMRI connectivity N16_N9</t>
  </si>
  <si>
    <t>rsfMRI connectivity N16_N10</t>
  </si>
  <si>
    <t>rsfMRI connectivity N16_N11</t>
  </si>
  <si>
    <t>rsfMRI connectivity N16_N12</t>
  </si>
  <si>
    <t>rsfMRI connectivity N16_N13</t>
  </si>
  <si>
    <t>rsfMRI connectivity N16_N14</t>
  </si>
  <si>
    <t>rsfMRI connectivity N16_N15</t>
  </si>
  <si>
    <t>rsfMRI connectivity N17_N1</t>
  </si>
  <si>
    <t>rsfMRI connectivity N17_N2</t>
  </si>
  <si>
    <t>rsfMRI connectivity N17_N3</t>
  </si>
  <si>
    <t>rsfMRI connectivity N17_N4</t>
  </si>
  <si>
    <t>rsfMRI connectivity N17_N5</t>
  </si>
  <si>
    <t>rsfMRI connectivity N17_N6</t>
  </si>
  <si>
    <t>rsfMRI connectivity N17_N7</t>
  </si>
  <si>
    <t>rsfMRI connectivity N17_N8</t>
  </si>
  <si>
    <t>rsfMRI connectivity N17_N9</t>
  </si>
  <si>
    <t>rsfMRI connectivity N17_N10</t>
  </si>
  <si>
    <t>rsfMRI connectivity N17_N11</t>
  </si>
  <si>
    <t>rsfMRI connectivity N17_N12</t>
  </si>
  <si>
    <t>rsfMRI connectivity N17_N13</t>
  </si>
  <si>
    <t>rsfMRI connectivity N17_N14</t>
  </si>
  <si>
    <t>rsfMRI connectivity N17_N15</t>
  </si>
  <si>
    <t>rsfMRI connectivity N17_N16</t>
  </si>
  <si>
    <t>rsfMRI connectivity N18_N1</t>
  </si>
  <si>
    <t>rsfMRI connectivity N18_N2</t>
  </si>
  <si>
    <t>rsfMRI connectivity N18_N3</t>
  </si>
  <si>
    <t>rsfMRI connectivity N18_N4</t>
  </si>
  <si>
    <t>rsfMRI connectivity N18_N5</t>
  </si>
  <si>
    <t>rsfMRI connectivity N18_N6</t>
  </si>
  <si>
    <t>rsfMRI connectivity N18_N7</t>
  </si>
  <si>
    <t>rsfMRI connectivity N18_N8</t>
  </si>
  <si>
    <t>rsfMRI connectivity N18_N9</t>
  </si>
  <si>
    <t>rsfMRI connectivity N18_N10</t>
  </si>
  <si>
    <t>rsfMRI connectivity N18_N11</t>
  </si>
  <si>
    <t>rsfMRI connectivity N18_N12</t>
  </si>
  <si>
    <t>rsfMRI connectivity N18_N13</t>
  </si>
  <si>
    <t>rsfMRI connectivity N18_N14</t>
  </si>
  <si>
    <t>rsfMRI connectivity N18_N15</t>
  </si>
  <si>
    <t>rsfMRI connectivity N18_N16</t>
  </si>
  <si>
    <t>rsfMRI connectivity N18_N17</t>
  </si>
  <si>
    <t>rsfMRI connectivity N19_N1</t>
  </si>
  <si>
    <t>rsfMRI connectivity N19_N2</t>
  </si>
  <si>
    <t>rsfMRI connectivity N19_N3</t>
  </si>
  <si>
    <t>rsfMRI connectivity N19_N4</t>
  </si>
  <si>
    <t>rsfMRI connectivity N19_N5</t>
  </si>
  <si>
    <t>rsfMRI connectivity N19_N6</t>
  </si>
  <si>
    <t>rsfMRI connectivity N19_N7</t>
  </si>
  <si>
    <t>rsfMRI connectivity N19_N8</t>
  </si>
  <si>
    <t>rsfMRI connectivity N19_N9</t>
  </si>
  <si>
    <t>rsfMRI connectivity N19_N10</t>
  </si>
  <si>
    <t>rsfMRI connectivity N19_N11</t>
  </si>
  <si>
    <t>rsfMRI connectivity N19_N12</t>
  </si>
  <si>
    <t>rsfMRI connectivity N19_N13</t>
  </si>
  <si>
    <t>rsfMRI connectivity N19_N14</t>
  </si>
  <si>
    <t>rsfMRI connectivity N19_N15</t>
  </si>
  <si>
    <t>rsfMRI connectivity N19_N16</t>
  </si>
  <si>
    <t>rsfMRI connectivity N19_N17</t>
  </si>
  <si>
    <t>rsfMRI connectivity N19_N18</t>
  </si>
  <si>
    <t>rsfMRI connectivity N20_N1</t>
  </si>
  <si>
    <t>rsfMRI connectivity N20_N2</t>
  </si>
  <si>
    <t>rsfMRI connectivity N20_N3</t>
  </si>
  <si>
    <t>rsfMRI connectivity N20_N4</t>
  </si>
  <si>
    <t>rsfMRI connectivity N20_N5</t>
  </si>
  <si>
    <t>rsfMRI connectivity N20_N6</t>
  </si>
  <si>
    <t>rsfMRI connectivity N20_N7</t>
  </si>
  <si>
    <t>rsfMRI connectivity N20_N8</t>
  </si>
  <si>
    <t>rsfMRI connectivity N20_N9</t>
  </si>
  <si>
    <t>rsfMRI connectivity N20_N10</t>
  </si>
  <si>
    <t>rsfMRI connectivity N20_N11</t>
  </si>
  <si>
    <t>rsfMRI connectivity N20_N12</t>
  </si>
  <si>
    <t>rsfMRI connectivity N20_N13</t>
  </si>
  <si>
    <t>rsfMRI connectivity N20_N14</t>
  </si>
  <si>
    <t>rsfMRI connectivity N20_N15</t>
  </si>
  <si>
    <t>rsfMRI connectivity N20_N16</t>
  </si>
  <si>
    <t>rsfMRI connectivity N20_N17</t>
  </si>
  <si>
    <t>rsfMRI connectivity N20_N18</t>
  </si>
  <si>
    <t>rsfMRI connectivity N20_N19</t>
  </si>
  <si>
    <t>rsfMRI connectivity N21_N1</t>
  </si>
  <si>
    <t>rsfMRI connectivity N21_N2</t>
  </si>
  <si>
    <t>rsfMRI connectivity N21_N3</t>
  </si>
  <si>
    <t>rsfMRI connectivity N21_N4</t>
  </si>
  <si>
    <t>rsfMRI connectivity N21_N5</t>
  </si>
  <si>
    <t>rsfMRI connectivity N21_N6</t>
  </si>
  <si>
    <t>rsfMRI connectivity N21_N7</t>
  </si>
  <si>
    <t>rsfMRI connectivity N21_N8</t>
  </si>
  <si>
    <t>rsfMRI connectivity N21_N9</t>
  </si>
  <si>
    <t>rsfMRI connectivity N21_N10</t>
  </si>
  <si>
    <t>rsfMRI connectivity N21_N11</t>
  </si>
  <si>
    <t>rsfMRI connectivity N21_N12</t>
  </si>
  <si>
    <t>rsfMRI connectivity N21_N13</t>
  </si>
  <si>
    <t>rsfMRI connectivity N21_N14</t>
  </si>
  <si>
    <t>rsfMRI connectivity N21_N15</t>
  </si>
  <si>
    <t>rsfMRI connectivity N21_N16</t>
  </si>
  <si>
    <t>rsfMRI connectivity N21_N17</t>
  </si>
  <si>
    <t>rsfMRI connectivity N21_N18</t>
  </si>
  <si>
    <t>rsfMRI connectivity N21_N19</t>
  </si>
  <si>
    <t>rsfMRI connectivity N21_N20</t>
  </si>
  <si>
    <t>rsfMRI node amplitude N1</t>
  </si>
  <si>
    <t>rsfMRI node amplitude N2</t>
  </si>
  <si>
    <t>rsfMRI node amplitude N3</t>
  </si>
  <si>
    <t>rsfMRI node amplitude N4</t>
  </si>
  <si>
    <t>rsfMRI node amplitude N5</t>
  </si>
  <si>
    <t>rsfMRI node amplitude N6</t>
  </si>
  <si>
    <t>rsfMRI node amplitude N7</t>
  </si>
  <si>
    <t>rsfMRI node amplitude N8</t>
  </si>
  <si>
    <t>rsfMRI node amplitude N9</t>
  </si>
  <si>
    <t>rsfMRI node amplitude N10</t>
  </si>
  <si>
    <t>rsfMRI node amplitude N11</t>
  </si>
  <si>
    <t>rsfMRI node amplitude N12</t>
  </si>
  <si>
    <t>rsfMRI node amplitude N13</t>
  </si>
  <si>
    <t>rsfMRI node amplitude N14</t>
  </si>
  <si>
    <t>rsfMRI node amplitude N15</t>
  </si>
  <si>
    <t>rsfMRI node amplitude N16</t>
  </si>
  <si>
    <t>rsfMRI node amplitude N17</t>
  </si>
  <si>
    <t>rsfMRI node amplitude N18</t>
  </si>
  <si>
    <t>rsfMRI node amplitude N19</t>
  </si>
  <si>
    <t>rsfMRI node amplitude N20</t>
  </si>
  <si>
    <t>rsfMRI node amplitude N21</t>
  </si>
  <si>
    <t>Total white matter hyperintensity (WMH)</t>
  </si>
  <si>
    <t>0.354 (2.83e-02)</t>
  </si>
  <si>
    <t>0.301 (2.00e-02)</t>
  </si>
  <si>
    <t>0.265 (2.38e-02)</t>
  </si>
  <si>
    <t>0.202 (3.13e-02)</t>
  </si>
  <si>
    <t>-0.013 (3.41e-02)</t>
  </si>
  <si>
    <t>0.098 (9.03e-03)</t>
  </si>
  <si>
    <t>0.121 (8.84e-03)</t>
  </si>
  <si>
    <t>0.127 (8.93e-03)</t>
  </si>
  <si>
    <t>0.073 (9.13e-03)</t>
  </si>
  <si>
    <t>0.113 (8.79e-03)</t>
  </si>
  <si>
    <t>0.091 (7.80e-03)</t>
  </si>
  <si>
    <t>-0.028 (1.22e-02)</t>
  </si>
  <si>
    <t>-0.025 (1.22e-02)</t>
  </si>
  <si>
    <t>0.12 (9.77e-03)</t>
  </si>
  <si>
    <t>0.208 (5.09e-02)</t>
  </si>
  <si>
    <t>0.045 (7.88e-03)</t>
  </si>
  <si>
    <t>0.074 (9.13e-03)</t>
  </si>
  <si>
    <t>0.261 (7.68e-02)</t>
  </si>
  <si>
    <t>0.285 (1.28e-01)</t>
  </si>
  <si>
    <t>0.426 (1.72e-01)</t>
  </si>
  <si>
    <t>0.094 (9.05e-03)</t>
  </si>
  <si>
    <t>0.332 (3.78e-02)</t>
  </si>
  <si>
    <t>0.014 (8.86e-03)</t>
  </si>
  <si>
    <t>0.05 (2.70e-02)</t>
  </si>
  <si>
    <t>0.044 (2.33e-02)</t>
  </si>
  <si>
    <t>0.157 (8.47e-02)</t>
  </si>
  <si>
    <t>0.216 (3.99e-02)</t>
  </si>
  <si>
    <t>0.164 (4.26e-02)</t>
  </si>
  <si>
    <t>0.118 (1.89e-02)</t>
  </si>
  <si>
    <t>0.094 (1.90e-02)</t>
  </si>
  <si>
    <t>0.11 (1.87e-02)</t>
  </si>
  <si>
    <t>0.101 (9.06e-03)</t>
  </si>
  <si>
    <t>0.279 (4.03e-02)</t>
  </si>
  <si>
    <t>0.298 (4.66e-02)</t>
  </si>
  <si>
    <t>0.226 (2.08e-02)</t>
  </si>
  <si>
    <t>-0.079 (9.26e-03)</t>
  </si>
  <si>
    <t>-0.003 (7.80e-03)</t>
  </si>
  <si>
    <t>-0.004 (7.86e-03)</t>
  </si>
  <si>
    <t>-0.004 (7.94e-03)</t>
  </si>
  <si>
    <t>0.018 (7.31e-03)</t>
  </si>
  <si>
    <t>0.068 (7.93e-03)</t>
  </si>
  <si>
    <t>0.05 (7.94e-03)</t>
  </si>
  <si>
    <t>0.029 (7.90e-03)</t>
  </si>
  <si>
    <t>0.044 (7.83e-03)</t>
  </si>
  <si>
    <t>0.13 (9.07e-03)</t>
  </si>
  <si>
    <t>-0.038 (7.86e-03)</t>
  </si>
  <si>
    <t>0.079 (3.66e-02)</t>
  </si>
  <si>
    <t>-0.007 (8.83e-03)</t>
  </si>
  <si>
    <t>-0.074 (5.22e-02)</t>
  </si>
  <si>
    <t>-0.017 (9.18e-03)</t>
  </si>
  <si>
    <t>-0.021 (1.79e-02)</t>
  </si>
  <si>
    <t>-0.016 (6.84e-03)</t>
  </si>
  <si>
    <t>-0.003 (6.84e-03)</t>
  </si>
  <si>
    <t>0.136 (5.82e-02)</t>
  </si>
  <si>
    <t>0.048 (1.59e-02)</t>
  </si>
  <si>
    <t>0.048 (5.02e-02)</t>
  </si>
  <si>
    <t>-0.018 (7.42e-03)</t>
  </si>
  <si>
    <t>-0.027 (7.84e-03)</t>
  </si>
  <si>
    <t>0.024 (1.58e-02)</t>
  </si>
  <si>
    <t>0.063 (2.98e-02)</t>
  </si>
  <si>
    <t>0.058 (9.06e-02)</t>
  </si>
  <si>
    <t>0.017 (7.77e-03)</t>
  </si>
  <si>
    <t>0.01 (7.95e-03)</t>
  </si>
  <si>
    <t>-1.31e-04 (8.08e-03)</t>
  </si>
  <si>
    <t>-0.007 (8.16e-03)</t>
  </si>
  <si>
    <t>0.015 (7.91e-03)</t>
  </si>
  <si>
    <t>-0.024 (7.91e-03)</t>
  </si>
  <si>
    <t>-0.051 (7.69e-03)</t>
  </si>
  <si>
    <t>0.022 (8.08e-03)</t>
  </si>
  <si>
    <t>0.033 (7.74e-03)</t>
  </si>
  <si>
    <t>0.041 (7.84e-03)</t>
  </si>
  <si>
    <t>-0.039 (1.70e-02)</t>
  </si>
  <si>
    <t>0.007 (7.89e-03)</t>
  </si>
  <si>
    <t>-0.034 (3.50e-02)</t>
  </si>
  <si>
    <t>-0.006 (3.37e-02)</t>
  </si>
  <si>
    <t>0.064 (9.11e-03)</t>
  </si>
  <si>
    <t>0.109 (1.61e-02)</t>
  </si>
  <si>
    <t>0.059 (7.89e-03)</t>
  </si>
  <si>
    <t>0.023 (7.92e-03)</t>
  </si>
  <si>
    <t>-0.06 (7.93e-03)</t>
  </si>
  <si>
    <t>0.075 (2.70e-02)</t>
  </si>
  <si>
    <t>0.007 (1.52e-02)</t>
  </si>
  <si>
    <t>0.001 (1.50e-02)</t>
  </si>
  <si>
    <t>0.032 (1.49e-02)</t>
  </si>
  <si>
    <t>0.023 (1.47e-02)</t>
  </si>
  <si>
    <t>0.015 (3.14e-02)</t>
  </si>
  <si>
    <t>0.034 (1.55e-02)</t>
  </si>
  <si>
    <t>-0.014 (1.52e-02)</t>
  </si>
  <si>
    <t>0.022 (8.00e-03)</t>
  </si>
  <si>
    <t>0.007 (8.06e-03)</t>
  </si>
  <si>
    <t>0.015 (8.10e-03)</t>
  </si>
  <si>
    <t>0.012 (7.96e-03)</t>
  </si>
  <si>
    <t>-0.005 (7.96e-03)</t>
  </si>
  <si>
    <t>-0.032 (7.91e-03)</t>
  </si>
  <si>
    <t>-0.006 (7.98e-03)</t>
  </si>
  <si>
    <t>-0.007 (7.83e-03)</t>
  </si>
  <si>
    <t>-0.005 (7.91e-03)</t>
  </si>
  <si>
    <t>0.011 (7.63e-03)</t>
  </si>
  <si>
    <t>0.009 (7.92e-03)</t>
  </si>
  <si>
    <t>-0.013 (7.90e-03)</t>
  </si>
  <si>
    <t>-0.011 (7.84e-03)</t>
  </si>
  <si>
    <t>-0.012 (7.86e-03)</t>
  </si>
  <si>
    <t>-0.012 (7.91e-03)</t>
  </si>
  <si>
    <t>-0.019 (7.90e-03)</t>
  </si>
  <si>
    <t>0.001 (7.60e-03)</t>
  </si>
  <si>
    <t>-0.033 (7.89e-03)</t>
  </si>
  <si>
    <t>0.022 (7.92e-03)</t>
  </si>
  <si>
    <t>0.018 (7.97e-03)</t>
  </si>
  <si>
    <t>-4.21e-05 (8.00e-03)</t>
  </si>
  <si>
    <t>0.002 (7.93e-03)</t>
  </si>
  <si>
    <t>0.01 (7.90e-03)</t>
  </si>
  <si>
    <t>0.026 (7.93e-03)</t>
  </si>
  <si>
    <t>0.017 (7.91e-03)</t>
  </si>
  <si>
    <t>0.014 (7.83e-03)</t>
  </si>
  <si>
    <t>0.01 (8.13e-03)</t>
  </si>
  <si>
    <t>0.002 (7.88e-03)</t>
  </si>
  <si>
    <t>-0.006 (7.82e-03)</t>
  </si>
  <si>
    <t>0.025 (8.71e-03)</t>
  </si>
  <si>
    <t>0.005 (7.85e-03)</t>
  </si>
  <si>
    <t>-0.01 (8.03e-03)</t>
  </si>
  <si>
    <t>-0.007 (7.77e-03)</t>
  </si>
  <si>
    <t>0.006 (7.96e-03)</t>
  </si>
  <si>
    <t>0.02 (7.90e-03)</t>
  </si>
  <si>
    <t>0.015 (7.87e-03)</t>
  </si>
  <si>
    <t>0.001 (7.58e-03)</t>
  </si>
  <si>
    <t>0.069 (7.92e-03)</t>
  </si>
  <si>
    <t>0.129 (1.81e-02)</t>
  </si>
  <si>
    <t>0.024 (7.89e-03)</t>
  </si>
  <si>
    <t>0.037 (7.92e-03)</t>
  </si>
  <si>
    <t>0.078 (2.07e-02)</t>
  </si>
  <si>
    <t>0.125 (3.41e-02)</t>
  </si>
  <si>
    <t>0.029 (3.87e-02)</t>
  </si>
  <si>
    <t>0.086 (3.47e-02)</t>
  </si>
  <si>
    <t>0.109 (3.37e-02)</t>
  </si>
  <si>
    <t>-0.02 (1.66e-02)</t>
  </si>
  <si>
    <t>-0.067 (3.77e-02)</t>
  </si>
  <si>
    <t>-0.042 (1.32e-01)</t>
  </si>
  <si>
    <t>0.018 (1.67e-02)</t>
  </si>
  <si>
    <t>0.129 (1.60e-02)</t>
  </si>
  <si>
    <t>0.039 (3.18e-02)</t>
  </si>
  <si>
    <t>0.07 (3.01e-02)</t>
  </si>
  <si>
    <t>0.062 (2.79e-02)</t>
  </si>
  <si>
    <t>0.06 (4.60e-02)</t>
  </si>
  <si>
    <t>0.069 (3.28e-02)</t>
  </si>
  <si>
    <t>0.073 (1.91e-02)</t>
  </si>
  <si>
    <t>-0.013 (1.42e-02)</t>
  </si>
  <si>
    <t>0.045 (1.72e-02)</t>
  </si>
  <si>
    <t>0.004 (2.16e-02)</t>
  </si>
  <si>
    <t>0.031 (1.39e-02)</t>
  </si>
  <si>
    <t>0.05 (3.66e-02)</t>
  </si>
  <si>
    <t>0.032 (2.69e-02)</t>
  </si>
  <si>
    <t>0.003 (2.87e-02)</t>
  </si>
  <si>
    <t>0.038 (4.55e-02)</t>
  </si>
  <si>
    <t>0.099 (2.28e-02)</t>
  </si>
  <si>
    <t>0.12 (1.65e-02)</t>
  </si>
  <si>
    <t>0.011 (7.86e-03)</t>
  </si>
  <si>
    <t>0.026 (1.89e-02)</t>
  </si>
  <si>
    <t>0.011 (1.89e-02)</t>
  </si>
  <si>
    <t>0.033 (7.87e-03)</t>
  </si>
  <si>
    <t>0.008 (7.51e-03)</t>
  </si>
  <si>
    <t>0.016 (1.81e-02)</t>
  </si>
  <si>
    <t>0.027 (7.92e-03)</t>
  </si>
  <si>
    <t>0.019 (7.99e-03)</t>
  </si>
  <si>
    <t>-0.018 (8.06e-03)</t>
  </si>
  <si>
    <t>0.001 (8.08e-03)</t>
  </si>
  <si>
    <t>0.046 (7.91e-03)</t>
  </si>
  <si>
    <t>0.011 (4.48e-03)</t>
  </si>
  <si>
    <t>0.013 (4.47e-03)</t>
  </si>
  <si>
    <t>0.011 (4.41e-03)</t>
  </si>
  <si>
    <t>0.032 (5.77e-03)</t>
  </si>
  <si>
    <t>0.033 (5.80e-03)</t>
  </si>
  <si>
    <t>0.039 (7.80e-03)</t>
  </si>
  <si>
    <t>0.039 (7.79e-03)</t>
  </si>
  <si>
    <t>0.012 (4.09e-03)</t>
  </si>
  <si>
    <t>0.014 (4.32e-03)</t>
  </si>
  <si>
    <t>0.013 (4.26e-03)</t>
  </si>
  <si>
    <t>0.011 (4.05e-03)</t>
  </si>
  <si>
    <t>0.041 (7.18e-03)</t>
  </si>
  <si>
    <t>0.046 (7.97e-03)</t>
  </si>
  <si>
    <t>0.007 (4.17e-03)</t>
  </si>
  <si>
    <t>0.007 (4.11e-03)</t>
  </si>
  <si>
    <t>0.015 (4.68e-03)</t>
  </si>
  <si>
    <t>0.036 (5.83e-03)</t>
  </si>
  <si>
    <t>0.046 (7.75e-03)</t>
  </si>
  <si>
    <t>0.009 (4.15e-03)</t>
  </si>
  <si>
    <t>0.01 (4.19e-03)</t>
  </si>
  <si>
    <t>0.026 (3.78e-03)</t>
  </si>
  <si>
    <t>0.027 (3.95e-03)</t>
  </si>
  <si>
    <t>0.037 (6.44e-03)</t>
  </si>
  <si>
    <t>0.038 (6.50e-03)</t>
  </si>
  <si>
    <t>0.013 (4.55e-03)</t>
  </si>
  <si>
    <t>-0.007 (5.88e-03)</t>
  </si>
  <si>
    <t>-0.006 (5.43e-03)</t>
  </si>
  <si>
    <t>-0.004 (5.49e-03)</t>
  </si>
  <si>
    <t>-0.008 (6.98e-03)</t>
  </si>
  <si>
    <t>-0.009 (6.93e-03)</t>
  </si>
  <si>
    <t>-0.009 (5.23e-03)</t>
  </si>
  <si>
    <t>-0.006 (5.22e-03)</t>
  </si>
  <si>
    <t>0.017 (7.88e-03)</t>
  </si>
  <si>
    <t>0.001 (7.85e-03)</t>
  </si>
  <si>
    <t>0.006 (7.65e-03)</t>
  </si>
  <si>
    <t>0.011 (7.65e-03)</t>
  </si>
  <si>
    <t>-0.025 (8.03e-03)</t>
  </si>
  <si>
    <t>-0.007 (7.41e-03)</t>
  </si>
  <si>
    <t>-0.005 (8.09e-03)</t>
  </si>
  <si>
    <t>-0.026 (1.06e-02)</t>
  </si>
  <si>
    <t>0.015 (1.06e-02)</t>
  </si>
  <si>
    <t>-0.012 (1.02e-02)</t>
  </si>
  <si>
    <t>-0.025 (9.70e-03)</t>
  </si>
  <si>
    <t>0.023 (9.93e-03)</t>
  </si>
  <si>
    <t>-0.015 (1.04e-02)</t>
  </si>
  <si>
    <t>0.04 (1.10e-02)</t>
  </si>
  <si>
    <t>0.028 (1.10e-02)</t>
  </si>
  <si>
    <t>-0.007 (7.46e-03)</t>
  </si>
  <si>
    <t>-0.02 (6.23e-03)</t>
  </si>
  <si>
    <t>-0.007 (4.81e-03)</t>
  </si>
  <si>
    <t>0.004 (6.19e-03)</t>
  </si>
  <si>
    <t>0.004 (5.52e-03)</t>
  </si>
  <si>
    <t>0.002 (6.34e-03)</t>
  </si>
  <si>
    <t>-0.01 (6.16e-03)</t>
  </si>
  <si>
    <t>-0.008 (6.04e-03)</t>
  </si>
  <si>
    <t>-0.014 (6.04e-03)</t>
  </si>
  <si>
    <t>-0.014 (5.84e-03)</t>
  </si>
  <si>
    <t>-0.03 (7.97e-03)</t>
  </si>
  <si>
    <t>-0.028 (7.95e-03)</t>
  </si>
  <si>
    <t>-0.033 (8.06e-03)</t>
  </si>
  <si>
    <t>-0.021 (7.95e-03)</t>
  </si>
  <si>
    <t>0.024 (7.52e-03)</t>
  </si>
  <si>
    <t>0.02 (7.71e-03)</t>
  </si>
  <si>
    <t>0.023 (7.13e-03)</t>
  </si>
  <si>
    <t>0.021 (7.88e-03)</t>
  </si>
  <si>
    <t>-0.028 (7.98e-03)</t>
  </si>
  <si>
    <t>-0.027 (8.00e-03)</t>
  </si>
  <si>
    <t>-0.025 (7.84e-03)</t>
  </si>
  <si>
    <t>0.001 (7.52e-03)</t>
  </si>
  <si>
    <t>0.004 (8.00e-03)</t>
  </si>
  <si>
    <t>0.003 (7.27e-03)</t>
  </si>
  <si>
    <t>0.007 (7.90e-03)</t>
  </si>
  <si>
    <t>0.012 (7.57e-03)</t>
  </si>
  <si>
    <t>0.016 (7.48e-03)</t>
  </si>
  <si>
    <t>0.001 (7.50e-03)</t>
  </si>
  <si>
    <t>-0.002 (7.89e-03)</t>
  </si>
  <si>
    <t>-0.014 (7.01e-03)</t>
  </si>
  <si>
    <t>-0.022 (7.63e-03)</t>
  </si>
  <si>
    <t>-0.011 (7.14e-03)</t>
  </si>
  <si>
    <t>-0.014 (7.05e-03)</t>
  </si>
  <si>
    <t>-0.015 (7.50e-03)</t>
  </si>
  <si>
    <t>-0.024 (7.71e-03)</t>
  </si>
  <si>
    <t>-0.026 (7.67e-03)</t>
  </si>
  <si>
    <t>-0.017 (6.96e-03)</t>
  </si>
  <si>
    <t>-0.033 (7.48e-03)</t>
  </si>
  <si>
    <t>-0.029 (7.71e-03)</t>
  </si>
  <si>
    <t>-0.024 (7.93e-03)</t>
  </si>
  <si>
    <t>-0.014 (7.17e-03)</t>
  </si>
  <si>
    <t>-0.032 (8.13e-03)</t>
  </si>
  <si>
    <t>-0.042 (7.92e-03)</t>
  </si>
  <si>
    <t>-0.005 (8.15e-03)</t>
  </si>
  <si>
    <t>0.015 (6.94e-03)</t>
  </si>
  <si>
    <t>0.026 (6.94e-03)</t>
  </si>
  <si>
    <t>0.01 (7.05e-03)</t>
  </si>
  <si>
    <t>0.012 (7.58e-03)</t>
  </si>
  <si>
    <t>0.019 (7.44e-03)</t>
  </si>
  <si>
    <t>0.013 (7.29e-03)</t>
  </si>
  <si>
    <t>-0.002 (6.93e-03)</t>
  </si>
  <si>
    <t>0.018 (7.05e-03)</t>
  </si>
  <si>
    <t>0.023 (7.57e-03)</t>
  </si>
  <si>
    <t>0.023 (6.76e-03)</t>
  </si>
  <si>
    <t>0.02 (6.84e-03)</t>
  </si>
  <si>
    <t>0.009 (7.93e-03)</t>
  </si>
  <si>
    <t>0.029 (7.63e-03)</t>
  </si>
  <si>
    <t>-0.027 (7.76e-03)</t>
  </si>
  <si>
    <t>-0.027 (7.54e-03)</t>
  </si>
  <si>
    <t>-0.022 (7.53e-03)</t>
  </si>
  <si>
    <t>-0.014 (7.37e-03)</t>
  </si>
  <si>
    <t>-0.02 (8.01e-03)</t>
  </si>
  <si>
    <t>-0.023 (7.80e-03)</t>
  </si>
  <si>
    <t>-0.021 (7.91e-03)</t>
  </si>
  <si>
    <t>-0.013 (6.77e-03)</t>
  </si>
  <si>
    <t>-0.019 (7.77e-03)</t>
  </si>
  <si>
    <t>-0.029 (7.95e-03)</t>
  </si>
  <si>
    <t>-0.031 (7.77e-03)</t>
  </si>
  <si>
    <t>-0.028 (7.41e-03)</t>
  </si>
  <si>
    <t>-0.03 (8.17e-03)</t>
  </si>
  <si>
    <t>-0.029 (7.96e-03)</t>
  </si>
  <si>
    <t>-0.018 (7.50e-03)</t>
  </si>
  <si>
    <t>-0.004 (6.91e-03)</t>
  </si>
  <si>
    <t>0.002 (7.25e-03)</t>
  </si>
  <si>
    <t>-0.005 (6.98e-03)</t>
  </si>
  <si>
    <t>0.005 (6.88e-03)</t>
  </si>
  <si>
    <t>-0.002 (7.38e-03)</t>
  </si>
  <si>
    <t>-0.01 (7.60e-03)</t>
  </si>
  <si>
    <t>-0.012 (7.50e-03)</t>
  </si>
  <si>
    <t>-0.008 (6.97e-03)</t>
  </si>
  <si>
    <t>0.002 (7.09e-03)</t>
  </si>
  <si>
    <t>-0.001 (7.36e-03)</t>
  </si>
  <si>
    <t>0.005 (6.47e-03)</t>
  </si>
  <si>
    <t>-0.005 (7.20e-03)</t>
  </si>
  <si>
    <t>-0.004 (8.03e-03)</t>
  </si>
  <si>
    <t>0.006 (7.68e-03)</t>
  </si>
  <si>
    <t>0.016 (8.12e-03)</t>
  </si>
  <si>
    <t>-0.008 (6.73e-03)</t>
  </si>
  <si>
    <t>-0.01 (7.53e-03)</t>
  </si>
  <si>
    <t>0.001 (6.79e-03)</t>
  </si>
  <si>
    <t>0.017 (6.55e-03)</t>
  </si>
  <si>
    <t>0.005 (7.32e-03)</t>
  </si>
  <si>
    <t>-0.004 (7.38e-03)</t>
  </si>
  <si>
    <t>0.006 (7.21e-03)</t>
  </si>
  <si>
    <t>0.025 (7.47e-03)</t>
  </si>
  <si>
    <t>0.014 (6.82e-03)</t>
  </si>
  <si>
    <t>0.006 (6.98e-03)</t>
  </si>
  <si>
    <t>0.002 (7.29e-03)</t>
  </si>
  <si>
    <t>-0.006 (6.90e-03)</t>
  </si>
  <si>
    <t>0.017 (7.98e-03)</t>
  </si>
  <si>
    <t>0.009 (8.10e-03)</t>
  </si>
  <si>
    <t>-0.007 (8.04e-03)</t>
  </si>
  <si>
    <t>0.003 (7.03e-03)</t>
  </si>
  <si>
    <t>0.004 (7.63e-03)</t>
  </si>
  <si>
    <t>0.004 (7.70e-03)</t>
  </si>
  <si>
    <t>-0.009 (7.54e-03)</t>
  </si>
  <si>
    <t>-0.022 (7.54e-03)</t>
  </si>
  <si>
    <t>-0.011 (7.33e-03)</t>
  </si>
  <si>
    <t>-2.63e-04 (7.05e-03)</t>
  </si>
  <si>
    <t>-0.006 (8.25e-03)</t>
  </si>
  <si>
    <t>0.004 (8.23e-03)</t>
  </si>
  <si>
    <t>0.021 (8.24e-03)</t>
  </si>
  <si>
    <t>-0.008 (8.23e-03)</t>
  </si>
  <si>
    <t>0.021 (8.20e-03)</t>
  </si>
  <si>
    <t>4.40e-04 (8.27e-03)</t>
  </si>
  <si>
    <t>0.004 (8.24e-03)</t>
  </si>
  <si>
    <t>0.012 (8.22e-03)</t>
  </si>
  <si>
    <t>0.011 (8.26e-03)</t>
  </si>
  <si>
    <t>-0.001 (8.25e-03)</t>
  </si>
  <si>
    <t>-0.005 (8.26e-03)</t>
  </si>
  <si>
    <t>-0.006 (8.21e-03)</t>
  </si>
  <si>
    <t>0.002 (8.25e-03)</t>
  </si>
  <si>
    <t>-0.006 (8.20e-03)</t>
  </si>
  <si>
    <t>-4.15e-04 (8.22e-03)</t>
  </si>
  <si>
    <t>-0.017 (8.21e-03)</t>
  </si>
  <si>
    <t>0.013 (8.25e-03)</t>
  </si>
  <si>
    <t>0.003 (8.25e-03)</t>
  </si>
  <si>
    <t>-0.002 (8.25e-03)</t>
  </si>
  <si>
    <t>0.004 (8.25e-03)</t>
  </si>
  <si>
    <t>-0.001 (8.24e-03)</t>
  </si>
  <si>
    <t>-0.016 (8.20e-03)</t>
  </si>
  <si>
    <t>0.007 (8.23e-03)</t>
  </si>
  <si>
    <t>0.017 (8.26e-03)</t>
  </si>
  <si>
    <t>-0.009 (8.27e-03)</t>
  </si>
  <si>
    <t>0.024 (8.17e-03)</t>
  </si>
  <si>
    <t>0.022 (8.19e-03)</t>
  </si>
  <si>
    <t>-0.001 (8.15e-03)</t>
  </si>
  <si>
    <t>-0.001 (8.27e-03)</t>
  </si>
  <si>
    <t>0.014 (8.19e-03)</t>
  </si>
  <si>
    <t>0.004 (8.14e-03)</t>
  </si>
  <si>
    <t>0.012 (8.20e-03)</t>
  </si>
  <si>
    <t>0.014 (8.24e-03)</t>
  </si>
  <si>
    <t>0.006 (8.25e-03)</t>
  </si>
  <si>
    <t>0.009 (8.22e-03)</t>
  </si>
  <si>
    <t>-0.003 (8.25e-03)</t>
  </si>
  <si>
    <t>0.003 (8.26e-03)</t>
  </si>
  <si>
    <t>-0.002 (8.26e-03)</t>
  </si>
  <si>
    <t>-3.39e-04 (8.25e-03)</t>
  </si>
  <si>
    <t>0.012 (8.24e-03)</t>
  </si>
  <si>
    <t>-0.01 (8.22e-03)</t>
  </si>
  <si>
    <t>0.001 (8.24e-03)</t>
  </si>
  <si>
    <t>0.001 (8.27e-03)</t>
  </si>
  <si>
    <t>-0.001 (8.26e-03)</t>
  </si>
  <si>
    <t>0.002 (8.23e-03)</t>
  </si>
  <si>
    <t>0.012 (8.27e-03)</t>
  </si>
  <si>
    <t>0.007 (8.24e-03)</t>
  </si>
  <si>
    <t>1.09e-04 (8.15e-03)</t>
  </si>
  <si>
    <t>0.001 (8.25e-03)</t>
  </si>
  <si>
    <t>0.004 (8.22e-03)</t>
  </si>
  <si>
    <t>0.005 (8.21e-03)</t>
  </si>
  <si>
    <t>-0.009 (8.24e-03)</t>
  </si>
  <si>
    <t>0.008 (7.98e-03)</t>
  </si>
  <si>
    <t>-0.008 (8.22e-03)</t>
  </si>
  <si>
    <t>0.001 (8.20e-03)</t>
  </si>
  <si>
    <t>-0.012 (8.18e-03)</t>
  </si>
  <si>
    <t>-0.007 (8.22e-03)</t>
  </si>
  <si>
    <t>0.005 (8.22e-03)</t>
  </si>
  <si>
    <t>0.01 (8.18e-03)</t>
  </si>
  <si>
    <t>-0.014 (8.19e-03)</t>
  </si>
  <si>
    <t>-0.01 (8.09e-03)</t>
  </si>
  <si>
    <t>-0.005 (8.21e-03)</t>
  </si>
  <si>
    <t>0.006 (8.20e-03)</t>
  </si>
  <si>
    <t>-0.009 (8.23e-03)</t>
  </si>
  <si>
    <t>-0.008 (8.28e-03)</t>
  </si>
  <si>
    <t>4.85e-04 (8.18e-03)</t>
  </si>
  <si>
    <t>-0.006 (8.27e-03)</t>
  </si>
  <si>
    <t>0.011 (8.19e-03)</t>
  </si>
  <si>
    <t>0.006 (8.23e-03)</t>
  </si>
  <si>
    <t>0.004 (8.20e-03)</t>
  </si>
  <si>
    <t>0.005 (8.24e-03)</t>
  </si>
  <si>
    <t>0.022 (8.24e-03)</t>
  </si>
  <si>
    <t>-0.001 (8.20e-03)</t>
  </si>
  <si>
    <t>-0.012 (8.01e-03)</t>
  </si>
  <si>
    <t>-0.011 (8.27e-03)</t>
  </si>
  <si>
    <t>-0.01 (8.25e-03)</t>
  </si>
  <si>
    <t>0.031 (8.22e-03)</t>
  </si>
  <si>
    <t>0.012 (8.23e-03)</t>
  </si>
  <si>
    <t>0.005 (8.26e-03)</t>
  </si>
  <si>
    <t>0.003 (8.23e-03)</t>
  </si>
  <si>
    <t>0.015 (8.21e-03)</t>
  </si>
  <si>
    <t>0.014 (8.20e-03)</t>
  </si>
  <si>
    <t>0.004 (8.02e-03)</t>
  </si>
  <si>
    <t>-0.001 (8.16e-03)</t>
  </si>
  <si>
    <t>0.005 (8.23e-03)</t>
  </si>
  <si>
    <t>-0.026 (8.21e-03)</t>
  </si>
  <si>
    <t>-0.014 (8.12e-03)</t>
  </si>
  <si>
    <t>0.015 (8.24e-03)</t>
  </si>
  <si>
    <t>0.006 (8.26e-03)</t>
  </si>
  <si>
    <t>-0.005 (8.11e-03)</t>
  </si>
  <si>
    <t>0.009 (8.17e-03)</t>
  </si>
  <si>
    <t>0.008 (8.20e-03)</t>
  </si>
  <si>
    <t>0.015 (8.07e-03)</t>
  </si>
  <si>
    <t>0.009 (8.26e-03)</t>
  </si>
  <si>
    <t>0.005 (8.16e-03)</t>
  </si>
  <si>
    <t>-0.003 (8.19e-03)</t>
  </si>
  <si>
    <t>0.008 (8.19e-03)</t>
  </si>
  <si>
    <t>0.012 (8.19e-03)</t>
  </si>
  <si>
    <t>-0.009 (8.22e-03)</t>
  </si>
  <si>
    <t>-0.01 (8.24e-03)</t>
  </si>
  <si>
    <t>0.009 (8.24e-03)</t>
  </si>
  <si>
    <t>-0.006 (8.23e-03)</t>
  </si>
  <si>
    <t>0.017 (8.18e-03)</t>
  </si>
  <si>
    <t>0.022 (8.25e-03)</t>
  </si>
  <si>
    <t>0.014 (8.17e-03)</t>
  </si>
  <si>
    <t>-0.011 (8.16e-03)</t>
  </si>
  <si>
    <t>-0.004 (8.16e-03)</t>
  </si>
  <si>
    <t>-0.003 (8.21e-03)</t>
  </si>
  <si>
    <t>-0.008 (8.11e-03)</t>
  </si>
  <si>
    <t>3.93e-04 (8.24e-03)</t>
  </si>
  <si>
    <t>0.002 (8.26e-03)</t>
  </si>
  <si>
    <t>0.004 (8.13e-03)</t>
  </si>
  <si>
    <t>0.006 (8.24e-03)</t>
  </si>
  <si>
    <t>4.20e-04 (8.19e-03)</t>
  </si>
  <si>
    <t>-0.011 (8.21e-03)</t>
  </si>
  <si>
    <t>0.007 (8.15e-03)</t>
  </si>
  <si>
    <t>-0.019 (8.22e-03)</t>
  </si>
  <si>
    <t>-0.003 (8.13e-03)</t>
  </si>
  <si>
    <t>0.002 (8.27e-03)</t>
  </si>
  <si>
    <t>-0.004 (8.19e-03)</t>
  </si>
  <si>
    <t>-0.014 (8.21e-03)</t>
  </si>
  <si>
    <t>-0.017 (8.26e-03)</t>
  </si>
  <si>
    <t>-0.013 (8.27e-03)</t>
  </si>
  <si>
    <t>0.007 (8.09e-03)</t>
  </si>
  <si>
    <t>0.016 (8.18e-03)</t>
  </si>
  <si>
    <t>0.007 (8.25e-03)</t>
  </si>
  <si>
    <t>0.022 (8.17e-03)</t>
  </si>
  <si>
    <t>0.004 (8.17e-03)</t>
  </si>
  <si>
    <t>-0.015 (8.14e-03)</t>
  </si>
  <si>
    <t>0.008 (8.25e-03)</t>
  </si>
  <si>
    <t>0.009 (8.21e-03)</t>
  </si>
  <si>
    <t>-0.004 (8.18e-03)</t>
  </si>
  <si>
    <t>0.012 (8.16e-03)</t>
  </si>
  <si>
    <t>0.014 (8.21e-03)</t>
  </si>
  <si>
    <t>-0.003 (8.24e-03)</t>
  </si>
  <si>
    <t>-0.007 (8.25e-03)</t>
  </si>
  <si>
    <t>-4.86e-04 (8.15e-03)</t>
  </si>
  <si>
    <t>0.005 (8.27e-03)</t>
  </si>
  <si>
    <t>-0.012 (8.25e-03)</t>
  </si>
  <si>
    <t>0.016 (8.24e-03)</t>
  </si>
  <si>
    <t>0.005 (8.18e-03)</t>
  </si>
  <si>
    <t>0.011 (8.25e-03)</t>
  </si>
  <si>
    <t>0.019 (8.12e-03)</t>
  </si>
  <si>
    <t>-0.009 (8.26e-03)</t>
  </si>
  <si>
    <t>0.021 (8.17e-03)</t>
  </si>
  <si>
    <t>0.016 (8.21e-03)</t>
  </si>
  <si>
    <t>-4.74e-05 (8.22e-03)</t>
  </si>
  <si>
    <t>0.013 (8.22e-03)</t>
  </si>
  <si>
    <t>0.005 (8.13e-03)</t>
  </si>
  <si>
    <t>0.008 (8.22e-03)</t>
  </si>
  <si>
    <t>0.032 (8.20e-03)</t>
  </si>
  <si>
    <t>-0.01 (8.20e-03)</t>
  </si>
  <si>
    <t>-0.005 (8.08e-03)</t>
  </si>
  <si>
    <t>-0.013 (8.17e-03)</t>
  </si>
  <si>
    <t>0.002 (8.21e-03)</t>
  </si>
  <si>
    <t>0.021 (8.25e-03)</t>
  </si>
  <si>
    <t>-3.74e-04 (8.22e-03)</t>
  </si>
  <si>
    <t>0.01 (8.26e-03)</t>
  </si>
  <si>
    <t>0.001 (8.21e-03)</t>
  </si>
  <si>
    <t>0.011 (8.24e-03)</t>
  </si>
  <si>
    <t>-0.016 (8.23e-03)</t>
  </si>
  <si>
    <t>0.015 (8.20e-03)</t>
  </si>
  <si>
    <t>-0.008 (8.24e-03)</t>
  </si>
  <si>
    <t>0.003 (8.17e-03)</t>
  </si>
  <si>
    <t>0.004 (8.21e-03)</t>
  </si>
  <si>
    <t>0.007 (8.14e-03)</t>
  </si>
  <si>
    <t>-0.011 (8.20e-03)</t>
  </si>
  <si>
    <t>0.002 (8.15e-03)</t>
  </si>
  <si>
    <t>-0.008 (8.25e-03)</t>
  </si>
  <si>
    <t>-0.011 (8.26e-03)</t>
  </si>
  <si>
    <t>-0.021 (7.99e-03)</t>
  </si>
  <si>
    <t>-0.012 (8.11e-03)</t>
  </si>
  <si>
    <t>-0.011 (8.07e-03)</t>
  </si>
  <si>
    <t>-0.009 (8.02e-03)</t>
  </si>
  <si>
    <t>-0.026 (8.09e-03)</t>
  </si>
  <si>
    <t>-0.003 (8.03e-03)</t>
  </si>
  <si>
    <t>-0.024 (8.11e-03)</t>
  </si>
  <si>
    <t>-0.014 (7.97e-03)</t>
  </si>
  <si>
    <t>-0.009 (8.11e-03)</t>
  </si>
  <si>
    <t>-0.022 (8.04e-03)</t>
  </si>
  <si>
    <t>-0.023 (8.00e-03)</t>
  </si>
  <si>
    <t>-0.02 (8.05e-03)</t>
  </si>
  <si>
    <t>-0.008 (8.08e-03)</t>
  </si>
  <si>
    <t>-0.035 (7.84e-03)</t>
  </si>
  <si>
    <t>-0.018 (8.05e-03)</t>
  </si>
  <si>
    <t>-0.031 (7.80e-03)</t>
  </si>
  <si>
    <t>-0.006 (8.00e-03)</t>
  </si>
  <si>
    <t>-0.015 (7.85e-03)</t>
  </si>
  <si>
    <t>-0.013 (7.99e-03)</t>
  </si>
  <si>
    <t>-0.005 (8.02e-03)</t>
  </si>
  <si>
    <t>-0.019 (8.02e-03)</t>
  </si>
  <si>
    <t>0.016 (7.58e-03)</t>
  </si>
  <si>
    <t>0.345 (2.83e-02)</t>
  </si>
  <si>
    <t>0.295 (2.00e-02)</t>
  </si>
  <si>
    <t>0.261 (2.38e-02)</t>
  </si>
  <si>
    <t>0.195 (3.13e-02)</t>
  </si>
  <si>
    <t>-0.008 (3.41e-02)</t>
  </si>
  <si>
    <t>0.097 (9.02e-03)</t>
  </si>
  <si>
    <t>0.12 (8.84e-03)</t>
  </si>
  <si>
    <t>0.126 (8.92e-03)</t>
  </si>
  <si>
    <t>0.073 (9.12e-03)</t>
  </si>
  <si>
    <t>0.112 (8.78e-03)</t>
  </si>
  <si>
    <t>0.093 (7.79e-03)</t>
  </si>
  <si>
    <t>-0.029 (1.22e-02)</t>
  </si>
  <si>
    <t>-0.024 (1.22e-02)</t>
  </si>
  <si>
    <t>0.121 (9.76e-03)</t>
  </si>
  <si>
    <t>0.221 (5.09e-02)</t>
  </si>
  <si>
    <t>0.046 (7.87e-03)</t>
  </si>
  <si>
    <t>0.275 (7.68e-02)</t>
  </si>
  <si>
    <t>0.297 (1.28e-01)</t>
  </si>
  <si>
    <t>0.439 (1.72e-01)</t>
  </si>
  <si>
    <t>0.336 (3.78e-02)</t>
  </si>
  <si>
    <t>0.013 (8.85e-03)</t>
  </si>
  <si>
    <t>0.049 (2.70e-02)</t>
  </si>
  <si>
    <t>0.042 (2.33e-02)</t>
  </si>
  <si>
    <t>0.16 (8.46e-02)</t>
  </si>
  <si>
    <t>0.214 (3.98e-02)</t>
  </si>
  <si>
    <t>0.163 (4.25e-02)</t>
  </si>
  <si>
    <t>0.119 (1.89e-02)</t>
  </si>
  <si>
    <t>0.092 (1.90e-02)</t>
  </si>
  <si>
    <t>0.115 (1.87e-02)</t>
  </si>
  <si>
    <t>0.1 (9.06e-03)</t>
  </si>
  <si>
    <t>0.281 (4.02e-02)</t>
  </si>
  <si>
    <t>0.299 (4.66e-02)</t>
  </si>
  <si>
    <t>0.227 (2.07e-02)</t>
  </si>
  <si>
    <t>-0.078 (9.25e-03)</t>
  </si>
  <si>
    <t>-0.005 (7.80e-03)</t>
  </si>
  <si>
    <t>-0.004 (7.85e-03)</t>
  </si>
  <si>
    <t>-0.005 (7.94e-03)</t>
  </si>
  <si>
    <t>0.02 (7.31e-03)</t>
  </si>
  <si>
    <t>0.051 (7.94e-03)</t>
  </si>
  <si>
    <t>0.028 (7.90e-03)</t>
  </si>
  <si>
    <t>0.045 (7.83e-03)</t>
  </si>
  <si>
    <t>0.129 (9.07e-03)</t>
  </si>
  <si>
    <t>0.076 (3.66e-02)</t>
  </si>
  <si>
    <t>-0.007 (8.82e-03)</t>
  </si>
  <si>
    <t>-0.075 (5.21e-02)</t>
  </si>
  <si>
    <t>-0.016 (9.17e-03)</t>
  </si>
  <si>
    <t>-0.015 (6.84e-03)</t>
  </si>
  <si>
    <t>0.141 (5.82e-02)</t>
  </si>
  <si>
    <t>0.046 (1.59e-02)</t>
  </si>
  <si>
    <t>0.058 (5.02e-02)</t>
  </si>
  <si>
    <t>-0.018 (7.43e-03)</t>
  </si>
  <si>
    <t>-0.027 (7.85e-03)</t>
  </si>
  <si>
    <t>0.021 (1.58e-02)</t>
  </si>
  <si>
    <t>0.061 (2.98e-02)</t>
  </si>
  <si>
    <t>0.043 (9.05e-02)</t>
  </si>
  <si>
    <t>0.018 (7.77e-03)</t>
  </si>
  <si>
    <t>0.03 (7.89e-03)</t>
  </si>
  <si>
    <t>0.011 (7.94e-03)</t>
  </si>
  <si>
    <t>3.52e-04 (8.07e-03)</t>
  </si>
  <si>
    <t>-0.009 (8.15e-03)</t>
  </si>
  <si>
    <t>0.016 (7.91e-03)</t>
  </si>
  <si>
    <t>-0.025 (7.91e-03)</t>
  </si>
  <si>
    <t>-0.052 (7.69e-03)</t>
  </si>
  <si>
    <t>0.022 (8.07e-03)</t>
  </si>
  <si>
    <t>0.034 (7.74e-03)</t>
  </si>
  <si>
    <t>0.042 (7.84e-03)</t>
  </si>
  <si>
    <t>-0.044 (1.70e-02)</t>
  </si>
  <si>
    <t>0.008 (7.89e-03)</t>
  </si>
  <si>
    <t>-0.03 (3.50e-02)</t>
  </si>
  <si>
    <t>-0.005 (3.37e-02)</t>
  </si>
  <si>
    <t>0.064 (9.10e-03)</t>
  </si>
  <si>
    <t>0.11 (1.61e-02)</t>
  </si>
  <si>
    <t>0.06 (7.88e-03)</t>
  </si>
  <si>
    <t>-0.061 (7.93e-03)</t>
  </si>
  <si>
    <t>0.078 (2.70e-02)</t>
  </si>
  <si>
    <t>0.006 (1.52e-02)</t>
  </si>
  <si>
    <t>0.001 (1.49e-02)</t>
  </si>
  <si>
    <t>0.035 (1.48e-02)</t>
  </si>
  <si>
    <t>0.025 (1.47e-02)</t>
  </si>
  <si>
    <t>0.018 (3.14e-02)</t>
  </si>
  <si>
    <t>0.033 (1.55e-02)</t>
  </si>
  <si>
    <t>0.022 (7.99e-03)</t>
  </si>
  <si>
    <t>0.016 (8.10e-03)</t>
  </si>
  <si>
    <t>0.013 (7.96e-03)</t>
  </si>
  <si>
    <t>-0.005 (7.95e-03)</t>
  </si>
  <si>
    <t>-0.033 (7.91e-03)</t>
  </si>
  <si>
    <t>-0.009 (7.82e-03)</t>
  </si>
  <si>
    <t>-0.005 (7.90e-03)</t>
  </si>
  <si>
    <t>0.012 (7.62e-03)</t>
  </si>
  <si>
    <t>0.01 (7.91e-03)</t>
  </si>
  <si>
    <t>-0.014 (7.85e-03)</t>
  </si>
  <si>
    <t>-0.018 (7.90e-03)</t>
  </si>
  <si>
    <t>0.002 (7.60e-03)</t>
  </si>
  <si>
    <t>-0.033 (7.88e-03)</t>
  </si>
  <si>
    <t>0.017 (7.97e-03)</t>
  </si>
  <si>
    <t>-0.001 (7.99e-03)</t>
  </si>
  <si>
    <t>-0.001 (7.92e-03)</t>
  </si>
  <si>
    <t>0.011 (7.90e-03)</t>
  </si>
  <si>
    <t>0.028 (7.92e-03)</t>
  </si>
  <si>
    <t>0.017 (7.90e-03)</t>
  </si>
  <si>
    <t>0.015 (7.83e-03)</t>
  </si>
  <si>
    <t>0.011 (8.13e-03)</t>
  </si>
  <si>
    <t>0.001 (7.87e-03)</t>
  </si>
  <si>
    <t>-0.005 (7.82e-03)</t>
  </si>
  <si>
    <t>0.024 (8.71e-03)</t>
  </si>
  <si>
    <t>0.005 (7.84e-03)</t>
  </si>
  <si>
    <t>-0.012 (8.02e-03)</t>
  </si>
  <si>
    <t>-0.006 (7.77e-03)</t>
  </si>
  <si>
    <t>0.004 (7.96e-03)</t>
  </si>
  <si>
    <t>0.013 (7.87e-03)</t>
  </si>
  <si>
    <t>-2.98e-04 (7.58e-03)</t>
  </si>
  <si>
    <t>0.068 (7.92e-03)</t>
  </si>
  <si>
    <t>0.124 (1.81e-02)</t>
  </si>
  <si>
    <t>0.026 (7.88e-03)</t>
  </si>
  <si>
    <t>0.08 (2.07e-02)</t>
  </si>
  <si>
    <t>0.133 (3.42e-02)</t>
  </si>
  <si>
    <t>0.028 (3.87e-02)</t>
  </si>
  <si>
    <t>0.082 (3.47e-02)</t>
  </si>
  <si>
    <t>0.107 (3.37e-02)</t>
  </si>
  <si>
    <t>-0.023 (1.66e-02)</t>
  </si>
  <si>
    <t>-0.058 (3.77e-02)</t>
  </si>
  <si>
    <t>-0.018 (1.32e-01)</t>
  </si>
  <si>
    <t>0.022 (1.67e-02)</t>
  </si>
  <si>
    <t>0.032 (3.17e-02)</t>
  </si>
  <si>
    <t>0.067 (3.00e-02)</t>
  </si>
  <si>
    <t>0.063 (2.79e-02)</t>
  </si>
  <si>
    <t>0.062 (4.60e-02)</t>
  </si>
  <si>
    <t>0.072 (3.28e-02)</t>
  </si>
  <si>
    <t>0.07 (1.91e-02)</t>
  </si>
  <si>
    <t>-0.014 (1.41e-02)</t>
  </si>
  <si>
    <t>0.046 (1.72e-02)</t>
  </si>
  <si>
    <t>0.005 (2.15e-02)</t>
  </si>
  <si>
    <t>0.031 (1.38e-02)</t>
  </si>
  <si>
    <t>0.034 (2.69e-02)</t>
  </si>
  <si>
    <t>0.007 (2.87e-02)</t>
  </si>
  <si>
    <t>0.041 (4.54e-02)</t>
  </si>
  <si>
    <t>0.097 (2.28e-02)</t>
  </si>
  <si>
    <t>0.009 (7.85e-03)</t>
  </si>
  <si>
    <t>0.024 (1.89e-02)</t>
  </si>
  <si>
    <t>0.012 (1.89e-02)</t>
  </si>
  <si>
    <t>0.007 (7.51e-03)</t>
  </si>
  <si>
    <t>0.015 (1.81e-02)</t>
  </si>
  <si>
    <t>0.027 (7.91e-03)</t>
  </si>
  <si>
    <t>0.02 (7.98e-03)</t>
  </si>
  <si>
    <t>-0.019 (8.06e-03)</t>
  </si>
  <si>
    <t>0.01 (4.48e-03)</t>
  </si>
  <si>
    <t>0.012 (4.47e-03)</t>
  </si>
  <si>
    <t>0.01 (4.41e-03)</t>
  </si>
  <si>
    <t>0.031 (5.77e-03)</t>
  </si>
  <si>
    <t>0.032 (5.80e-03)</t>
  </si>
  <si>
    <t>0.038 (7.80e-03)</t>
  </si>
  <si>
    <t>0.038 (7.79e-03)</t>
  </si>
  <si>
    <t>0.011 (4.04e-03)</t>
  </si>
  <si>
    <t>0.039 (7.18e-03)</t>
  </si>
  <si>
    <t>0.045 (7.96e-03)</t>
  </si>
  <si>
    <t>0.006 (4.17e-03)</t>
  </si>
  <si>
    <t>0.006 (4.11e-03)</t>
  </si>
  <si>
    <t>0.014 (4.68e-03)</t>
  </si>
  <si>
    <t>0.035 (5.83e-03)</t>
  </si>
  <si>
    <t>0.045 (7.74e-03)</t>
  </si>
  <si>
    <t>0.009 (4.19e-03)</t>
  </si>
  <si>
    <t>0.026 (3.77e-03)</t>
  </si>
  <si>
    <t>0.036 (6.43e-03)</t>
  </si>
  <si>
    <t>0.037 (6.49e-03)</t>
  </si>
  <si>
    <t>0.012 (4.54e-03)</t>
  </si>
  <si>
    <t>-0.008 (5.87e-03)</t>
  </si>
  <si>
    <t>-0.004 (5.48e-03)</t>
  </si>
  <si>
    <t>-0.009 (6.92e-03)</t>
  </si>
  <si>
    <t>-0.008 (5.23e-03)</t>
  </si>
  <si>
    <t>0.015 (7.88e-03)</t>
  </si>
  <si>
    <t>2.53e-04 (7.85e-03)</t>
  </si>
  <si>
    <t>0.006 (7.64e-03)</t>
  </si>
  <si>
    <t>0.012 (7.64e-03)</t>
  </si>
  <si>
    <t>-0.004 (8.08e-03)</t>
  </si>
  <si>
    <t>-0.029 (1.06e-02)</t>
  </si>
  <si>
    <t>0.012 (1.06e-02)</t>
  </si>
  <si>
    <t>-0.014 (1.02e-02)</t>
  </si>
  <si>
    <t>-0.025 (9.71e-03)</t>
  </si>
  <si>
    <t>0.024 (9.94e-03)</t>
  </si>
  <si>
    <t>-0.013 (1.04e-02)</t>
  </si>
  <si>
    <t>0.039 (1.10e-02)</t>
  </si>
  <si>
    <t>0.03 (1.10e-02)</t>
  </si>
  <si>
    <t>-0.007 (7.45e-03)</t>
  </si>
  <si>
    <t>-0.019 (6.22e-03)</t>
  </si>
  <si>
    <t>-0.008 (4.80e-03)</t>
  </si>
  <si>
    <t>0.004 (6.18e-03)</t>
  </si>
  <si>
    <t>0.003 (5.52e-03)</t>
  </si>
  <si>
    <t>0.001 (6.33e-03)</t>
  </si>
  <si>
    <t>-0.007 (6.04e-03)</t>
  </si>
  <si>
    <t>-0.015 (6.03e-03)</t>
  </si>
  <si>
    <t>-0.015 (5.84e-03)</t>
  </si>
  <si>
    <t>-0.029 (7.97e-03)</t>
  </si>
  <si>
    <t>-0.027 (7.94e-03)</t>
  </si>
  <si>
    <t>-0.031 (8.06e-03)</t>
  </si>
  <si>
    <t>-0.021 (7.94e-03)</t>
  </si>
  <si>
    <t>0.022 (7.51e-03)</t>
  </si>
  <si>
    <t>0.018 (7.70e-03)</t>
  </si>
  <si>
    <t>0.022 (7.13e-03)</t>
  </si>
  <si>
    <t>0.018 (7.87e-03)</t>
  </si>
  <si>
    <t>-0.027 (7.98e-03)</t>
  </si>
  <si>
    <t>-0.027 (7.99e-03)</t>
  </si>
  <si>
    <t>-0.026 (7.84e-03)</t>
  </si>
  <si>
    <t>0.004 (7.99e-03)</t>
  </si>
  <si>
    <t>0.003 (7.26e-03)</t>
  </si>
  <si>
    <t>0.005 (7.90e-03)</t>
  </si>
  <si>
    <t>0.012 (7.56e-03)</t>
  </si>
  <si>
    <t>0.015 (7.47e-03)</t>
  </si>
  <si>
    <t>-0.002 (7.88e-03)</t>
  </si>
  <si>
    <t>-0.013 (7.00e-03)</t>
  </si>
  <si>
    <t>-0.021 (7.63e-03)</t>
  </si>
  <si>
    <t>-0.01 (7.14e-03)</t>
  </si>
  <si>
    <t>-0.013 (7.05e-03)</t>
  </si>
  <si>
    <t>-0.015 (7.49e-03)</t>
  </si>
  <si>
    <t>-0.023 (7.70e-03)</t>
  </si>
  <si>
    <t>-0.024 (7.66e-03)</t>
  </si>
  <si>
    <t>-0.019 (6.96e-03)</t>
  </si>
  <si>
    <t>-0.032 (7.48e-03)</t>
  </si>
  <si>
    <t>-0.028 (7.70e-03)</t>
  </si>
  <si>
    <t>-0.023 (7.92e-03)</t>
  </si>
  <si>
    <t>-0.012 (7.16e-03)</t>
  </si>
  <si>
    <t>-0.041 (7.91e-03)</t>
  </si>
  <si>
    <t>0.014 (6.94e-03)</t>
  </si>
  <si>
    <t>0.025 (6.94e-03)</t>
  </si>
  <si>
    <t>0.017 (7.30e-03)</t>
  </si>
  <si>
    <t>0.008 (7.04e-03)</t>
  </si>
  <si>
    <t>0.011 (7.57e-03)</t>
  </si>
  <si>
    <t>0.018 (7.44e-03)</t>
  </si>
  <si>
    <t>0.012 (7.29e-03)</t>
  </si>
  <si>
    <t>-0.003 (6.93e-03)</t>
  </si>
  <si>
    <t>0.018 (7.04e-03)</t>
  </si>
  <si>
    <t>0.023 (7.56e-03)</t>
  </si>
  <si>
    <t>0.022 (6.75e-03)</t>
  </si>
  <si>
    <t>0.019 (6.84e-03)</t>
  </si>
  <si>
    <t>0.008 (7.93e-03)</t>
  </si>
  <si>
    <t>0.029 (7.62e-03)</t>
  </si>
  <si>
    <t>0.02 (7.99e-03)</t>
  </si>
  <si>
    <t>-0.026 (7.75e-03)</t>
  </si>
  <si>
    <t>-0.027 (7.53e-03)</t>
  </si>
  <si>
    <t>-0.021 (7.52e-03)</t>
  </si>
  <si>
    <t>-0.012 (7.37e-03)</t>
  </si>
  <si>
    <t>-0.02 (8.00e-03)</t>
  </si>
  <si>
    <t>-0.02 (7.90e-03)</t>
  </si>
  <si>
    <t>-0.012 (6.77e-03)</t>
  </si>
  <si>
    <t>-0.029 (7.94e-03)</t>
  </si>
  <si>
    <t>-0.029 (7.76e-03)</t>
  </si>
  <si>
    <t>-0.027 (7.40e-03)</t>
  </si>
  <si>
    <t>-0.03 (8.16e-03)</t>
  </si>
  <si>
    <t>-0.018 (7.49e-03)</t>
  </si>
  <si>
    <t>-0.003 (6.91e-03)</t>
  </si>
  <si>
    <t>0.002 (7.24e-03)</t>
  </si>
  <si>
    <t>-0.005 (6.97e-03)</t>
  </si>
  <si>
    <t>-0.004 (7.37e-03)</t>
  </si>
  <si>
    <t>-0.009 (7.59e-03)</t>
  </si>
  <si>
    <t>-0.012 (7.49e-03)</t>
  </si>
  <si>
    <t>-0.008 (6.96e-03)</t>
  </si>
  <si>
    <t>-0.002 (7.35e-03)</t>
  </si>
  <si>
    <t>0.004 (6.46e-03)</t>
  </si>
  <si>
    <t>-0.004 (7.19e-03)</t>
  </si>
  <si>
    <t>0.007 (7.67e-03)</t>
  </si>
  <si>
    <t>0.014 (8.12e-03)</t>
  </si>
  <si>
    <t>-0.01 (6.72e-03)</t>
  </si>
  <si>
    <t>-0.011 (7.53e-03)</t>
  </si>
  <si>
    <t>0.004 (7.32e-03)</t>
  </si>
  <si>
    <t>-0.005 (7.37e-03)</t>
  </si>
  <si>
    <t>0.004 (7.20e-03)</t>
  </si>
  <si>
    <t>0.026 (7.46e-03)</t>
  </si>
  <si>
    <t>0.004 (6.97e-03)</t>
  </si>
  <si>
    <t>0.002 (7.28e-03)</t>
  </si>
  <si>
    <t>-0.007 (6.89e-03)</t>
  </si>
  <si>
    <t>0.018 (7.98e-03)</t>
  </si>
  <si>
    <t>0.003 (7.02e-03)</t>
  </si>
  <si>
    <t>0.003 (7.62e-03)</t>
  </si>
  <si>
    <t>0.004 (7.69e-03)</t>
  </si>
  <si>
    <t>-0.021 (7.53e-03)</t>
  </si>
  <si>
    <t>-0.009 (7.33e-03)</t>
  </si>
  <si>
    <t>1.27e-04 (7.04e-03)</t>
  </si>
  <si>
    <t>0.012 (8.21e-03)</t>
  </si>
  <si>
    <t>0.01 (8.25e-03)</t>
  </si>
  <si>
    <t>-0.004 (8.26e-03)</t>
  </si>
  <si>
    <t>0.003 (8.24e-03)</t>
  </si>
  <si>
    <t>-0.007 (8.19e-03)</t>
  </si>
  <si>
    <t>-4.28e-05 (8.21e-03)</t>
  </si>
  <si>
    <t>-0.017 (8.20e-03)</t>
  </si>
  <si>
    <t>0.013 (8.24e-03)</t>
  </si>
  <si>
    <t>-0.018 (8.20e-03)</t>
  </si>
  <si>
    <t>1.30e-05 (8.23e-03)</t>
  </si>
  <si>
    <t>-0.015 (8.19e-03)</t>
  </si>
  <si>
    <t>0.007 (8.22e-03)</t>
  </si>
  <si>
    <t>0.019 (8.25e-03)</t>
  </si>
  <si>
    <t>-0.01 (8.26e-03)</t>
  </si>
  <si>
    <t>0.025 (8.16e-03)</t>
  </si>
  <si>
    <t>-0.003 (8.14e-03)</t>
  </si>
  <si>
    <t>0.013 (8.19e-03)</t>
  </si>
  <si>
    <t>0.002 (8.13e-03)</t>
  </si>
  <si>
    <t>0.014 (8.23e-03)</t>
  </si>
  <si>
    <t>-0.004 (8.25e-03)</t>
  </si>
  <si>
    <t>-0.002 (8.24e-03)</t>
  </si>
  <si>
    <t>2.58e-04 (8.23e-03)</t>
  </si>
  <si>
    <t>0.01 (8.23e-03)</t>
  </si>
  <si>
    <t>4.09e-04 (8.26e-03)</t>
  </si>
  <si>
    <t>-1.35e-04 (8.26e-03)</t>
  </si>
  <si>
    <t>0.002 (8.22e-03)</t>
  </si>
  <si>
    <t>0.01 (8.27e-03)</t>
  </si>
  <si>
    <t>0.001 (8.14e-03)</t>
  </si>
  <si>
    <t>-0.011 (8.23e-03)</t>
  </si>
  <si>
    <t>0.007 (7.97e-03)</t>
  </si>
  <si>
    <t>-0.01 (8.21e-03)</t>
  </si>
  <si>
    <t>3.22e-04 (8.19e-03)</t>
  </si>
  <si>
    <t>-0.014 (8.17e-03)</t>
  </si>
  <si>
    <t>-0.008 (8.21e-03)</t>
  </si>
  <si>
    <t>-0.015 (8.18e-03)</t>
  </si>
  <si>
    <t>-0.009 (8.09e-03)</t>
  </si>
  <si>
    <t>-0.005 (8.20e-03)</t>
  </si>
  <si>
    <t>0.005 (8.19e-03)</t>
  </si>
  <si>
    <t>0.001 (8.17e-03)</t>
  </si>
  <si>
    <t>0.013 (8.18e-03)</t>
  </si>
  <si>
    <t>0.003 (8.19e-03)</t>
  </si>
  <si>
    <t>-0.003 (8.20e-03)</t>
  </si>
  <si>
    <t>-0.011 (8.00e-03)</t>
  </si>
  <si>
    <t>0.031 (8.21e-03)</t>
  </si>
  <si>
    <t>0.011 (8.22e-03)</t>
  </si>
  <si>
    <t>0.005 (8.02e-03)</t>
  </si>
  <si>
    <t>-0.002 (8.16e-03)</t>
  </si>
  <si>
    <t>-0.025 (8.20e-03)</t>
  </si>
  <si>
    <t>-0.014 (8.11e-03)</t>
  </si>
  <si>
    <t>-0.004 (8.10e-03)</t>
  </si>
  <si>
    <t>0.016 (8.06e-03)</t>
  </si>
  <si>
    <t>0.009 (8.25e-03)</t>
  </si>
  <si>
    <t>0.006 (8.15e-03)</t>
  </si>
  <si>
    <t>0.008 (8.18e-03)</t>
  </si>
  <si>
    <t>0.01 (8.19e-03)</t>
  </si>
  <si>
    <t>0.009 (8.23e-03)</t>
  </si>
  <si>
    <t>-0.007 (8.23e-03)</t>
  </si>
  <si>
    <t>-4.39e-04 (8.26e-03)</t>
  </si>
  <si>
    <t>0.018 (8.17e-03)</t>
  </si>
  <si>
    <t>0.014 (8.16e-03)</t>
  </si>
  <si>
    <t>-0.005 (8.16e-03)</t>
  </si>
  <si>
    <t>-0.004 (8.21e-03)</t>
  </si>
  <si>
    <t>-0.008 (8.10e-03)</t>
  </si>
  <si>
    <t>-4.69e-04 (8.23e-03)</t>
  </si>
  <si>
    <t>-0.006 (8.26e-03)</t>
  </si>
  <si>
    <t>0.006 (8.13e-03)</t>
  </si>
  <si>
    <t>0.001 (8.19e-03)</t>
  </si>
  <si>
    <t>-0.007 (8.20e-03)</t>
  </si>
  <si>
    <t>0.005 (8.14e-03)</t>
  </si>
  <si>
    <t>-0.02 (8.22e-03)</t>
  </si>
  <si>
    <t>-0.005 (8.19e-03)</t>
  </si>
  <si>
    <t>0.008 (8.23e-03)</t>
  </si>
  <si>
    <t>-0.014 (8.20e-03)</t>
  </si>
  <si>
    <t>-0.018 (8.25e-03)</t>
  </si>
  <si>
    <t>-0.012 (8.26e-03)</t>
  </si>
  <si>
    <t>-4.05e-04 (8.25e-03)</t>
  </si>
  <si>
    <t>0.008 (8.24e-03)</t>
  </si>
  <si>
    <t>0.023 (8.16e-03)</t>
  </si>
  <si>
    <t>-0.016 (8.14e-03)</t>
  </si>
  <si>
    <t>-0.007 (8.17e-03)</t>
  </si>
  <si>
    <t>0.011 (8.16e-03)</t>
  </si>
  <si>
    <t>-0.004 (8.23e-03)</t>
  </si>
  <si>
    <t>-0.006 (8.22e-03)</t>
  </si>
  <si>
    <t>0.01 (8.17e-03)</t>
  </si>
  <si>
    <t>-0.014 (8.24e-03)</t>
  </si>
  <si>
    <t>0.017 (8.24e-03)</t>
  </si>
  <si>
    <t>0.005 (8.17e-03)</t>
  </si>
  <si>
    <t>0.019 (8.11e-03)</t>
  </si>
  <si>
    <t>-0.008 (8.26e-03)</t>
  </si>
  <si>
    <t>0.021 (8.16e-03)</t>
  </si>
  <si>
    <t>-4.52e-04 (8.22e-03)</t>
  </si>
  <si>
    <t>-0.005 (8.22e-03)</t>
  </si>
  <si>
    <t>-0.014 (8.16e-03)</t>
  </si>
  <si>
    <t>7.38e-05 (8.25e-03)</t>
  </si>
  <si>
    <t>2.51e-04 (8.24e-03)</t>
  </si>
  <si>
    <t>0.002 (8.20e-03)</t>
  </si>
  <si>
    <t>0.019 (8.24e-03)</t>
  </si>
  <si>
    <t>-0.002 (8.22e-03)</t>
  </si>
  <si>
    <t>0.013 (8.23e-03)</t>
  </si>
  <si>
    <t>-0.016 (8.22e-03)</t>
  </si>
  <si>
    <t>0.016 (8.20e-03)</t>
  </si>
  <si>
    <t>0.002 (8.16e-03)</t>
  </si>
  <si>
    <t>0.005 (8.20e-03)</t>
  </si>
  <si>
    <t>0.006 (8.14e-03)</t>
  </si>
  <si>
    <t>3.25e-04 (8.14e-03)</t>
  </si>
  <si>
    <t>0.005 (8.25e-03)</t>
  </si>
  <si>
    <t>-0.021 (7.98e-03)</t>
  </si>
  <si>
    <t>-0.012 (8.10e-03)</t>
  </si>
  <si>
    <t>-0.01 (8.06e-03)</t>
  </si>
  <si>
    <t>-0.027 (8.08e-03)</t>
  </si>
  <si>
    <t>-0.004 (8.02e-03)</t>
  </si>
  <si>
    <t>-0.025 (8.10e-03)</t>
  </si>
  <si>
    <t>-0.009 (8.10e-03)</t>
  </si>
  <si>
    <t>-0.022 (8.03e-03)</t>
  </si>
  <si>
    <t>-0.024 (7.99e-03)</t>
  </si>
  <si>
    <t>-0.019 (8.05e-03)</t>
  </si>
  <si>
    <t>-0.009 (8.08e-03)</t>
  </si>
  <si>
    <t>-0.035 (7.83e-03)</t>
  </si>
  <si>
    <t>-0.02 (8.04e-03)</t>
  </si>
  <si>
    <t>-0.032 (7.79e-03)</t>
  </si>
  <si>
    <t>-0.007 (7.99e-03)</t>
  </si>
  <si>
    <t>-0.016 (7.84e-03)</t>
  </si>
  <si>
    <t>-0.008 (8.01e-03)</t>
  </si>
  <si>
    <t>0.016 (7.57e-03)</t>
  </si>
  <si>
    <t>0.328 (2.80e-02)</t>
  </si>
  <si>
    <t>0.278 (1.98e-02)</t>
  </si>
  <si>
    <t>0.251 (2.37e-02)</t>
  </si>
  <si>
    <t>0.19 (3.12e-02)</t>
  </si>
  <si>
    <t>-0.001 (3.40e-02)</t>
  </si>
  <si>
    <t>0.09 (9.00e-03)</t>
  </si>
  <si>
    <t>0.116 (8.81e-03)</t>
  </si>
  <si>
    <t>0.122 (8.90e-03)</t>
  </si>
  <si>
    <t>0.07 (9.10e-03)</t>
  </si>
  <si>
    <t>0.106 (8.76e-03)</t>
  </si>
  <si>
    <t>0.086 (7.80e-03)</t>
  </si>
  <si>
    <t>-0.03 (1.23e-02)</t>
  </si>
  <si>
    <t>-0.023 (1.23e-02)</t>
  </si>
  <si>
    <t>0.123 (9.72e-03)</t>
  </si>
  <si>
    <t>0.215 (5.08e-02)</t>
  </si>
  <si>
    <t>0.044 (7.88e-03)</t>
  </si>
  <si>
    <t>0.072 (9.09e-03)</t>
  </si>
  <si>
    <t>0.248 (7.62e-02)</t>
  </si>
  <si>
    <t>0.241 (1.27e-01)</t>
  </si>
  <si>
    <t>0.429 (1.72e-01)</t>
  </si>
  <si>
    <t>0.092 (9.02e-03)</t>
  </si>
  <si>
    <t>0.326 (3.75e-02)</t>
  </si>
  <si>
    <t>0.013 (8.82e-03)</t>
  </si>
  <si>
    <t>0.044 (2.69e-02)</t>
  </si>
  <si>
    <t>0.025 (2.32e-02)</t>
  </si>
  <si>
    <t>0.105 (8.33e-02)</t>
  </si>
  <si>
    <t>0.198 (3.96e-02)</t>
  </si>
  <si>
    <t>0.141 (4.23e-02)</t>
  </si>
  <si>
    <t>0.113 (1.89e-02)</t>
  </si>
  <si>
    <t>0.104 (1.86e-02)</t>
  </si>
  <si>
    <t>0.096 (9.03e-03)</t>
  </si>
  <si>
    <t>0.271 (4.00e-02)</t>
  </si>
  <si>
    <t>0.289 (4.62e-02)</t>
  </si>
  <si>
    <t>0.224 (2.07e-02)</t>
  </si>
  <si>
    <t>-0.072 (9.23e-03)</t>
  </si>
  <si>
    <t>-0.006 (7.80e-03)</t>
  </si>
  <si>
    <t>-0.003 (7.86e-03)</t>
  </si>
  <si>
    <t>-0.003 (7.94e-03)</t>
  </si>
  <si>
    <t>0.017 (7.31e-03)</t>
  </si>
  <si>
    <t>0.066 (7.93e-03)</t>
  </si>
  <si>
    <t>0.056 (7.94e-03)</t>
  </si>
  <si>
    <t>0.025 (7.91e-03)</t>
  </si>
  <si>
    <t>0.04 (7.83e-03)</t>
  </si>
  <si>
    <t>0.123 (9.05e-03)</t>
  </si>
  <si>
    <t>-0.038 (7.85e-03)</t>
  </si>
  <si>
    <t>0.086 (3.67e-02)</t>
  </si>
  <si>
    <t>-0.001 (8.80e-03)</t>
  </si>
  <si>
    <t>-0.043 (5.17e-02)</t>
  </si>
  <si>
    <t>-0.006 (9.14e-03)</t>
  </si>
  <si>
    <t>-0.022 (1.79e-02)</t>
  </si>
  <si>
    <t>-0.018 (6.83e-03)</t>
  </si>
  <si>
    <t>-0.005 (6.83e-03)</t>
  </si>
  <si>
    <t>0.116 (5.80e-02)</t>
  </si>
  <si>
    <t>0.035 (1.59e-02)</t>
  </si>
  <si>
    <t>0.084 (5.02e-02)</t>
  </si>
  <si>
    <t>-0.009 (7.43e-03)</t>
  </si>
  <si>
    <t>-0.022 (7.85e-03)</t>
  </si>
  <si>
    <t>0.019 (1.58e-02)</t>
  </si>
  <si>
    <t>0.058 (2.98e-02)</t>
  </si>
  <si>
    <t>-0.035 (9.02e-02)</t>
  </si>
  <si>
    <t>0.022 (7.77e-03)</t>
  </si>
  <si>
    <t>0.028 (7.89e-03)</t>
  </si>
  <si>
    <t>-0.001 (8.07e-03)</t>
  </si>
  <si>
    <t>-0.006 (8.15e-03)</t>
  </si>
  <si>
    <t>0.019 (7.91e-03)</t>
  </si>
  <si>
    <t>-0.023 (7.91e-03)</t>
  </si>
  <si>
    <t>0.023 (8.08e-03)</t>
  </si>
  <si>
    <t>0.044 (7.84e-03)</t>
  </si>
  <si>
    <t>-0.036 (1.70e-02)</t>
  </si>
  <si>
    <t>0.002 (7.89e-03)</t>
  </si>
  <si>
    <t>-0.065 (3.49e-02)</t>
  </si>
  <si>
    <t>-0.011 (3.35e-02)</t>
  </si>
  <si>
    <t>0.058 (9.07e-03)</t>
  </si>
  <si>
    <t>0.058 (7.89e-03)</t>
  </si>
  <si>
    <t>0.02 (7.93e-03)</t>
  </si>
  <si>
    <t>-0.062 (7.93e-03)</t>
  </si>
  <si>
    <t>0.087 (2.70e-02)</t>
  </si>
  <si>
    <t>-0.002 (1.52e-02)</t>
  </si>
  <si>
    <t>0.007 (1.50e-02)</t>
  </si>
  <si>
    <t>0.035 (1.49e-02)</t>
  </si>
  <si>
    <t>0.025 (1.48e-02)</t>
  </si>
  <si>
    <t>0.042 (3.16e-02)</t>
  </si>
  <si>
    <t>0.045 (1.56e-02)</t>
  </si>
  <si>
    <t>-0.011 (1.53e-02)</t>
  </si>
  <si>
    <t>0.021 (8.00e-03)</t>
  </si>
  <si>
    <t>0.01 (8.07e-03)</t>
  </si>
  <si>
    <t>0.015 (8.11e-03)</t>
  </si>
  <si>
    <t>0.021 (7.96e-03)</t>
  </si>
  <si>
    <t>-0.001 (7.95e-03)</t>
  </si>
  <si>
    <t>-0.004 (7.98e-03)</t>
  </si>
  <si>
    <t>-0.006 (7.91e-03)</t>
  </si>
  <si>
    <t>0.003 (7.63e-03)</t>
  </si>
  <si>
    <t>-0.017 (7.86e-03)</t>
  </si>
  <si>
    <t>-0.009 (7.92e-03)</t>
  </si>
  <si>
    <t>-0.017 (7.90e-03)</t>
  </si>
  <si>
    <t>0.007 (7.61e-03)</t>
  </si>
  <si>
    <t>-0.03 (7.90e-03)</t>
  </si>
  <si>
    <t>0.019 (7.98e-03)</t>
  </si>
  <si>
    <t>-0.001 (8.00e-03)</t>
  </si>
  <si>
    <t>0.003 (7.93e-03)</t>
  </si>
  <si>
    <t>0.019 (7.90e-03)</t>
  </si>
  <si>
    <t>0.023 (7.93e-03)</t>
  </si>
  <si>
    <t>0.018 (7.91e-03)</t>
  </si>
  <si>
    <t>0.018 (7.82e-03)</t>
  </si>
  <si>
    <t>0.003 (7.87e-03)</t>
  </si>
  <si>
    <t>-0.004 (7.82e-03)</t>
  </si>
  <si>
    <t>0.022 (8.72e-03)</t>
  </si>
  <si>
    <t>0.002 (7.85e-03)</t>
  </si>
  <si>
    <t>-0.008 (8.02e-03)</t>
  </si>
  <si>
    <t>-0.004 (7.77e-03)</t>
  </si>
  <si>
    <t>0.022 (7.90e-03)</t>
  </si>
  <si>
    <t>0.011 (7.87e-03)</t>
  </si>
  <si>
    <t>0.002 (7.59e-03)</t>
  </si>
  <si>
    <t>0.064 (7.93e-03)</t>
  </si>
  <si>
    <t>0.117 (1.81e-02)</t>
  </si>
  <si>
    <t>0.027 (7.89e-03)</t>
  </si>
  <si>
    <t>0.075 (2.07e-02)</t>
  </si>
  <si>
    <t>0.144 (3.43e-02)</t>
  </si>
  <si>
    <t>0.048 (3.89e-02)</t>
  </si>
  <si>
    <t>0.081 (3.47e-02)</t>
  </si>
  <si>
    <t>0.079 (3.38e-02)</t>
  </si>
  <si>
    <t>-0.021 (1.67e-02)</t>
  </si>
  <si>
    <t>-0.047 (3.78e-02)</t>
  </si>
  <si>
    <t>0.007 (1.33e-01)</t>
  </si>
  <si>
    <t>0.135 (1.60e-02)</t>
  </si>
  <si>
    <t>0.046 (3.17e-02)</t>
  </si>
  <si>
    <t>0.083 (3.03e-02)</t>
  </si>
  <si>
    <t>0.07 (2.79e-02)</t>
  </si>
  <si>
    <t>0.091 (4.66e-02)</t>
  </si>
  <si>
    <t>0.081 (3.30e-02)</t>
  </si>
  <si>
    <t>0.096 (1.91e-02)</t>
  </si>
  <si>
    <t>-0.009 (1.41e-02)</t>
  </si>
  <si>
    <t>0.044 (1.72e-02)</t>
  </si>
  <si>
    <t>0.002 (2.14e-02)</t>
  </si>
  <si>
    <t>0.036 (1.38e-02)</t>
  </si>
  <si>
    <t>0.061 (3.66e-02)</t>
  </si>
  <si>
    <t>0.021 (2.69e-02)</t>
  </si>
  <si>
    <t>0.015 (2.88e-02)</t>
  </si>
  <si>
    <t>0.042 (4.48e-02)</t>
  </si>
  <si>
    <t>0.089 (2.28e-02)</t>
  </si>
  <si>
    <t>0.124 (1.65e-02)</t>
  </si>
  <si>
    <t>0.01 (7.86e-03)</t>
  </si>
  <si>
    <t>0.014 (1.90e-02)</t>
  </si>
  <si>
    <t>0.017 (1.90e-02)</t>
  </si>
  <si>
    <t>0.023 (7.87e-03)</t>
  </si>
  <si>
    <t>0.009 (1.82e-02)</t>
  </si>
  <si>
    <t>0.021 (7.92e-03)</t>
  </si>
  <si>
    <t>-0.022 (8.07e-03)</t>
  </si>
  <si>
    <t>0.003 (8.09e-03)</t>
  </si>
  <si>
    <t>0.041 (7.92e-03)</t>
  </si>
  <si>
    <t>0.008 (4.49e-03)</t>
  </si>
  <si>
    <t>0.01 (4.47e-03)</t>
  </si>
  <si>
    <t>0.008 (4.41e-03)</t>
  </si>
  <si>
    <t>0.025 (5.78e-03)</t>
  </si>
  <si>
    <t>0.027 (5.81e-03)</t>
  </si>
  <si>
    <t>0.032 (7.80e-03)</t>
  </si>
  <si>
    <t>0.01 (4.10e-03)</t>
  </si>
  <si>
    <t>0.013 (4.32e-03)</t>
  </si>
  <si>
    <t>0.012 (4.26e-03)</t>
  </si>
  <si>
    <t>0.009 (4.05e-03)</t>
  </si>
  <si>
    <t>0.032 (7.19e-03)</t>
  </si>
  <si>
    <t>0.036 (7.97e-03)</t>
  </si>
  <si>
    <t>0.005 (4.17e-03)</t>
  </si>
  <si>
    <t>0.005 (4.11e-03)</t>
  </si>
  <si>
    <t>0.012 (4.68e-03)</t>
  </si>
  <si>
    <t>0.029 (5.84e-03)</t>
  </si>
  <si>
    <t>0.037 (7.75e-03)</t>
  </si>
  <si>
    <t>0.007 (4.15e-03)</t>
  </si>
  <si>
    <t>0.008 (4.19e-03)</t>
  </si>
  <si>
    <t>0.022 (3.78e-03)</t>
  </si>
  <si>
    <t>0.024 (3.96e-03)</t>
  </si>
  <si>
    <t>0.031 (6.44e-03)</t>
  </si>
  <si>
    <t>0.032 (6.50e-03)</t>
  </si>
  <si>
    <t>0.01 (4.55e-03)</t>
  </si>
  <si>
    <t>-0.009 (5.88e-03)</t>
  </si>
  <si>
    <t>-0.008 (5.44e-03)</t>
  </si>
  <si>
    <t>-0.006 (5.49e-03)</t>
  </si>
  <si>
    <t>-0.007 (6.98e-03)</t>
  </si>
  <si>
    <t>-0.008 (6.93e-03)</t>
  </si>
  <si>
    <t>-0.005 (5.24e-03)</t>
  </si>
  <si>
    <t>-0.005 (5.22e-03)</t>
  </si>
  <si>
    <t>0.016 (7.88e-03)</t>
  </si>
  <si>
    <t>-0.003 (7.85e-03)</t>
  </si>
  <si>
    <t>0.001 (7.65e-03)</t>
  </si>
  <si>
    <t>0.008 (7.65e-03)</t>
  </si>
  <si>
    <t>-0.021 (8.03e-03)</t>
  </si>
  <si>
    <t>-0.005 (7.41e-03)</t>
  </si>
  <si>
    <t>-0.032 (1.06e-02)</t>
  </si>
  <si>
    <t>0.014 (1.06e-02)</t>
  </si>
  <si>
    <t>-0.013 (1.02e-02)</t>
  </si>
  <si>
    <t>-0.024 (9.72e-03)</t>
  </si>
  <si>
    <t>0.021 (9.96e-03)</t>
  </si>
  <si>
    <t>-0.027 (1.04e-02)</t>
  </si>
  <si>
    <t>0.038 (1.10e-02)</t>
  </si>
  <si>
    <t>0.027 (1.10e-02)</t>
  </si>
  <si>
    <t>-0.006 (7.45e-03)</t>
  </si>
  <si>
    <t>-0.024 (6.22e-03)</t>
  </si>
  <si>
    <t>-0.009 (4.81e-03)</t>
  </si>
  <si>
    <t>0.007 (6.19e-03)</t>
  </si>
  <si>
    <t>-0.003 (6.34e-03)</t>
  </si>
  <si>
    <t>-0.009 (6.16e-03)</t>
  </si>
  <si>
    <t>-0.012 (6.04e-03)</t>
  </si>
  <si>
    <t>-0.018 (5.84e-03)</t>
  </si>
  <si>
    <t>-0.027 (8.05e-03)</t>
  </si>
  <si>
    <t>-0.018 (7.94e-03)</t>
  </si>
  <si>
    <t>0.025 (7.51e-03)</t>
  </si>
  <si>
    <t>0.023 (7.70e-03)</t>
  </si>
  <si>
    <t>0.02 (7.12e-03)</t>
  </si>
  <si>
    <t>-0.029 (7.99e-03)</t>
  </si>
  <si>
    <t>-0.027 (7.83e-03)</t>
  </si>
  <si>
    <t>-0.025 (7.83e-03)</t>
  </si>
  <si>
    <t>-0.001 (7.51e-03)</t>
  </si>
  <si>
    <t>0.005 (7.99e-03)</t>
  </si>
  <si>
    <t>-0.002 (7.26e-03)</t>
  </si>
  <si>
    <t>0.001 (7.89e-03)</t>
  </si>
  <si>
    <t>0.007 (7.56e-03)</t>
  </si>
  <si>
    <t>0.012 (7.47e-03)</t>
  </si>
  <si>
    <t>-0.004 (7.50e-03)</t>
  </si>
  <si>
    <t>-0.003 (7.88e-03)</t>
  </si>
  <si>
    <t>-0.009 (7.00e-03)</t>
  </si>
  <si>
    <t>-0.02 (7.63e-03)</t>
  </si>
  <si>
    <t>-0.012 (7.13e-03)</t>
  </si>
  <si>
    <t>-0.012 (7.04e-03)</t>
  </si>
  <si>
    <t>-0.023 (7.66e-03)</t>
  </si>
  <si>
    <t>-0.016 (6.95e-03)</t>
  </si>
  <si>
    <t>-0.026 (7.47e-03)</t>
  </si>
  <si>
    <t>-0.026 (7.70e-03)</t>
  </si>
  <si>
    <t>-0.019 (7.92e-03)</t>
  </si>
  <si>
    <t>-0.017 (7.16e-03)</t>
  </si>
  <si>
    <t>-0.035 (8.12e-03)</t>
  </si>
  <si>
    <t>-0.036 (7.91e-03)</t>
  </si>
  <si>
    <t>0.019 (6.93e-03)</t>
  </si>
  <si>
    <t>0.025 (6.93e-03)</t>
  </si>
  <si>
    <t>0.019 (7.30e-03)</t>
  </si>
  <si>
    <t>0.011 (7.04e-03)</t>
  </si>
  <si>
    <t>0.013 (7.57e-03)</t>
  </si>
  <si>
    <t>0.02 (7.43e-03)</t>
  </si>
  <si>
    <t>0.016 (7.28e-03)</t>
  </si>
  <si>
    <t>-0.01 (6.92e-03)</t>
  </si>
  <si>
    <t>0.014 (7.04e-03)</t>
  </si>
  <si>
    <t>0.027 (7.56e-03)</t>
  </si>
  <si>
    <t>0.021 (6.75e-03)</t>
  </si>
  <si>
    <t>0.025 (6.83e-03)</t>
  </si>
  <si>
    <t>0.017 (7.92e-03)</t>
  </si>
  <si>
    <t>0.028 (7.62e-03)</t>
  </si>
  <si>
    <t>-0.026 (7.53e-03)</t>
  </si>
  <si>
    <t>-0.024 (7.52e-03)</t>
  </si>
  <si>
    <t>-0.01 (7.36e-03)</t>
  </si>
  <si>
    <t>-0.021 (8.00e-03)</t>
  </si>
  <si>
    <t>-0.024 (7.79e-03)</t>
  </si>
  <si>
    <t>-0.022 (7.89e-03)</t>
  </si>
  <si>
    <t>-0.02 (7.76e-03)</t>
  </si>
  <si>
    <t>-0.032 (7.94e-03)</t>
  </si>
  <si>
    <t>-0.03 (7.76e-03)</t>
  </si>
  <si>
    <t>-0.032 (7.40e-03)</t>
  </si>
  <si>
    <t>-0.032 (8.15e-03)</t>
  </si>
  <si>
    <t>-0.031 (7.95e-03)</t>
  </si>
  <si>
    <t>0.001 (6.90e-03)</t>
  </si>
  <si>
    <t>0.001 (7.24e-03)</t>
  </si>
  <si>
    <t>0.006 (6.87e-03)</t>
  </si>
  <si>
    <t>-0.008 (7.49e-03)</t>
  </si>
  <si>
    <t>-0.015 (6.96e-03)</t>
  </si>
  <si>
    <t>-0.004 (7.09e-03)</t>
  </si>
  <si>
    <t>6.09e-05 (7.35e-03)</t>
  </si>
  <si>
    <t>0.002 (6.46e-03)</t>
  </si>
  <si>
    <t>0.002 (7.67e-03)</t>
  </si>
  <si>
    <t>0.014 (8.11e-03)</t>
  </si>
  <si>
    <t>-0.018 (6.72e-03)</t>
  </si>
  <si>
    <t>-0.012 (7.53e-03)</t>
  </si>
  <si>
    <t>0.014 (6.55e-03)</t>
  </si>
  <si>
    <t>0.003 (7.32e-03)</t>
  </si>
  <si>
    <t>0.001 (7.20e-03)</t>
  </si>
  <si>
    <t>0.027 (7.46e-03)</t>
  </si>
  <si>
    <t>0.011 (6.82e-03)</t>
  </si>
  <si>
    <t>-0.002 (6.97e-03)</t>
  </si>
  <si>
    <t>-0.002 (7.29e-03)</t>
  </si>
  <si>
    <t>-0.006 (6.89e-03)</t>
  </si>
  <si>
    <t>0.021 (7.98e-03)</t>
  </si>
  <si>
    <t>-0.001 (8.10e-03)</t>
  </si>
  <si>
    <t>-0.005 (8.04e-03)</t>
  </si>
  <si>
    <t>0.006 (7.03e-03)</t>
  </si>
  <si>
    <t>0.005 (7.63e-03)</t>
  </si>
  <si>
    <t>0.007 (7.70e-03)</t>
  </si>
  <si>
    <t>-0.007 (7.54e-03)</t>
  </si>
  <si>
    <t>-0.02 (7.54e-03)</t>
  </si>
  <si>
    <t>-0.007 (7.33e-03)</t>
  </si>
  <si>
    <t>4.03e-05 (7.05e-03)</t>
  </si>
  <si>
    <t>0.02 (8.19e-03)</t>
  </si>
  <si>
    <t>0.01 (8.21e-03)</t>
  </si>
  <si>
    <t>4.67e-04 (8.24e-03)</t>
  </si>
  <si>
    <t>-4.60e-05 (8.24e-03)</t>
  </si>
  <si>
    <t>-0.008 (8.19e-03)</t>
  </si>
  <si>
    <t>-0.012 (8.19e-03)</t>
  </si>
  <si>
    <t>0.015 (8.25e-03)</t>
  </si>
  <si>
    <t>0.019 (8.16e-03)</t>
  </si>
  <si>
    <t>-0.005 (8.14e-03)</t>
  </si>
  <si>
    <t>0.011 (8.23e-03)</t>
  </si>
  <si>
    <t>0.011 (8.21e-03)</t>
  </si>
  <si>
    <t>-2.76e-04 (8.25e-03)</t>
  </si>
  <si>
    <t>-0.003 (8.26e-03)</t>
  </si>
  <si>
    <t>0.01 (8.24e-03)</t>
  </si>
  <si>
    <t>-0.013 (8.21e-03)</t>
  </si>
  <si>
    <t>0.001 (8.23e-03)</t>
  </si>
  <si>
    <t>0.004 (8.26e-03)</t>
  </si>
  <si>
    <t>-1.82e-04 (8.22e-03)</t>
  </si>
  <si>
    <t>0.007 (8.26e-03)</t>
  </si>
  <si>
    <t>1.54e-04 (8.25e-03)</t>
  </si>
  <si>
    <t>0.006 (8.21e-03)</t>
  </si>
  <si>
    <t>-0.005 (8.23e-03)</t>
  </si>
  <si>
    <t>0.014 (7.97e-03)</t>
  </si>
  <si>
    <t>0.007 (8.19e-03)</t>
  </si>
  <si>
    <t>-0.003 (8.17e-03)</t>
  </si>
  <si>
    <t>-0.009 (8.21e-03)</t>
  </si>
  <si>
    <t>0.008 (8.21e-03)</t>
  </si>
  <si>
    <t>0.011 (8.18e-03)</t>
  </si>
  <si>
    <t>-0.012 (8.08e-03)</t>
  </si>
  <si>
    <t>-0.008 (8.20e-03)</t>
  </si>
  <si>
    <t>0.006 (8.19e-03)</t>
  </si>
  <si>
    <t>-0.012 (8.22e-03)</t>
  </si>
  <si>
    <t>-0.012 (8.27e-03)</t>
  </si>
  <si>
    <t>0.004 (8.19e-03)</t>
  </si>
  <si>
    <t>0.027 (8.23e-03)</t>
  </si>
  <si>
    <t>-0.008 (8.00e-03)</t>
  </si>
  <si>
    <t>-0.014 (8.26e-03)</t>
  </si>
  <si>
    <t>0.024 (8.21e-03)</t>
  </si>
  <si>
    <t>0.002 (8.02e-03)</t>
  </si>
  <si>
    <t>-0.002 (8.15e-03)</t>
  </si>
  <si>
    <t>-0.006 (8.10e-03)</t>
  </si>
  <si>
    <t>0.013 (8.06e-03)</t>
  </si>
  <si>
    <t>0.012 (8.25e-03)</t>
  </si>
  <si>
    <t>0.004 (8.15e-03)</t>
  </si>
  <si>
    <t>-0.009 (8.19e-03)</t>
  </si>
  <si>
    <t>-0.011 (8.24e-03)</t>
  </si>
  <si>
    <t>-0.015 (8.22e-03)</t>
  </si>
  <si>
    <t>0.001 (8.26e-03)</t>
  </si>
  <si>
    <t>0.017 (8.17e-03)</t>
  </si>
  <si>
    <t>0.018 (8.25e-03)</t>
  </si>
  <si>
    <t>0.006 (8.16e-03)</t>
  </si>
  <si>
    <t>-0.001 (8.23e-03)</t>
  </si>
  <si>
    <t>0.003 (8.21e-03)</t>
  </si>
  <si>
    <t>-4.43e-04 (8.24e-03)</t>
  </si>
  <si>
    <t>0.007 (8.12e-03)</t>
  </si>
  <si>
    <t>-0.002 (8.18e-03)</t>
  </si>
  <si>
    <t>-0.009 (8.20e-03)</t>
  </si>
  <si>
    <t>0.001 (8.12e-03)</t>
  </si>
  <si>
    <t>-0.015 (8.25e-03)</t>
  </si>
  <si>
    <t>-0.016 (8.26e-03)</t>
  </si>
  <si>
    <t>0.022 (8.16e-03)</t>
  </si>
  <si>
    <t>4.68e-04 (8.17e-03)</t>
  </si>
  <si>
    <t>-0.014 (8.14e-03)</t>
  </si>
  <si>
    <t>0.009 (8.20e-03)</t>
  </si>
  <si>
    <t>-0.005 (8.17e-03)</t>
  </si>
  <si>
    <t>0.013 (8.15e-03)</t>
  </si>
  <si>
    <t>0.019 (8.20e-03)</t>
  </si>
  <si>
    <t>-0.002 (8.23e-03)</t>
  </si>
  <si>
    <t>-0.005 (8.24e-03)</t>
  </si>
  <si>
    <t>0.011 (8.17e-03)</t>
  </si>
  <si>
    <t>0.008 (8.26e-03)</t>
  </si>
  <si>
    <t>-0.015 (8.24e-03)</t>
  </si>
  <si>
    <t>0.006 (8.17e-03)</t>
  </si>
  <si>
    <t>-0.004 (8.24e-03)</t>
  </si>
  <si>
    <t>0.023 (8.11e-03)</t>
  </si>
  <si>
    <t>0.016 (8.16e-03)</t>
  </si>
  <si>
    <t>-0.007 (8.24e-03)</t>
  </si>
  <si>
    <t>0.004 (8.12e-03)</t>
  </si>
  <si>
    <t>0.03 (8.20e-03)</t>
  </si>
  <si>
    <t>-0.011 (8.19e-03)</t>
  </si>
  <si>
    <t>-0.013 (8.16e-03)</t>
  </si>
  <si>
    <t>-0.002 (8.20e-03)</t>
  </si>
  <si>
    <t>2.75e-04 (8.26e-03)</t>
  </si>
  <si>
    <t>-0.012 (8.23e-03)</t>
  </si>
  <si>
    <t>0.004 (8.16e-03)</t>
  </si>
  <si>
    <t>0.011 (8.20e-03)</t>
  </si>
  <si>
    <t>-0.004 (8.14e-03)</t>
  </si>
  <si>
    <t>-0.016 (7.98e-03)</t>
  </si>
  <si>
    <t>-0.009 (8.06e-03)</t>
  </si>
  <si>
    <t>-0.006 (8.01e-03)</t>
  </si>
  <si>
    <t>-0.022 (8.08e-03)</t>
  </si>
  <si>
    <t>-0.003 (8.02e-03)</t>
  </si>
  <si>
    <t>-0.016 (8.10e-03)</t>
  </si>
  <si>
    <t>-0.009 (7.97e-03)</t>
  </si>
  <si>
    <t>-0.028 (7.99e-03)</t>
  </si>
  <si>
    <t>-0.019 (8.04e-03)</t>
  </si>
  <si>
    <t>-0.012 (8.07e-03)</t>
  </si>
  <si>
    <t>-0.032 (7.83e-03)</t>
  </si>
  <si>
    <t>-0.029 (7.79e-03)</t>
  </si>
  <si>
    <t>-0.009 (7.99e-03)</t>
  </si>
  <si>
    <t>-0.017 (7.84e-03)</t>
  </si>
  <si>
    <t>-0.014 (7.98e-03)</t>
  </si>
  <si>
    <t>-0.004 (8.01e-03)</t>
  </si>
  <si>
    <t>-0.017 (8.01e-03)</t>
  </si>
  <si>
    <t>0.018 (7.57e-03)</t>
  </si>
  <si>
    <t>0.31 (2.79e-02)</t>
  </si>
  <si>
    <t>0.258 (1.97e-02)</t>
  </si>
  <si>
    <t>0.233 (2.36e-02)</t>
  </si>
  <si>
    <t>0.174 (3.10e-02)</t>
  </si>
  <si>
    <t>-0.003 (3.40e-02)</t>
  </si>
  <si>
    <t>0.088 (8.99e-03)</t>
  </si>
  <si>
    <t>0.108 (8.81e-03)</t>
  </si>
  <si>
    <t>0.116 (8.90e-03)</t>
  </si>
  <si>
    <t>0.068 (9.09e-03)</t>
  </si>
  <si>
    <t>0.1 (8.76e-03)</t>
  </si>
  <si>
    <t>-0.026 (1.23e-02)</t>
  </si>
  <si>
    <t>-0.02 (1.23e-02)</t>
  </si>
  <si>
    <t>0.121 (9.70e-03)</t>
  </si>
  <si>
    <t>0.202 (5.08e-02)</t>
  </si>
  <si>
    <t>0.042 (7.87e-03)</t>
  </si>
  <si>
    <t>0.072 (9.08e-03)</t>
  </si>
  <si>
    <t>0.254 (7.63e-02)</t>
  </si>
  <si>
    <t>0.21 (1.27e-01)</t>
  </si>
  <si>
    <t>0.423 (1.72e-01)</t>
  </si>
  <si>
    <t>0.09 (9.01e-03)</t>
  </si>
  <si>
    <t>0.339 (3.76e-02)</t>
  </si>
  <si>
    <t>0.02 (8.81e-03)</t>
  </si>
  <si>
    <t>0.062 (2.69e-02)</t>
  </si>
  <si>
    <t>0.03 (2.31e-02)</t>
  </si>
  <si>
    <t>0.128 (8.41e-02)</t>
  </si>
  <si>
    <t>0.189 (3.96e-02)</t>
  </si>
  <si>
    <t>0.136 (4.23e-02)</t>
  </si>
  <si>
    <t>0.116 (1.89e-02)</t>
  </si>
  <si>
    <t>0.089 (1.89e-02)</t>
  </si>
  <si>
    <t>0.095 (1.86e-02)</t>
  </si>
  <si>
    <t>0.094 (9.03e-03)</t>
  </si>
  <si>
    <t>0.253 (3.99e-02)</t>
  </si>
  <si>
    <t>0.271 (4.62e-02)</t>
  </si>
  <si>
    <t>0.216 (2.06e-02)</t>
  </si>
  <si>
    <t>-0.068 (9.21e-03)</t>
  </si>
  <si>
    <t>-0.004 (7.80e-03)</t>
  </si>
  <si>
    <t>-0.005 (7.85e-03)</t>
  </si>
  <si>
    <t>0.015 (7.31e-03)</t>
  </si>
  <si>
    <t>0.053 (7.93e-03)</t>
  </si>
  <si>
    <t>0.023 (7.90e-03)</t>
  </si>
  <si>
    <t>0.034 (7.83e-03)</t>
  </si>
  <si>
    <t>0.119 (9.04e-03)</t>
  </si>
  <si>
    <t>-0.038 (7.84e-03)</t>
  </si>
  <si>
    <t>0.094 (3.67e-02)</t>
  </si>
  <si>
    <t>0.001 (8.79e-03)</t>
  </si>
  <si>
    <t>-0.079 (5.16e-02)</t>
  </si>
  <si>
    <t>-0.009 (9.14e-03)</t>
  </si>
  <si>
    <t>-0.011 (1.78e-02)</t>
  </si>
  <si>
    <t>-0.016 (6.82e-03)</t>
  </si>
  <si>
    <t>-0.007 (6.82e-03)</t>
  </si>
  <si>
    <t>0.085 (5.80e-02)</t>
  </si>
  <si>
    <t>0.043 (1.59e-02)</t>
  </si>
  <si>
    <t>0.08 (5.02e-02)</t>
  </si>
  <si>
    <t>-0.008 (7.42e-03)</t>
  </si>
  <si>
    <t>-0.021 (7.85e-03)</t>
  </si>
  <si>
    <t>0.022 (1.58e-02)</t>
  </si>
  <si>
    <t>0.041 (2.97e-02)</t>
  </si>
  <si>
    <t>-0.046 (9.00e-02)</t>
  </si>
  <si>
    <t>0.025 (7.76e-03)</t>
  </si>
  <si>
    <t>0.027 (7.88e-03)</t>
  </si>
  <si>
    <t>0.013 (7.93e-03)</t>
  </si>
  <si>
    <t>0.002 (8.06e-03)</t>
  </si>
  <si>
    <t>0.02 (7.91e-03)</t>
  </si>
  <si>
    <t>-0.022 (7.91e-03)</t>
  </si>
  <si>
    <t>-0.049 (7.68e-03)</t>
  </si>
  <si>
    <t>0.024 (8.08e-03)</t>
  </si>
  <si>
    <t>0.036 (7.73e-03)</t>
  </si>
  <si>
    <t>0.041 (7.83e-03)</t>
  </si>
  <si>
    <t>-0.046 (1.70e-02)</t>
  </si>
  <si>
    <t>0.003 (7.89e-03)</t>
  </si>
  <si>
    <t>-0.056 (3.49e-02)</t>
  </si>
  <si>
    <t>-0.035 (3.36e-02)</t>
  </si>
  <si>
    <t>0.056 (9.06e-03)</t>
  </si>
  <si>
    <t>0.108 (1.61e-02)</t>
  </si>
  <si>
    <t>0.056 (7.88e-03)</t>
  </si>
  <si>
    <t>-0.059 (7.93e-03)</t>
  </si>
  <si>
    <t>0.082 (2.68e-02)</t>
  </si>
  <si>
    <t>0.001 (1.53e-02)</t>
  </si>
  <si>
    <t>0.003 (1.50e-02)</t>
  </si>
  <si>
    <t>0.032 (1.50e-02)</t>
  </si>
  <si>
    <t>0.022 (1.48e-02)</t>
  </si>
  <si>
    <t>0.035 (3.16e-02)</t>
  </si>
  <si>
    <t>0.039 (1.56e-02)</t>
  </si>
  <si>
    <t>-0.015 (1.53e-02)</t>
  </si>
  <si>
    <t>0.018 (8.00e-03)</t>
  </si>
  <si>
    <t>0.008 (8.06e-03)</t>
  </si>
  <si>
    <t>0.014 (8.10e-03)</t>
  </si>
  <si>
    <t>0.026 (7.95e-03)</t>
  </si>
  <si>
    <t>0.001 (7.94e-03)</t>
  </si>
  <si>
    <t>-0.023 (7.90e-03)</t>
  </si>
  <si>
    <t>-0.006 (7.97e-03)</t>
  </si>
  <si>
    <t>-0.003 (7.90e-03)</t>
  </si>
  <si>
    <t>0.001 (7.62e-03)</t>
  </si>
  <si>
    <t>0.011 (7.91e-03)</t>
  </si>
  <si>
    <t>-0.012 (7.90e-03)</t>
  </si>
  <si>
    <t>-0.014 (7.84e-03)</t>
  </si>
  <si>
    <t>-0.012 (7.85e-03)</t>
  </si>
  <si>
    <t>-0.007 (7.91e-03)</t>
  </si>
  <si>
    <t>-0.013 (7.89e-03)</t>
  </si>
  <si>
    <t>0.008 (7.60e-03)</t>
  </si>
  <si>
    <t>-0.025 (7.89e-03)</t>
  </si>
  <si>
    <t>0.018 (7.92e-03)</t>
  </si>
  <si>
    <t>0.012 (7.97e-03)</t>
  </si>
  <si>
    <t>-0.004 (7.99e-03)</t>
  </si>
  <si>
    <t>0.003 (7.92e-03)</t>
  </si>
  <si>
    <t>0.02 (7.89e-03)</t>
  </si>
  <si>
    <t>0.024 (7.92e-03)</t>
  </si>
  <si>
    <t>0.017 (7.82e-03)</t>
  </si>
  <si>
    <t>0.013 (8.11e-03)</t>
  </si>
  <si>
    <t>0.004 (7.87e-03)</t>
  </si>
  <si>
    <t>-0.007 (7.81e-03)</t>
  </si>
  <si>
    <t>0.023 (8.71e-03)</t>
  </si>
  <si>
    <t>0.001 (7.84e-03)</t>
  </si>
  <si>
    <t>-0.008 (7.77e-03)</t>
  </si>
  <si>
    <t>0.014 (7.95e-03)</t>
  </si>
  <si>
    <t>0.023 (7.89e-03)</t>
  </si>
  <si>
    <t>0.012 (7.87e-03)</t>
  </si>
  <si>
    <t>0.006 (7.58e-03)</t>
  </si>
  <si>
    <t>0.06 (7.92e-03)</t>
  </si>
  <si>
    <t>0.115 (1.81e-02)</t>
  </si>
  <si>
    <t>0.039 (7.92e-03)</t>
  </si>
  <si>
    <t>0.07 (2.07e-02)</t>
  </si>
  <si>
    <t>0.135 (3.43e-02)</t>
  </si>
  <si>
    <t>0.05 (3.90e-02)</t>
  </si>
  <si>
    <t>0.057 (3.48e-02)</t>
  </si>
  <si>
    <t>0.055 (3.38e-02)</t>
  </si>
  <si>
    <t>-0.02 (3.80e-02)</t>
  </si>
  <si>
    <t>0.062 (1.33e-01)</t>
  </si>
  <si>
    <t>0.019 (1.68e-02)</t>
  </si>
  <si>
    <t>0.126 (1.60e-02)</t>
  </si>
  <si>
    <t>0.036 (3.18e-02)</t>
  </si>
  <si>
    <t>0.067 (3.02e-02)</t>
  </si>
  <si>
    <t>0.056 (2.79e-02)</t>
  </si>
  <si>
    <t>0.062 (4.62e-02)</t>
  </si>
  <si>
    <t>0.085 (3.30e-02)</t>
  </si>
  <si>
    <t>0.106 (1.91e-02)</t>
  </si>
  <si>
    <t>0.042 (1.72e-02)</t>
  </si>
  <si>
    <t>-0.002 (2.16e-02)</t>
  </si>
  <si>
    <t>0.032 (1.39e-02)</t>
  </si>
  <si>
    <t>0.069 (3.66e-02)</t>
  </si>
  <si>
    <t>0.031 (2.69e-02)</t>
  </si>
  <si>
    <t>0.018 (2.87e-02)</t>
  </si>
  <si>
    <t>0.042 (4.45e-02)</t>
  </si>
  <si>
    <t>0.076 (2.28e-02)</t>
  </si>
  <si>
    <t>0.014 (7.85e-03)</t>
  </si>
  <si>
    <t>0.008 (1.92e-02)</t>
  </si>
  <si>
    <t>0.019 (1.92e-02)</t>
  </si>
  <si>
    <t>0.007 (1.84e-02)</t>
  </si>
  <si>
    <t>-0.025 (8.06e-03)</t>
  </si>
  <si>
    <t>0.004 (8.08e-03)</t>
  </si>
  <si>
    <t>0.041 (7.91e-03)</t>
  </si>
  <si>
    <t>0.009 (4.48e-03)</t>
  </si>
  <si>
    <t>0.011 (4.47e-03)</t>
  </si>
  <si>
    <t>0.024 (5.77e-03)</t>
  </si>
  <si>
    <t>0.026 (5.80e-03)</t>
  </si>
  <si>
    <t>0.032 (7.79e-03)</t>
  </si>
  <si>
    <t>0.015 (4.32e-03)</t>
  </si>
  <si>
    <t>0.014 (4.26e-03)</t>
  </si>
  <si>
    <t>0.012 (4.04e-03)</t>
  </si>
  <si>
    <t>0.029 (7.18e-03)</t>
  </si>
  <si>
    <t>0.035 (7.97e-03)</t>
  </si>
  <si>
    <t>0.013 (4.68e-03)</t>
  </si>
  <si>
    <t>0.027 (5.83e-03)</t>
  </si>
  <si>
    <t>0.037 (7.74e-03)</t>
  </si>
  <si>
    <t>0.021 (3.78e-03)</t>
  </si>
  <si>
    <t>0.023 (3.95e-03)</t>
  </si>
  <si>
    <t>0.031 (6.43e-03)</t>
  </si>
  <si>
    <t>0.011 (4.55e-03)</t>
  </si>
  <si>
    <t>-0.013 (5.87e-03)</t>
  </si>
  <si>
    <t>-0.011 (5.43e-03)</t>
  </si>
  <si>
    <t>-0.01 (5.48e-03)</t>
  </si>
  <si>
    <t>-0.011 (6.97e-03)</t>
  </si>
  <si>
    <t>-0.013 (6.92e-03)</t>
  </si>
  <si>
    <t>-0.004 (5.23e-03)</t>
  </si>
  <si>
    <t>-0.003 (5.21e-03)</t>
  </si>
  <si>
    <t>0.014 (7.88e-03)</t>
  </si>
  <si>
    <t>-0.007 (7.85e-03)</t>
  </si>
  <si>
    <t>-0.001 (7.64e-03)</t>
  </si>
  <si>
    <t>0.004 (7.64e-03)</t>
  </si>
  <si>
    <t>-0.019 (8.03e-03)</t>
  </si>
  <si>
    <t>-0.012 (8.09e-03)</t>
  </si>
  <si>
    <t>-0.027 (1.06e-02)</t>
  </si>
  <si>
    <t>0.01 (1.06e-02)</t>
  </si>
  <si>
    <t>-0.011 (1.03e-02)</t>
  </si>
  <si>
    <t>-0.022 (9.76e-03)</t>
  </si>
  <si>
    <t>0.02 (1.00e-02)</t>
  </si>
  <si>
    <t>-0.025 (1.04e-02)</t>
  </si>
  <si>
    <t>0.033 (1.11e-02)</t>
  </si>
  <si>
    <t>0.02 (1.11e-02)</t>
  </si>
  <si>
    <t>-0.005 (7.45e-03)</t>
  </si>
  <si>
    <t>-0.017 (6.22e-03)</t>
  </si>
  <si>
    <t>-0.007 (4.80e-03)</t>
  </si>
  <si>
    <t>0.009 (6.18e-03)</t>
  </si>
  <si>
    <t>0.004 (5.51e-03)</t>
  </si>
  <si>
    <t>-1.19e-04 (6.33e-03)</t>
  </si>
  <si>
    <t>-0.011 (6.15e-03)</t>
  </si>
  <si>
    <t>-0.011 (6.04e-03)</t>
  </si>
  <si>
    <t>-0.005 (6.03e-03)</t>
  </si>
  <si>
    <t>-0.016 (5.84e-03)</t>
  </si>
  <si>
    <t>-0.03 (7.98e-03)</t>
  </si>
  <si>
    <t>-0.027 (8.07e-03)</t>
  </si>
  <si>
    <t>-0.018 (7.95e-03)</t>
  </si>
  <si>
    <t>0.028 (7.52e-03)</t>
  </si>
  <si>
    <t>0.027 (7.71e-03)</t>
  </si>
  <si>
    <t>0.012 (7.88e-03)</t>
  </si>
  <si>
    <t>-0.031 (7.99e-03)</t>
  </si>
  <si>
    <t>-0.032 (8.00e-03)</t>
  </si>
  <si>
    <t>-0.024 (7.85e-03)</t>
  </si>
  <si>
    <t>0.003 (7.53e-03)</t>
  </si>
  <si>
    <t>0.01 (8.01e-03)</t>
  </si>
  <si>
    <t>0.002 (7.27e-03)</t>
  </si>
  <si>
    <t>-0.003 (7.91e-03)</t>
  </si>
  <si>
    <t>0.008 (7.57e-03)</t>
  </si>
  <si>
    <t>0.014 (7.48e-03)</t>
  </si>
  <si>
    <t>-0.007 (7.51e-03)</t>
  </si>
  <si>
    <t>-0.004 (7.90e-03)</t>
  </si>
  <si>
    <t>-0.011 (7.01e-03)</t>
  </si>
  <si>
    <t>-0.019 (7.64e-03)</t>
  </si>
  <si>
    <t>-0.012 (7.14e-03)</t>
  </si>
  <si>
    <t>-0.016 (7.50e-03)</t>
  </si>
  <si>
    <t>-0.025 (7.71e-03)</t>
  </si>
  <si>
    <t>-0.025 (7.67e-03)</t>
  </si>
  <si>
    <t>-0.028 (7.48e-03)</t>
  </si>
  <si>
    <t>-0.028 (7.71e-03)</t>
  </si>
  <si>
    <t>-0.016 (7.93e-03)</t>
  </si>
  <si>
    <t>-0.019 (7.17e-03)</t>
  </si>
  <si>
    <t>-0.04 (8.13e-03)</t>
  </si>
  <si>
    <t>-0.039 (7.92e-03)</t>
  </si>
  <si>
    <t>0.023 (6.94e-03)</t>
  </si>
  <si>
    <t>0.027 (6.94e-03)</t>
  </si>
  <si>
    <t>0.021 (7.31e-03)</t>
  </si>
  <si>
    <t>0.011 (7.05e-03)</t>
  </si>
  <si>
    <t>0.011 (7.58e-03)</t>
  </si>
  <si>
    <t>0.024 (7.44e-03)</t>
  </si>
  <si>
    <t>0.02 (7.29e-03)</t>
  </si>
  <si>
    <t>-0.013 (6.93e-03)</t>
  </si>
  <si>
    <t>0.017 (7.05e-03)</t>
  </si>
  <si>
    <t>0.032 (7.57e-03)</t>
  </si>
  <si>
    <t>0.026 (6.84e-03)</t>
  </si>
  <si>
    <t>0.022 (7.93e-03)</t>
  </si>
  <si>
    <t>0.032 (7.63e-03)</t>
  </si>
  <si>
    <t>0.014 (8.00e-03)</t>
  </si>
  <si>
    <t>-0.01 (7.37e-03)</t>
  </si>
  <si>
    <t>-0.027 (7.80e-03)</t>
  </si>
  <si>
    <t>-0.007 (6.78e-03)</t>
  </si>
  <si>
    <t>-0.021 (7.77e-03)</t>
  </si>
  <si>
    <t>-0.035 (7.95e-03)</t>
  </si>
  <si>
    <t>-0.028 (7.77e-03)</t>
  </si>
  <si>
    <t>-0.033 (7.41e-03)</t>
  </si>
  <si>
    <t>-0.035 (8.17e-03)</t>
  </si>
  <si>
    <t>-0.034 (7.96e-03)</t>
  </si>
  <si>
    <t>-0.014 (7.50e-03)</t>
  </si>
  <si>
    <t>0.004 (6.92e-03)</t>
  </si>
  <si>
    <t>0.004 (7.25e-03)</t>
  </si>
  <si>
    <t>-0.006 (6.98e-03)</t>
  </si>
  <si>
    <t>0.008 (6.89e-03)</t>
  </si>
  <si>
    <t>-0.005 (7.61e-03)</t>
  </si>
  <si>
    <t>-0.003 (7.51e-03)</t>
  </si>
  <si>
    <t>-0.015 (6.97e-03)</t>
  </si>
  <si>
    <t>-0.001 (7.10e-03)</t>
  </si>
  <si>
    <t>0.004 (7.36e-03)</t>
  </si>
  <si>
    <t>0.007 (6.47e-03)</t>
  </si>
  <si>
    <t>-0.003 (7.21e-03)</t>
  </si>
  <si>
    <t>0.009 (8.03e-03)</t>
  </si>
  <si>
    <t>0.006 (7.69e-03)</t>
  </si>
  <si>
    <t>0.009 (8.13e-03)</t>
  </si>
  <si>
    <t>-0.017 (6.73e-03)</t>
  </si>
  <si>
    <t>-0.012 (7.54e-03)</t>
  </si>
  <si>
    <t>-0.003 (6.79e-03)</t>
  </si>
  <si>
    <t>0.016 (6.55e-03)</t>
  </si>
  <si>
    <t>0.002 (7.33e-03)</t>
  </si>
  <si>
    <t>-0.007 (7.38e-03)</t>
  </si>
  <si>
    <t>-0.002 (7.21e-03)</t>
  </si>
  <si>
    <t>0.028 (7.47e-03)</t>
  </si>
  <si>
    <t>0.01 (6.83e-03)</t>
  </si>
  <si>
    <t>-0.004 (6.98e-03)</t>
  </si>
  <si>
    <t>-0.005 (7.29e-03)</t>
  </si>
  <si>
    <t>0.025 (7.99e-03)</t>
  </si>
  <si>
    <t>-0.001 (8.11e-03)</t>
  </si>
  <si>
    <t>-0.006 (8.05e-03)</t>
  </si>
  <si>
    <t>0.006 (7.70e-03)</t>
  </si>
  <si>
    <t>-0.018 (7.53e-03)</t>
  </si>
  <si>
    <t>-0.004 (7.33e-03)</t>
  </si>
  <si>
    <t>0.001 (7.05e-03)</t>
  </si>
  <si>
    <t>-0.004 (8.22e-03)</t>
  </si>
  <si>
    <t>-0.001 (8.19e-03)</t>
  </si>
  <si>
    <t>-0.001 (8.21e-03)</t>
  </si>
  <si>
    <t>0.014 (8.22e-03)</t>
  </si>
  <si>
    <t>0.014 (8.25e-03)</t>
  </si>
  <si>
    <t>0.007 (8.13e-03)</t>
  </si>
  <si>
    <t>0.01 (8.20e-03)</t>
  </si>
  <si>
    <t>3.37e-05 (8.23e-03)</t>
  </si>
  <si>
    <t>0.015 (8.23e-03)</t>
  </si>
  <si>
    <t>0.003 (8.27e-03)</t>
  </si>
  <si>
    <t>0.003 (8.14e-03)</t>
  </si>
  <si>
    <t>0.015 (7.97e-03)</t>
  </si>
  <si>
    <t>-0.006 (8.17e-03)</t>
  </si>
  <si>
    <t>-0.009 (8.18e-03)</t>
  </si>
  <si>
    <t>-0.006 (8.09e-03)</t>
  </si>
  <si>
    <t>-0.01 (8.27e-03)</t>
  </si>
  <si>
    <t>-0.001 (8.17e-03)</t>
  </si>
  <si>
    <t>-0.008 (8.27e-03)</t>
  </si>
  <si>
    <t>0.007 (8.18e-03)</t>
  </si>
  <si>
    <t>-3.02e-04 (8.24e-03)</t>
  </si>
  <si>
    <t>0.026 (8.24e-03)</t>
  </si>
  <si>
    <t>0.003 (8.20e-03)</t>
  </si>
  <si>
    <t>-0.01 (8.00e-03)</t>
  </si>
  <si>
    <t>0.018 (8.21e-03)</t>
  </si>
  <si>
    <t>-0.009 (8.25e-03)</t>
  </si>
  <si>
    <t>-0.003 (8.23e-03)</t>
  </si>
  <si>
    <t>0.001 (8.16e-03)</t>
  </si>
  <si>
    <t>-0.019 (8.21e-03)</t>
  </si>
  <si>
    <t>0.012 (8.06e-03)</t>
  </si>
  <si>
    <t>-0.006 (8.19e-03)</t>
  </si>
  <si>
    <t>-0.012 (8.24e-03)</t>
  </si>
  <si>
    <t>-0.013 (8.23e-03)</t>
  </si>
  <si>
    <t>-0.006 (8.16e-03)</t>
  </si>
  <si>
    <t>-0.007 (8.21e-03)</t>
  </si>
  <si>
    <t>0.002 (8.10e-03)</t>
  </si>
  <si>
    <t>-0.013 (8.26e-03)</t>
  </si>
  <si>
    <t>-0.012 (8.20e-03)</t>
  </si>
  <si>
    <t>-0.019 (8.20e-03)</t>
  </si>
  <si>
    <t>-9.49e-05 (8.14e-03)</t>
  </si>
  <si>
    <t>-0.001 (8.13e-03)</t>
  </si>
  <si>
    <t>-0.019 (8.26e-03)</t>
  </si>
  <si>
    <t>3.52e-04 (8.25e-03)</t>
  </si>
  <si>
    <t>0.001 (8.09e-03)</t>
  </si>
  <si>
    <t>0.007 (8.20e-03)</t>
  </si>
  <si>
    <t>0.017 (8.16e-03)</t>
  </si>
  <si>
    <t>0.018 (8.20e-03)</t>
  </si>
  <si>
    <t>-0.003 (8.22e-03)</t>
  </si>
  <si>
    <t>0.013 (8.17e-03)</t>
  </si>
  <si>
    <t>0.017 (8.11e-03)</t>
  </si>
  <si>
    <t>-0.007 (8.26e-03)</t>
  </si>
  <si>
    <t>0.02 (8.16e-03)</t>
  </si>
  <si>
    <t>0.007 (8.21e-03)</t>
  </si>
  <si>
    <t>0.013 (8.21e-03)</t>
  </si>
  <si>
    <t>0.033 (8.20e-03)</t>
  </si>
  <si>
    <t>-0.001 (8.22e-03)</t>
  </si>
  <si>
    <t>-0.024 (7.98e-03)</t>
  </si>
  <si>
    <t>-0.015 (8.10e-03)</t>
  </si>
  <si>
    <t>-0.015 (8.06e-03)</t>
  </si>
  <si>
    <t>-0.024 (8.08e-03)</t>
  </si>
  <si>
    <t>-0.007 (8.02e-03)</t>
  </si>
  <si>
    <t>-0.019 (8.11e-03)</t>
  </si>
  <si>
    <t>-0.015 (7.97e-03)</t>
  </si>
  <si>
    <t>-0.014 (8.10e-03)</t>
  </si>
  <si>
    <t>-0.024 (8.03e-03)</t>
  </si>
  <si>
    <t>-0.021 (8.05e-03)</t>
  </si>
  <si>
    <t>-0.016 (8.07e-03)</t>
  </si>
  <si>
    <t>-0.037 (7.83e-03)</t>
  </si>
  <si>
    <t>-0.023 (8.04e-03)</t>
  </si>
  <si>
    <t>-0.027 (7.79e-03)</t>
  </si>
  <si>
    <t>-0.017 (7.99e-03)</t>
  </si>
  <si>
    <t>-0.02 (7.84e-03)</t>
  </si>
  <si>
    <t>-0.019 (7.99e-03)</t>
  </si>
  <si>
    <t>-0.021 (8.01e-03)</t>
  </si>
  <si>
    <t>0.02 (7.57e-03)</t>
  </si>
  <si>
    <t>0.281 (2.77e-02)</t>
  </si>
  <si>
    <t>0.243 (1.97e-02)</t>
  </si>
  <si>
    <t>0.203 (2.36e-02)</t>
  </si>
  <si>
    <t>0.156 (3.11e-02)</t>
  </si>
  <si>
    <t>-0.018 (3.41e-02)</t>
  </si>
  <si>
    <t>0.08 (9.00e-03)</t>
  </si>
  <si>
    <t>0.098 (8.83e-03)</t>
  </si>
  <si>
    <t>0.105 (8.92e-03)</t>
  </si>
  <si>
    <t>0.061 (9.10e-03)</t>
  </si>
  <si>
    <t>0.092 (8.77e-03)</t>
  </si>
  <si>
    <t>0.079 (7.79e-03)</t>
  </si>
  <si>
    <t>-0.015 (1.23e-02)</t>
  </si>
  <si>
    <t>-0.007 (1.23e-02)</t>
  </si>
  <si>
    <t>0.115 (9.69e-03)</t>
  </si>
  <si>
    <t>0.187 (5.08e-02)</t>
  </si>
  <si>
    <t>0.065 (9.09e-03)</t>
  </si>
  <si>
    <t>0.26 (7.65e-02)</t>
  </si>
  <si>
    <t>0.176 (1.27e-01)</t>
  </si>
  <si>
    <t>0.32 (1.71e-01)</t>
  </si>
  <si>
    <t>0.083 (9.03e-03)</t>
  </si>
  <si>
    <t>0.305 (3.73e-02)</t>
  </si>
  <si>
    <t>0.014 (8.82e-03)</t>
  </si>
  <si>
    <t>0.046 (2.67e-02)</t>
  </si>
  <si>
    <t>0.024 (2.32e-02)</t>
  </si>
  <si>
    <t>0.118 (8.42e-02)</t>
  </si>
  <si>
    <t>0.135 (3.96e-02)</t>
  </si>
  <si>
    <t>0.137 (4.24e-02)</t>
  </si>
  <si>
    <t>0.13 (1.89e-02)</t>
  </si>
  <si>
    <t>0.104 (1.90e-02)</t>
  </si>
  <si>
    <t>0.073 (1.86e-02)</t>
  </si>
  <si>
    <t>0.085 (9.04e-03)</t>
  </si>
  <si>
    <t>0.236 (3.99e-02)</t>
  </si>
  <si>
    <t>0.27 (4.62e-02)</t>
  </si>
  <si>
    <t>0.178 (2.05e-02)</t>
  </si>
  <si>
    <t>-0.063 (9.22e-03)</t>
  </si>
  <si>
    <t>-0.009 (7.79e-03)</t>
  </si>
  <si>
    <t>-0.012 (7.84e-03)</t>
  </si>
  <si>
    <t>-0.01 (7.92e-03)</t>
  </si>
  <si>
    <t>0.011 (7.30e-03)</t>
  </si>
  <si>
    <t>0.055 (7.92e-03)</t>
  </si>
  <si>
    <t>0.044 (7.93e-03)</t>
  </si>
  <si>
    <t>0.016 (7.89e-03)</t>
  </si>
  <si>
    <t>0.032 (7.82e-03)</t>
  </si>
  <si>
    <t>0.111 (9.05e-03)</t>
  </si>
  <si>
    <t>-0.036 (7.83e-03)</t>
  </si>
  <si>
    <t>4.25e-04 (8.80e-03)</t>
  </si>
  <si>
    <t>-0.03 (5.21e-02)</t>
  </si>
  <si>
    <t>-0.011 (9.14e-03)</t>
  </si>
  <si>
    <t>-0.009 (1.78e-02)</t>
  </si>
  <si>
    <t>-0.011 (6.82e-03)</t>
  </si>
  <si>
    <t>-0.004 (6.82e-03)</t>
  </si>
  <si>
    <t>0.098 (5.81e-02)</t>
  </si>
  <si>
    <t>0.03 (1.59e-02)</t>
  </si>
  <si>
    <t>0.08 (5.01e-02)</t>
  </si>
  <si>
    <t>-0.008 (7.41e-03)</t>
  </si>
  <si>
    <t>-0.02 (7.86e-03)</t>
  </si>
  <si>
    <t>0.015 (1.58e-02)</t>
  </si>
  <si>
    <t>-0.005 (2.97e-02)</t>
  </si>
  <si>
    <t>0.025 (9.02e-02)</t>
  </si>
  <si>
    <t>0.02 (7.75e-03)</t>
  </si>
  <si>
    <t>0.025 (7.89e-03)</t>
  </si>
  <si>
    <t>0.019 (7.94e-03)</t>
  </si>
  <si>
    <t>0.005 (8.07e-03)</t>
  </si>
  <si>
    <t>0.012 (7.90e-03)</t>
  </si>
  <si>
    <t>-0.017 (7.89e-03)</t>
  </si>
  <si>
    <t>-0.039 (7.68e-03)</t>
  </si>
  <si>
    <t>0.029 (7.72e-03)</t>
  </si>
  <si>
    <t>0.041 (7.82e-03)</t>
  </si>
  <si>
    <t>-0.035 (1.69e-02)</t>
  </si>
  <si>
    <t>-4.05e-04 (7.88e-03)</t>
  </si>
  <si>
    <t>-0.041 (3.49e-02)</t>
  </si>
  <si>
    <t>-0.032 (3.36e-02)</t>
  </si>
  <si>
    <t>0.048 (9.07e-03)</t>
  </si>
  <si>
    <t>0.093 (1.61e-02)</t>
  </si>
  <si>
    <t>0.053 (7.87e-03)</t>
  </si>
  <si>
    <t>-0.05 (7.92e-03)</t>
  </si>
  <si>
    <t>0.071 (2.69e-02)</t>
  </si>
  <si>
    <t>0.012 (1.54e-02)</t>
  </si>
  <si>
    <t>0.002 (1.52e-02)</t>
  </si>
  <si>
    <t>0.019 (1.51e-02)</t>
  </si>
  <si>
    <t>0.025 (3.19e-02)</t>
  </si>
  <si>
    <t>0.036 (1.57e-02)</t>
  </si>
  <si>
    <t>-0.021 (1.54e-02)</t>
  </si>
  <si>
    <t>0.012 (7.98e-03)</t>
  </si>
  <si>
    <t>0.007 (8.05e-03)</t>
  </si>
  <si>
    <t>0.014 (8.08e-03)</t>
  </si>
  <si>
    <t>0.024 (7.94e-03)</t>
  </si>
  <si>
    <t>0.001 (7.93e-03)</t>
  </si>
  <si>
    <t>-0.01 (7.89e-03)</t>
  </si>
  <si>
    <t>-0.007 (7.95e-03)</t>
  </si>
  <si>
    <t>-0.006 (7.81e-03)</t>
  </si>
  <si>
    <t>-0.006 (7.89e-03)</t>
  </si>
  <si>
    <t>0.002 (7.61e-03)</t>
  </si>
  <si>
    <t>0.016 (7.90e-03)</t>
  </si>
  <si>
    <t>-0.009 (7.84e-03)</t>
  </si>
  <si>
    <t>-0.012 (7.88e-03)</t>
  </si>
  <si>
    <t>0.006 (7.59e-03)</t>
  </si>
  <si>
    <t>-0.016 (7.87e-03)</t>
  </si>
  <si>
    <t>0.011 (7.95e-03)</t>
  </si>
  <si>
    <t>0.002 (7.98e-03)</t>
  </si>
  <si>
    <t>0.001 (7.91e-03)</t>
  </si>
  <si>
    <t>0.019 (7.87e-03)</t>
  </si>
  <si>
    <t>0.019 (7.89e-03)</t>
  </si>
  <si>
    <t>0.011 (7.81e-03)</t>
  </si>
  <si>
    <t>0.013 (8.09e-03)</t>
  </si>
  <si>
    <t>-0.007 (7.86e-03)</t>
  </si>
  <si>
    <t>0.001 (7.80e-03)</t>
  </si>
  <si>
    <t>0.026 (8.70e-03)</t>
  </si>
  <si>
    <t>0.005 (7.83e-03)</t>
  </si>
  <si>
    <t>-0.01 (7.75e-03)</t>
  </si>
  <si>
    <t>0.013 (7.94e-03)</t>
  </si>
  <si>
    <t>0.023 (7.88e-03)</t>
  </si>
  <si>
    <t>0.011 (7.85e-03)</t>
  </si>
  <si>
    <t>-0.002 (7.57e-03)</t>
  </si>
  <si>
    <t>0.056 (7.91e-03)</t>
  </si>
  <si>
    <t>0.108 (1.81e-02)</t>
  </si>
  <si>
    <t>0.025 (7.87e-03)</t>
  </si>
  <si>
    <t>0.035 (7.90e-03)</t>
  </si>
  <si>
    <t>0.09 (2.06e-02)</t>
  </si>
  <si>
    <t>0.132 (3.42e-02)</t>
  </si>
  <si>
    <t>0.075 (3.90e-02)</t>
  </si>
  <si>
    <t>0.074 (3.47e-02)</t>
  </si>
  <si>
    <t>0.064 (3.38e-02)</t>
  </si>
  <si>
    <t>-0.022 (1.67e-02)</t>
  </si>
  <si>
    <t>-0.025 (3.77e-02)</t>
  </si>
  <si>
    <t>0.138 (1.33e-01)</t>
  </si>
  <si>
    <t>0.015 (1.67e-02)</t>
  </si>
  <si>
    <t>0.1 (1.60e-02)</t>
  </si>
  <si>
    <t>0.049 (3.19e-02)</t>
  </si>
  <si>
    <t>0.084 (3.03e-02)</t>
  </si>
  <si>
    <t>0.032 (2.83e-02)</t>
  </si>
  <si>
    <t>-0.006 (4.63e-02)</t>
  </si>
  <si>
    <t>0.067 (3.29e-02)</t>
  </si>
  <si>
    <t>0.108 (1.90e-02)</t>
  </si>
  <si>
    <t>-0.01 (1.41e-02)</t>
  </si>
  <si>
    <t>0.025 (1.71e-02)</t>
  </si>
  <si>
    <t>0.003 (2.16e-02)</t>
  </si>
  <si>
    <t>0.033 (1.38e-02)</t>
  </si>
  <si>
    <t>0.032 (3.65e-02)</t>
  </si>
  <si>
    <t>0.048 (2.68e-02)</t>
  </si>
  <si>
    <t>0.019 (2.87e-02)</t>
  </si>
  <si>
    <t>0.056 (4.40e-02)</t>
  </si>
  <si>
    <t>0.086 (2.28e-02)</t>
  </si>
  <si>
    <t>0.105 (1.65e-02)</t>
  </si>
  <si>
    <t>0.006 (7.84e-03)</t>
  </si>
  <si>
    <t>-0.01 (1.88e-02)</t>
  </si>
  <si>
    <t>0.003 (1.88e-02)</t>
  </si>
  <si>
    <t>0.012 (7.86e-03)</t>
  </si>
  <si>
    <t>0.004 (7.50e-03)</t>
  </si>
  <si>
    <t>-0.01 (1.80e-02)</t>
  </si>
  <si>
    <t>0.009 (7.90e-03)</t>
  </si>
  <si>
    <t>0.02 (7.96e-03)</t>
  </si>
  <si>
    <t>0.004 (8.06e-03)</t>
  </si>
  <si>
    <t>0.04 (7.90e-03)</t>
  </si>
  <si>
    <t>0.01 (4.46e-03)</t>
  </si>
  <si>
    <t>0.009 (4.40e-03)</t>
  </si>
  <si>
    <t>0.025 (5.76e-03)</t>
  </si>
  <si>
    <t>0.027 (5.79e-03)</t>
  </si>
  <si>
    <t>0.033 (7.79e-03)</t>
  </si>
  <si>
    <t>0.033 (7.78e-03)</t>
  </si>
  <si>
    <t>0.009 (4.09e-03)</t>
  </si>
  <si>
    <t>0.011 (4.31e-03)</t>
  </si>
  <si>
    <t>0.011 (4.25e-03)</t>
  </si>
  <si>
    <t>0.009 (4.04e-03)</t>
  </si>
  <si>
    <t>0.031 (7.17e-03)</t>
  </si>
  <si>
    <t>0.036 (7.95e-03)</t>
  </si>
  <si>
    <t>0.005 (4.16e-03)</t>
  </si>
  <si>
    <t>0.004 (4.11e-03)</t>
  </si>
  <si>
    <t>0.011 (4.67e-03)</t>
  </si>
  <si>
    <t>0.027 (5.82e-03)</t>
  </si>
  <si>
    <t>0.007 (4.14e-03)</t>
  </si>
  <si>
    <t>0.007 (4.18e-03)</t>
  </si>
  <si>
    <t>0.021 (3.77e-03)</t>
  </si>
  <si>
    <t>0.022 (3.95e-03)</t>
  </si>
  <si>
    <t>0.03 (6.42e-03)</t>
  </si>
  <si>
    <t>0.03 (6.49e-03)</t>
  </si>
  <si>
    <t>0.011 (4.54e-03)</t>
  </si>
  <si>
    <t>-0.014 (5.86e-03)</t>
  </si>
  <si>
    <t>-0.012 (5.42e-03)</t>
  </si>
  <si>
    <t>-0.007 (5.47e-03)</t>
  </si>
  <si>
    <t>-0.013 (6.96e-03)</t>
  </si>
  <si>
    <t>-0.015 (6.91e-03)</t>
  </si>
  <si>
    <t>-0.004 (5.21e-03)</t>
  </si>
  <si>
    <t>0.009 (7.87e-03)</t>
  </si>
  <si>
    <t>-0.004 (7.63e-03)</t>
  </si>
  <si>
    <t>2.82e-04 (7.63e-03)</t>
  </si>
  <si>
    <t>-0.013 (8.02e-03)</t>
  </si>
  <si>
    <t>-0.004 (7.40e-03)</t>
  </si>
  <si>
    <t>-0.011 (8.08e-03)</t>
  </si>
  <si>
    <t>-0.013 (1.07e-02)</t>
  </si>
  <si>
    <t>0.006 (1.07e-02)</t>
  </si>
  <si>
    <t>-0.008 (1.03e-02)</t>
  </si>
  <si>
    <t>-0.026 (9.80e-03)</t>
  </si>
  <si>
    <t>0.021 (1.00e-02)</t>
  </si>
  <si>
    <t>-0.019 (1.05e-02)</t>
  </si>
  <si>
    <t>0.027 (1.11e-02)</t>
  </si>
  <si>
    <t>0.018 (1.11e-02)</t>
  </si>
  <si>
    <t>-0.004 (7.44e-03)</t>
  </si>
  <si>
    <t>-0.012 (6.21e-03)</t>
  </si>
  <si>
    <t>-0.003 (4.79e-03)</t>
  </si>
  <si>
    <t>0.013 (6.16e-03)</t>
  </si>
  <si>
    <t>0.008 (5.50e-03)</t>
  </si>
  <si>
    <t>0.006 (6.32e-03)</t>
  </si>
  <si>
    <t>-0.008 (6.14e-03)</t>
  </si>
  <si>
    <t>-0.009 (6.02e-03)</t>
  </si>
  <si>
    <t>-0.006 (6.02e-03)</t>
  </si>
  <si>
    <t>-0.014 (5.83e-03)</t>
  </si>
  <si>
    <t>-0.036 (7.95e-03)</t>
  </si>
  <si>
    <t>-0.036 (7.93e-03)</t>
  </si>
  <si>
    <t>-0.037 (8.04e-03)</t>
  </si>
  <si>
    <t>-0.023 (7.93e-03)</t>
  </si>
  <si>
    <t>0.03 (7.50e-03)</t>
  </si>
  <si>
    <t>0.028 (7.69e-03)</t>
  </si>
  <si>
    <t>0.028 (7.11e-03)</t>
  </si>
  <si>
    <t>-0.036 (7.96e-03)</t>
  </si>
  <si>
    <t>-0.038 (7.98e-03)</t>
  </si>
  <si>
    <t>-0.034 (7.82e-03)</t>
  </si>
  <si>
    <t>0.005 (7.50e-03)</t>
  </si>
  <si>
    <t>0.009 (7.97e-03)</t>
  </si>
  <si>
    <t>0.005 (7.24e-03)</t>
  </si>
  <si>
    <t>0.001 (7.88e-03)</t>
  </si>
  <si>
    <t>0.008 (7.55e-03)</t>
  </si>
  <si>
    <t>0.011 (7.46e-03)</t>
  </si>
  <si>
    <t>-3.61e-04 (7.49e-03)</t>
  </si>
  <si>
    <t>0.002 (7.87e-03)</t>
  </si>
  <si>
    <t>-0.013 (6.99e-03)</t>
  </si>
  <si>
    <t>-0.028 (7.61e-03)</t>
  </si>
  <si>
    <t>-0.02 (7.12e-03)</t>
  </si>
  <si>
    <t>-0.011 (7.03e-03)</t>
  </si>
  <si>
    <t>-0.02 (7.48e-03)</t>
  </si>
  <si>
    <t>-0.027 (7.68e-03)</t>
  </si>
  <si>
    <t>-0.029 (7.65e-03)</t>
  </si>
  <si>
    <t>-0.019 (6.94e-03)</t>
  </si>
  <si>
    <t>-0.033 (7.46e-03)</t>
  </si>
  <si>
    <t>-0.031 (7.69e-03)</t>
  </si>
  <si>
    <t>-0.024 (7.90e-03)</t>
  </si>
  <si>
    <t>-0.017 (7.15e-03)</t>
  </si>
  <si>
    <t>-0.044 (8.11e-03)</t>
  </si>
  <si>
    <t>-0.04 (7.90e-03)</t>
  </si>
  <si>
    <t>-1.35e-04 (8.13e-03)</t>
  </si>
  <si>
    <t>0.02 (6.92e-03)</t>
  </si>
  <si>
    <t>0.029 (6.92e-03)</t>
  </si>
  <si>
    <t>0.025 (7.29e-03)</t>
  </si>
  <si>
    <t>0.01 (7.03e-03)</t>
  </si>
  <si>
    <t>0.01 (7.55e-03)</t>
  </si>
  <si>
    <t>0.028 (7.42e-03)</t>
  </si>
  <si>
    <t>0.023 (7.27e-03)</t>
  </si>
  <si>
    <t>-0.006 (6.91e-03)</t>
  </si>
  <si>
    <t>0.025 (7.03e-03)</t>
  </si>
  <si>
    <t>0.032 (7.55e-03)</t>
  </si>
  <si>
    <t>0.025 (6.74e-03)</t>
  </si>
  <si>
    <t>0.024 (6.82e-03)</t>
  </si>
  <si>
    <t>0.028 (7.91e-03)</t>
  </si>
  <si>
    <t>0.031 (7.61e-03)</t>
  </si>
  <si>
    <t>0.01 (7.98e-03)</t>
  </si>
  <si>
    <t>-0.029 (7.74e-03)</t>
  </si>
  <si>
    <t>-0.031 (7.52e-03)</t>
  </si>
  <si>
    <t>-0.032 (7.50e-03)</t>
  </si>
  <si>
    <t>-0.01 (7.35e-03)</t>
  </si>
  <si>
    <t>-0.032 (7.78e-03)</t>
  </si>
  <si>
    <t>-0.03 (7.88e-03)</t>
  </si>
  <si>
    <t>-0.007 (6.76e-03)</t>
  </si>
  <si>
    <t>-0.028 (7.75e-03)</t>
  </si>
  <si>
    <t>-0.038 (7.92e-03)</t>
  </si>
  <si>
    <t>-0.033 (7.74e-03)</t>
  </si>
  <si>
    <t>-0.032 (7.38e-03)</t>
  </si>
  <si>
    <t>-0.04 (8.14e-03)</t>
  </si>
  <si>
    <t>-0.038 (7.94e-03)</t>
  </si>
  <si>
    <t>-0.012 (7.48e-03)</t>
  </si>
  <si>
    <t>0.001 (6.89e-03)</t>
  </si>
  <si>
    <t>0.004 (7.22e-03)</t>
  </si>
  <si>
    <t>-0.007 (6.95e-03)</t>
  </si>
  <si>
    <t>0.008 (6.86e-03)</t>
  </si>
  <si>
    <t>-0.003 (7.35e-03)</t>
  </si>
  <si>
    <t>-0.007 (7.58e-03)</t>
  </si>
  <si>
    <t>-0.004 (7.48e-03)</t>
  </si>
  <si>
    <t>-0.006 (6.95e-03)</t>
  </si>
  <si>
    <t>0.004 (7.07e-03)</t>
  </si>
  <si>
    <t>0.003 (7.34e-03)</t>
  </si>
  <si>
    <t>0.005 (6.45e-03)</t>
  </si>
  <si>
    <t>-0.001 (7.18e-03)</t>
  </si>
  <si>
    <t>0.003 (7.66e-03)</t>
  </si>
  <si>
    <t>0.006 (8.10e-03)</t>
  </si>
  <si>
    <t>-0.013 (6.71e-03)</t>
  </si>
  <si>
    <t>-0.005 (7.51e-03)</t>
  </si>
  <si>
    <t>0.004 (6.77e-03)</t>
  </si>
  <si>
    <t>0.012 (6.53e-03)</t>
  </si>
  <si>
    <t>0.01 (7.31e-03)</t>
  </si>
  <si>
    <t>-0.009 (7.36e-03)</t>
  </si>
  <si>
    <t>-0.001 (7.19e-03)</t>
  </si>
  <si>
    <t>0.028 (7.45e-03)</t>
  </si>
  <si>
    <t>0.005 (6.81e-03)</t>
  </si>
  <si>
    <t>-0.002 (6.96e-03)</t>
  </si>
  <si>
    <t>0.001 (7.27e-03)</t>
  </si>
  <si>
    <t>-0.009 (6.88e-03)</t>
  </si>
  <si>
    <t>-0.001 (8.08e-03)</t>
  </si>
  <si>
    <t>0.002 (7.01e-03)</t>
  </si>
  <si>
    <t>1.81e-04 (7.61e-03)</t>
  </si>
  <si>
    <t>-0.003 (7.68e-03)</t>
  </si>
  <si>
    <t>-0.019 (7.52e-03)</t>
  </si>
  <si>
    <t>-0.022 (7.52e-03)</t>
  </si>
  <si>
    <t>-0.008 (7.32e-03)</t>
  </si>
  <si>
    <t>-4.36e-04 (7.04e-03)</t>
  </si>
  <si>
    <t>-0.004 (8.20e-03)</t>
  </si>
  <si>
    <t>0.013 (8.20e-03)</t>
  </si>
  <si>
    <t>-1.66e-04 (8.24e-03)</t>
  </si>
  <si>
    <t>-0.006 (8.18e-03)</t>
  </si>
  <si>
    <t>-0.017 (8.17e-03)</t>
  </si>
  <si>
    <t>-0.016 (8.18e-03)</t>
  </si>
  <si>
    <t>3.40e-04 (8.21e-03)</t>
  </si>
  <si>
    <t>-0.011 (8.18e-03)</t>
  </si>
  <si>
    <t>0.013 (8.14e-03)</t>
  </si>
  <si>
    <t>-0.006 (8.13e-03)</t>
  </si>
  <si>
    <t>0.015 (8.17e-03)</t>
  </si>
  <si>
    <t>0.01 (8.12e-03)</t>
  </si>
  <si>
    <t>-0.002 (8.21e-03)</t>
  </si>
  <si>
    <t>0.003 (8.22e-03)</t>
  </si>
  <si>
    <t>-0.016 (8.19e-03)</t>
  </si>
  <si>
    <t>-2.39e-04 (8.24e-03)</t>
  </si>
  <si>
    <t>0.004 (8.18e-03)</t>
  </si>
  <si>
    <t>0.018 (7.96e-03)</t>
  </si>
  <si>
    <t>0.002 (8.18e-03)</t>
  </si>
  <si>
    <t>-0.014 (8.15e-03)</t>
  </si>
  <si>
    <t>-0.01 (8.16e-03)</t>
  </si>
  <si>
    <t>-0.004 (8.07e-03)</t>
  </si>
  <si>
    <t>-0.002 (8.19e-03)</t>
  </si>
  <si>
    <t>-0.008 (8.15e-03)</t>
  </si>
  <si>
    <t>0.009 (8.16e-03)</t>
  </si>
  <si>
    <t>-4.29e-04 (8.17e-03)</t>
  </si>
  <si>
    <t>0.024 (8.22e-03)</t>
  </si>
  <si>
    <t>-0.005 (8.18e-03)</t>
  </si>
  <si>
    <t>-0.001 (7.98e-03)</t>
  </si>
  <si>
    <t>0.017 (8.20e-03)</t>
  </si>
  <si>
    <t>-0.018 (8.23e-03)</t>
  </si>
  <si>
    <t>0.002 (8.00e-03)</t>
  </si>
  <si>
    <t>0.002 (8.14e-03)</t>
  </si>
  <si>
    <t>-0.024 (8.19e-03)</t>
  </si>
  <si>
    <t>0.018 (8.22e-03)</t>
  </si>
  <si>
    <t>0.012 (8.15e-03)</t>
  </si>
  <si>
    <t>0.013 (8.04e-03)</t>
  </si>
  <si>
    <t>-0.009 (8.17e-03)</t>
  </si>
  <si>
    <t>-0.002 (8.17e-03)</t>
  </si>
  <si>
    <t>-0.009 (8.16e-03)</t>
  </si>
  <si>
    <t>0.019 (8.15e-03)</t>
  </si>
  <si>
    <t>0.02 (8.23e-03)</t>
  </si>
  <si>
    <t>-0.008 (8.14e-03)</t>
  </si>
  <si>
    <t>-0.006 (8.24e-03)</t>
  </si>
  <si>
    <t>-0.014 (8.18e-03)</t>
  </si>
  <si>
    <t>-0.026 (8.18e-03)</t>
  </si>
  <si>
    <t>-0.001 (8.12e-03)</t>
  </si>
  <si>
    <t>0.018 (8.24e-03)</t>
  </si>
  <si>
    <t>-0.015 (8.23e-03)</t>
  </si>
  <si>
    <t>-0.005 (8.07e-03)</t>
  </si>
  <si>
    <t>0.01 (8.22e-03)</t>
  </si>
  <si>
    <t>0.021 (8.15e-03)</t>
  </si>
  <si>
    <t>-0.017 (8.12e-03)</t>
  </si>
  <si>
    <t>0.014 (8.18e-03)</t>
  </si>
  <si>
    <t>-0.014 (8.22e-03)</t>
  </si>
  <si>
    <t>-0.005 (8.12e-03)</t>
  </si>
  <si>
    <t>0.009 (8.15e-03)</t>
  </si>
  <si>
    <t>0.014 (8.09e-03)</t>
  </si>
  <si>
    <t>0.014 (8.14e-03)</t>
  </si>
  <si>
    <t>-0.003 (8.11e-03)</t>
  </si>
  <si>
    <t>0.015 (8.19e-03)</t>
  </si>
  <si>
    <t>0.028 (8.18e-03)</t>
  </si>
  <si>
    <t>-0.022 (8.18e-03)</t>
  </si>
  <si>
    <t>-0.011 (8.14e-03)</t>
  </si>
  <si>
    <t>0.017 (8.23e-03)</t>
  </si>
  <si>
    <t>0.003 (8.18e-03)</t>
  </si>
  <si>
    <t>0.012 (8.18e-03)</t>
  </si>
  <si>
    <t>-0.013 (8.22e-03)</t>
  </si>
  <si>
    <t>0.005 (8.12e-03)</t>
  </si>
  <si>
    <t>-0.011 (8.12e-03)</t>
  </si>
  <si>
    <t>-0.027 (7.96e-03)</t>
  </si>
  <si>
    <t>-0.015 (8.09e-03)</t>
  </si>
  <si>
    <t>-0.018 (8.04e-03)</t>
  </si>
  <si>
    <t>-0.022 (8.06e-03)</t>
  </si>
  <si>
    <t>-0.019 (8.09e-03)</t>
  </si>
  <si>
    <t>-0.02 (7.95e-03)</t>
  </si>
  <si>
    <t>-0.021 (8.08e-03)</t>
  </si>
  <si>
    <t>-0.03 (8.01e-03)</t>
  </si>
  <si>
    <t>-0.033 (7.97e-03)</t>
  </si>
  <si>
    <t>-0.017 (8.06e-03)</t>
  </si>
  <si>
    <t>-0.041 (7.81e-03)</t>
  </si>
  <si>
    <t>-0.031 (8.02e-03)</t>
  </si>
  <si>
    <t>-0.027 (7.77e-03)</t>
  </si>
  <si>
    <t>-0.023 (7.97e-03)</t>
  </si>
  <si>
    <t>-0.029 (7.82e-03)</t>
  </si>
  <si>
    <t>0.021 (7.56e-03)</t>
  </si>
  <si>
    <t>0.277 (2.77e-02)</t>
  </si>
  <si>
    <t>0.237 (1.97e-02)</t>
  </si>
  <si>
    <t>0.202 (2.37e-02)</t>
  </si>
  <si>
    <t>0.137 (3.13e-02)</t>
  </si>
  <si>
    <t>0.014 (3.44e-02)</t>
  </si>
  <si>
    <t>0.072 (9.03e-03)</t>
  </si>
  <si>
    <t>0.094 (8.85e-03)</t>
  </si>
  <si>
    <t>0.097 (8.94e-03)</t>
  </si>
  <si>
    <t>0.056 (9.12e-03)</t>
  </si>
  <si>
    <t>0.086 (8.80e-03)</t>
  </si>
  <si>
    <t>0.077 (7.80e-03)</t>
  </si>
  <si>
    <t>-0.019 (1.23e-02)</t>
  </si>
  <si>
    <t>-0.01 (1.24e-02)</t>
  </si>
  <si>
    <t>0.109 (9.72e-03)</t>
  </si>
  <si>
    <t>0.178 (5.08e-02)</t>
  </si>
  <si>
    <t>0.035 (7.87e-03)</t>
  </si>
  <si>
    <t>0.061 (9.12e-03)</t>
  </si>
  <si>
    <t>0.265 (7.65e-02)</t>
  </si>
  <si>
    <t>0.236 (1.27e-01)</t>
  </si>
  <si>
    <t>0.275 (1.71e-01)</t>
  </si>
  <si>
    <t>0.078 (9.05e-03)</t>
  </si>
  <si>
    <t>0.288 (3.74e-02)</t>
  </si>
  <si>
    <t>0.015 (8.84e-03)</t>
  </si>
  <si>
    <t>0.046 (2.68e-02)</t>
  </si>
  <si>
    <t>0.023 (2.32e-02)</t>
  </si>
  <si>
    <t>0.104 (8.42e-02)</t>
  </si>
  <si>
    <t>0.15 (3.97e-02)</t>
  </si>
  <si>
    <t>0.141 (4.25e-02)</t>
  </si>
  <si>
    <t>0.123 (1.89e-02)</t>
  </si>
  <si>
    <t>0.101 (1.90e-02)</t>
  </si>
  <si>
    <t>0.057 (1.86e-02)</t>
  </si>
  <si>
    <t>0.08 (9.06e-03)</t>
  </si>
  <si>
    <t>0.211 (3.99e-02)</t>
  </si>
  <si>
    <t>0.251 (4.63e-02)</t>
  </si>
  <si>
    <t>0.147 (2.05e-02)</t>
  </si>
  <si>
    <t>-0.057 (9.24e-03)</t>
  </si>
  <si>
    <t>-0.016 (7.79e-03)</t>
  </si>
  <si>
    <t>-0.009 (7.93e-03)</t>
  </si>
  <si>
    <t>0.009 (7.30e-03)</t>
  </si>
  <si>
    <t>0.054 (7.93e-03)</t>
  </si>
  <si>
    <t>0.039 (7.93e-03)</t>
  </si>
  <si>
    <t>0.012 (7.89e-03)</t>
  </si>
  <si>
    <t>0.03 (7.83e-03)</t>
  </si>
  <si>
    <t>0.108 (9.08e-03)</t>
  </si>
  <si>
    <t>-0.032 (7.84e-03)</t>
  </si>
  <si>
    <t>0.05 (3.65e-02)</t>
  </si>
  <si>
    <t>0.011 (8.82e-03)</t>
  </si>
  <si>
    <t>-0.042 (5.22e-02)</t>
  </si>
  <si>
    <t>-0.006 (9.16e-03)</t>
  </si>
  <si>
    <t>-0.008 (1.78e-02)</t>
  </si>
  <si>
    <t>-0.008 (6.82e-03)</t>
  </si>
  <si>
    <t>-0.006 (6.82e-03)</t>
  </si>
  <si>
    <t>0.146 (5.82e-02)</t>
  </si>
  <si>
    <t>0.024 (1.59e-02)</t>
  </si>
  <si>
    <t>0.042 (5.01e-02)</t>
  </si>
  <si>
    <t>-0.006 (7.42e-03)</t>
  </si>
  <si>
    <t>-0.022 (7.86e-03)</t>
  </si>
  <si>
    <t>0.012 (1.58e-02)</t>
  </si>
  <si>
    <t>-0.019 (2.97e-02)</t>
  </si>
  <si>
    <t>0.04 (9.04e-02)</t>
  </si>
  <si>
    <t>0.024 (7.90e-03)</t>
  </si>
  <si>
    <t>0.021 (7.94e-03)</t>
  </si>
  <si>
    <t>0.002 (8.08e-03)</t>
  </si>
  <si>
    <t>0.006 (7.90e-03)</t>
  </si>
  <si>
    <t>-0.021 (7.90e-03)</t>
  </si>
  <si>
    <t>-0.038 (7.68e-03)</t>
  </si>
  <si>
    <t>0.014 (8.07e-03)</t>
  </si>
  <si>
    <t>0.023 (7.73e-03)</t>
  </si>
  <si>
    <t>-0.05 (1.70e-02)</t>
  </si>
  <si>
    <t>1.80e-05 (7.88e-03)</t>
  </si>
  <si>
    <t>-0.017 (3.48e-02)</t>
  </si>
  <si>
    <t>-0.02 (3.35e-02)</t>
  </si>
  <si>
    <t>0.044 (9.10e-03)</t>
  </si>
  <si>
    <t>0.089 (1.61e-02)</t>
  </si>
  <si>
    <t>0.05 (7.88e-03)</t>
  </si>
  <si>
    <t>0.021 (7.91e-03)</t>
  </si>
  <si>
    <t>-0.05 (7.93e-03)</t>
  </si>
  <si>
    <t>0.078 (2.67e-02)</t>
  </si>
  <si>
    <t>0.007 (1.54e-02)</t>
  </si>
  <si>
    <t>0.004 (1.52e-02)</t>
  </si>
  <si>
    <t>0.016 (1.51e-02)</t>
  </si>
  <si>
    <t>0.036 (1.49e-02)</t>
  </si>
  <si>
    <t>0.051 (3.19e-02)</t>
  </si>
  <si>
    <t>0.027 (1.57e-02)</t>
  </si>
  <si>
    <t>-0.01 (1.54e-02)</t>
  </si>
  <si>
    <t>0.014 (7.99e-03)</t>
  </si>
  <si>
    <t>0.017 (8.09e-03)</t>
  </si>
  <si>
    <t>0.02 (7.95e-03)</t>
  </si>
  <si>
    <t>-0.002 (7.94e-03)</t>
  </si>
  <si>
    <t>-0.01 (7.90e-03)</t>
  </si>
  <si>
    <t>-0.007 (7.97e-03)</t>
  </si>
  <si>
    <t>-0.004 (7.89e-03)</t>
  </si>
  <si>
    <t>0.002 (7.62e-03)</t>
  </si>
  <si>
    <t>-0.004 (7.83e-03)</t>
  </si>
  <si>
    <t>-0.006 (7.84e-03)</t>
  </si>
  <si>
    <t>-1.04e-04 (7.90e-03)</t>
  </si>
  <si>
    <t>0.004 (7.59e-03)</t>
  </si>
  <si>
    <t>-0.013 (7.88e-03)</t>
  </si>
  <si>
    <t>0.013 (7.91e-03)</t>
  </si>
  <si>
    <t>0.011 (7.96e-03)</t>
  </si>
  <si>
    <t>0.002 (7.99e-03)</t>
  </si>
  <si>
    <t>-0.002 (7.91e-03)</t>
  </si>
  <si>
    <t>0.018 (7.89e-03)</t>
  </si>
  <si>
    <t>0.005 (7.82e-03)</t>
  </si>
  <si>
    <t>0.012 (8.11e-03)</t>
  </si>
  <si>
    <t>-0.006 (7.87e-03)</t>
  </si>
  <si>
    <t>-0.002 (7.81e-03)</t>
  </si>
  <si>
    <t>0.024 (8.72e-03)</t>
  </si>
  <si>
    <t>-0.013 (8.00e-03)</t>
  </si>
  <si>
    <t>-0.005 (7.76e-03)</t>
  </si>
  <si>
    <t>0.015 (7.95e-03)</t>
  </si>
  <si>
    <t>0.022 (7.89e-03)</t>
  </si>
  <si>
    <t>0.013 (7.86e-03)</t>
  </si>
  <si>
    <t>0.002 (7.57e-03)</t>
  </si>
  <si>
    <t>0.105 (1.81e-02)</t>
  </si>
  <si>
    <t>0.028 (7.88e-03)</t>
  </si>
  <si>
    <t>0.036 (7.91e-03)</t>
  </si>
  <si>
    <t>0.11 (3.42e-02)</t>
  </si>
  <si>
    <t>0.096 (3.92e-02)</t>
  </si>
  <si>
    <t>0.068 (3.47e-02)</t>
  </si>
  <si>
    <t>0.05 (3.38e-02)</t>
  </si>
  <si>
    <t>-0.027 (1.67e-02)</t>
  </si>
  <si>
    <t>-0.019 (3.78e-02)</t>
  </si>
  <si>
    <t>0.094 (1.34e-01)</t>
  </si>
  <si>
    <t>0.014 (1.68e-02)</t>
  </si>
  <si>
    <t>0.102 (1.60e-02)</t>
  </si>
  <si>
    <t>0.036 (3.22e-02)</t>
  </si>
  <si>
    <t>0.081 (3.05e-02)</t>
  </si>
  <si>
    <t>0.036 (2.83e-02)</t>
  </si>
  <si>
    <t>-0.006 (4.57e-02)</t>
  </si>
  <si>
    <t>0.073 (3.29e-02)</t>
  </si>
  <si>
    <t>0.115 (1.91e-02)</t>
  </si>
  <si>
    <t>-0.015 (1.42e-02)</t>
  </si>
  <si>
    <t>0.035 (1.72e-02)</t>
  </si>
  <si>
    <t>-0.002 (2.17e-02)</t>
  </si>
  <si>
    <t>0.033 (1.39e-02)</t>
  </si>
  <si>
    <t>0.055 (3.65e-02)</t>
  </si>
  <si>
    <t>0.059 (2.69e-02)</t>
  </si>
  <si>
    <t>0.013 (2.87e-02)</t>
  </si>
  <si>
    <t>0.034 (4.43e-02)</t>
  </si>
  <si>
    <t>0.084 (2.28e-02)</t>
  </si>
  <si>
    <t>0.104 (1.65e-02)</t>
  </si>
  <si>
    <t>-0.006 (1.89e-02)</t>
  </si>
  <si>
    <t>4.66e-04 (1.89e-02)</t>
  </si>
  <si>
    <t>0.011 (7.50e-03)</t>
  </si>
  <si>
    <t>-0.01 (1.81e-02)</t>
  </si>
  <si>
    <t>0.019 (7.97e-03)</t>
  </si>
  <si>
    <t>-0.022 (8.05e-03)</t>
  </si>
  <si>
    <t>0.002 (8.07e-03)</t>
  </si>
  <si>
    <t>0.048 (7.90e-03)</t>
  </si>
  <si>
    <t>0.012 (4.46e-03)</t>
  </si>
  <si>
    <t>0.01 (4.40e-03)</t>
  </si>
  <si>
    <t>0.031 (5.76e-03)</t>
  </si>
  <si>
    <t>0.033 (5.79e-03)</t>
  </si>
  <si>
    <t>0.04 (7.78e-03)</t>
  </si>
  <si>
    <t>0.01 (4.09e-03)</t>
  </si>
  <si>
    <t>0.013 (4.31e-03)</t>
  </si>
  <si>
    <t>0.012 (4.25e-03)</t>
  </si>
  <si>
    <t>0.038 (7.17e-03)</t>
  </si>
  <si>
    <t>0.044 (7.96e-03)</t>
  </si>
  <si>
    <t>0.013 (4.67e-03)</t>
  </si>
  <si>
    <t>0.034 (5.82e-03)</t>
  </si>
  <si>
    <t>0.043 (7.73e-03)</t>
  </si>
  <si>
    <t>0.008 (4.14e-03)</t>
  </si>
  <si>
    <t>0.008 (4.18e-03)</t>
  </si>
  <si>
    <t>0.024 (3.77e-03)</t>
  </si>
  <si>
    <t>0.026 (3.95e-03)</t>
  </si>
  <si>
    <t>0.035 (6.43e-03)</t>
  </si>
  <si>
    <t>0.036 (6.49e-03)</t>
  </si>
  <si>
    <t>-0.016 (5.87e-03)</t>
  </si>
  <si>
    <t>-0.015 (5.43e-03)</t>
  </si>
  <si>
    <t>-0.009 (5.48e-03)</t>
  </si>
  <si>
    <t>-0.014 (6.97e-03)</t>
  </si>
  <si>
    <t>-0.015 (6.92e-03)</t>
  </si>
  <si>
    <t>-0.005 (5.21e-03)</t>
  </si>
  <si>
    <t>-0.007 (7.84e-03)</t>
  </si>
  <si>
    <t>-0.002 (7.64e-03)</t>
  </si>
  <si>
    <t>0.003 (7.64e-03)</t>
  </si>
  <si>
    <t>-0.015 (8.03e-03)</t>
  </si>
  <si>
    <t>-0.004 (7.42e-03)</t>
  </si>
  <si>
    <t>-0.008 (8.09e-03)</t>
  </si>
  <si>
    <t>-0.007 (1.07e-02)</t>
  </si>
  <si>
    <t>-0.007 (1.03e-02)</t>
  </si>
  <si>
    <t>-0.025 (9.82e-03)</t>
  </si>
  <si>
    <t>0.018 (1.00e-02)</t>
  </si>
  <si>
    <t>-0.011 (1.05e-02)</t>
  </si>
  <si>
    <t>0.026 (1.11e-02)</t>
  </si>
  <si>
    <t>0.024 (1.12e-02)</t>
  </si>
  <si>
    <t>-0.004 (7.45e-03)</t>
  </si>
  <si>
    <t>-0.013 (6.22e-03)</t>
  </si>
  <si>
    <t>-0.003 (4.80e-03)</t>
  </si>
  <si>
    <t>0.007 (6.17e-03)</t>
  </si>
  <si>
    <t>0.006 (5.51e-03)</t>
  </si>
  <si>
    <t>-0.007 (6.14e-03)</t>
  </si>
  <si>
    <t>-0.003 (6.03e-03)</t>
  </si>
  <si>
    <t>-0.003 (6.02e-03)</t>
  </si>
  <si>
    <t>-0.011 (5.83e-03)</t>
  </si>
  <si>
    <t>-0.034 (7.97e-03)</t>
  </si>
  <si>
    <t>-0.033 (7.94e-03)</t>
  </si>
  <si>
    <t>-0.034 (8.06e-03)</t>
  </si>
  <si>
    <t>-0.022 (7.95e-03)</t>
  </si>
  <si>
    <t>0.03 (7.51e-03)</t>
  </si>
  <si>
    <t>0.029 (7.70e-03)</t>
  </si>
  <si>
    <t>0.027 (7.13e-03)</t>
  </si>
  <si>
    <t>0.01 (7.88e-03)</t>
  </si>
  <si>
    <t>-0.031 (7.98e-03)</t>
  </si>
  <si>
    <t>-0.033 (8.00e-03)</t>
  </si>
  <si>
    <t>-0.029 (7.84e-03)</t>
  </si>
  <si>
    <t>-0.019 (7.84e-03)</t>
  </si>
  <si>
    <t>0.011 (7.52e-03)</t>
  </si>
  <si>
    <t>0.016 (7.99e-03)</t>
  </si>
  <si>
    <t>0.009 (7.26e-03)</t>
  </si>
  <si>
    <t>0.009 (7.56e-03)</t>
  </si>
  <si>
    <t>0.011 (7.47e-03)</t>
  </si>
  <si>
    <t>4.98e-04 (7.50e-03)</t>
  </si>
  <si>
    <t>0.005 (7.89e-03)</t>
  </si>
  <si>
    <t>-0.024 (7.63e-03)</t>
  </si>
  <si>
    <t>-0.02 (7.14e-03)</t>
  </si>
  <si>
    <t>-0.01 (7.05e-03)</t>
  </si>
  <si>
    <t>-0.027 (7.70e-03)</t>
  </si>
  <si>
    <t>-0.018 (6.96e-03)</t>
  </si>
  <si>
    <t>-0.031 (7.48e-03)</t>
  </si>
  <si>
    <t>-0.021 (7.92e-03)</t>
  </si>
  <si>
    <t>-0.017 (7.17e-03)</t>
  </si>
  <si>
    <t>-0.04 (8.12e-03)</t>
  </si>
  <si>
    <t>-0.035 (7.91e-03)</t>
  </si>
  <si>
    <t>0.018 (6.93e-03)</t>
  </si>
  <si>
    <t>0.026 (7.30e-03)</t>
  </si>
  <si>
    <t>0.01 (7.04e-03)</t>
  </si>
  <si>
    <t>0.028 (7.43e-03)</t>
  </si>
  <si>
    <t>0.022 (7.28e-03)</t>
  </si>
  <si>
    <t>-0.007 (6.93e-03)</t>
  </si>
  <si>
    <t>0.024 (7.04e-03)</t>
  </si>
  <si>
    <t>0.031 (7.56e-03)</t>
  </si>
  <si>
    <t>0.023 (6.75e-03)</t>
  </si>
  <si>
    <t>0.023 (6.84e-03)</t>
  </si>
  <si>
    <t>0.032 (7.62e-03)</t>
  </si>
  <si>
    <t>0.01 (8.00e-03)</t>
  </si>
  <si>
    <t>-0.028 (7.52e-03)</t>
  </si>
  <si>
    <t>-0.017 (8.00e-03)</t>
  </si>
  <si>
    <t>-0.029 (7.80e-03)</t>
  </si>
  <si>
    <t>-0.026 (7.90e-03)</t>
  </si>
  <si>
    <t>-0.004 (6.77e-03)</t>
  </si>
  <si>
    <t>-0.024 (7.76e-03)</t>
  </si>
  <si>
    <t>-0.028 (7.76e-03)</t>
  </si>
  <si>
    <t>-0.03 (7.40e-03)</t>
  </si>
  <si>
    <t>-0.035 (8.16e-03)</t>
  </si>
  <si>
    <t>-0.033 (7.95e-03)</t>
  </si>
  <si>
    <t>-0.005 (7.49e-03)</t>
  </si>
  <si>
    <t>0.003 (6.90e-03)</t>
  </si>
  <si>
    <t>0.008 (7.24e-03)</t>
  </si>
  <si>
    <t>-0.001 (6.97e-03)</t>
  </si>
  <si>
    <t>0.012 (6.87e-03)</t>
  </si>
  <si>
    <t>-0.002 (7.37e-03)</t>
  </si>
  <si>
    <t>-0.002 (7.59e-03)</t>
  </si>
  <si>
    <t>-1.42e-04 (7.49e-03)</t>
  </si>
  <si>
    <t>-0.007 (6.96e-03)</t>
  </si>
  <si>
    <t>0.006 (7.09e-03)</t>
  </si>
  <si>
    <t>0.008 (7.35e-03)</t>
  </si>
  <si>
    <t>0.008 (6.46e-03)</t>
  </si>
  <si>
    <t>0.003 (7.19e-03)</t>
  </si>
  <si>
    <t>0.017 (8.02e-03)</t>
  </si>
  <si>
    <t>0.008 (7.67e-03)</t>
  </si>
  <si>
    <t>0.009 (8.12e-03)</t>
  </si>
  <si>
    <t>-0.011 (6.72e-03)</t>
  </si>
  <si>
    <t>-0.004 (7.53e-03)</t>
  </si>
  <si>
    <t>0.005 (6.78e-03)</t>
  </si>
  <si>
    <t>0.012 (6.55e-03)</t>
  </si>
  <si>
    <t>0.01 (7.32e-03)</t>
  </si>
  <si>
    <t>-0.002 (7.20e-03)</t>
  </si>
  <si>
    <t>0.028 (7.46e-03)</t>
  </si>
  <si>
    <t>0.004 (6.82e-03)</t>
  </si>
  <si>
    <t>-0.008 (6.89e-03)</t>
  </si>
  <si>
    <t>-0.007 (8.10e-03)</t>
  </si>
  <si>
    <t>4.43e-04 (8.04e-03)</t>
  </si>
  <si>
    <t>-0.003 (7.03e-03)</t>
  </si>
  <si>
    <t>-0.006 (7.63e-03)</t>
  </si>
  <si>
    <t>-0.006 (7.70e-03)</t>
  </si>
  <si>
    <t>-0.023 (7.53e-03)</t>
  </si>
  <si>
    <t>-0.001 (7.05e-03)</t>
  </si>
  <si>
    <t>0.015 (8.18e-03)</t>
  </si>
  <si>
    <t>-0.005 (8.25e-03)</t>
  </si>
  <si>
    <t>-0.017 (8.18e-03)</t>
  </si>
  <si>
    <t>0.011 (8.15e-03)</t>
  </si>
  <si>
    <t>-0.02 (8.20e-03)</t>
  </si>
  <si>
    <t>0.015 (8.22e-03)</t>
  </si>
  <si>
    <t>0.016 (7.97e-03)</t>
  </si>
  <si>
    <t>-6.01e-05 (8.21e-03)</t>
  </si>
  <si>
    <t>-0.008 (8.16e-03)</t>
  </si>
  <si>
    <t>3.53e-04 (8.18e-03)</t>
  </si>
  <si>
    <t>0.021 (8.23e-03)</t>
  </si>
  <si>
    <t>4.92e-05 (8.19e-03)</t>
  </si>
  <si>
    <t>-0.02 (8.24e-03)</t>
  </si>
  <si>
    <t>4.09e-04 (8.22e-03)</t>
  </si>
  <si>
    <t>4.09e-04 (8.01e-03)</t>
  </si>
  <si>
    <t>0.019 (8.23e-03)</t>
  </si>
  <si>
    <t>0.008 (8.16e-03)</t>
  </si>
  <si>
    <t>0.005 (8.05e-03)</t>
  </si>
  <si>
    <t>-5.20e-05 (8.18e-03)</t>
  </si>
  <si>
    <t>0.006 (8.22e-03)</t>
  </si>
  <si>
    <t>0.001 (8.22e-03)</t>
  </si>
  <si>
    <t>0.018 (8.16e-03)</t>
  </si>
  <si>
    <t>-0.003 (8.15e-03)</t>
  </si>
  <si>
    <t>-0.003 (8.10e-03)</t>
  </si>
  <si>
    <t>-0.002 (8.12e-03)</t>
  </si>
  <si>
    <t>-2.51e-04 (8.18e-03)</t>
  </si>
  <si>
    <t>-0.023 (8.19e-03)</t>
  </si>
  <si>
    <t>-0.007 (8.12e-03)</t>
  </si>
  <si>
    <t>0.016 (8.25e-03)</t>
  </si>
  <si>
    <t>-0.017 (8.24e-03)</t>
  </si>
  <si>
    <t>-0.011 (8.25e-03)</t>
  </si>
  <si>
    <t>-0.006 (8.08e-03)</t>
  </si>
  <si>
    <t>0.015 (8.16e-03)</t>
  </si>
  <si>
    <t>-0.015 (8.13e-03)</t>
  </si>
  <si>
    <t>0.003 (8.16e-03)</t>
  </si>
  <si>
    <t>-0.005 (8.13e-03)</t>
  </si>
  <si>
    <t>0.007 (8.16e-03)</t>
  </si>
  <si>
    <t>0.009 (8.11e-03)</t>
  </si>
  <si>
    <t>0.022 (8.15e-03)</t>
  </si>
  <si>
    <t>0.025 (8.19e-03)</t>
  </si>
  <si>
    <t>-0.017 (8.19e-03)</t>
  </si>
  <si>
    <t>0.004 (8.07e-03)</t>
  </si>
  <si>
    <t>-0.007 (8.15e-03)</t>
  </si>
  <si>
    <t>-4.39e-04 (8.25e-03)</t>
  </si>
  <si>
    <t>-0.014 (8.23e-03)</t>
  </si>
  <si>
    <t>6.37e-05 (8.15e-03)</t>
  </si>
  <si>
    <t>-0.024 (7.97e-03)</t>
  </si>
  <si>
    <t>-0.016 (8.05e-03)</t>
  </si>
  <si>
    <t>-0.023 (8.07e-03)</t>
  </si>
  <si>
    <t>-0.019 (8.10e-03)</t>
  </si>
  <si>
    <t>-0.019 (7.96e-03)</t>
  </si>
  <si>
    <t>-0.021 (8.09e-03)</t>
  </si>
  <si>
    <t>-0.017 (8.07e-03)</t>
  </si>
  <si>
    <t>-0.035 (7.82e-03)</t>
  </si>
  <si>
    <t>-0.026 (7.78e-03)</t>
  </si>
  <si>
    <t>-0.017 (7.98e-03)</t>
  </si>
  <si>
    <t>-0.023 (7.83e-03)</t>
  </si>
  <si>
    <t>-0.02 (7.98e-03)</t>
  </si>
  <si>
    <t>0.021 (7.57e-03)</t>
  </si>
  <si>
    <t>0.227 (2.78e-02)</t>
  </si>
  <si>
    <t>0.188 (1.97e-02)</t>
  </si>
  <si>
    <t>0.158 (2.37e-02)</t>
  </si>
  <si>
    <t>0.103 (3.12e-02)</t>
  </si>
  <si>
    <t>-0.009 (3.44e-02)</t>
  </si>
  <si>
    <t>0.057 (9.09e-03)</t>
  </si>
  <si>
    <t>0.077 (8.92e-03)</t>
  </si>
  <si>
    <t>0.081 (9.01e-03)</t>
  </si>
  <si>
    <t>0.043 (9.18e-03)</t>
  </si>
  <si>
    <t>0.067 (8.86e-03)</t>
  </si>
  <si>
    <t>0.066 (7.81e-03)</t>
  </si>
  <si>
    <t>-0.003 (1.24e-02)</t>
  </si>
  <si>
    <t>0.007 (1.24e-02)</t>
  </si>
  <si>
    <t>0.093 (9.80e-03)</t>
  </si>
  <si>
    <t>0.146 (5.12e-02)</t>
  </si>
  <si>
    <t>0.03 (7.87e-03)</t>
  </si>
  <si>
    <t>0.048 (9.18e-03)</t>
  </si>
  <si>
    <t>0.173 (7.72e-02)</t>
  </si>
  <si>
    <t>0.19 (1.28e-01)</t>
  </si>
  <si>
    <t>0.093 (1.72e-01)</t>
  </si>
  <si>
    <t>0.067 (9.11e-03)</t>
  </si>
  <si>
    <t>0.209 (3.75e-02)</t>
  </si>
  <si>
    <t>0.013 (8.89e-03)</t>
  </si>
  <si>
    <t>0.03 (2.69e-02)</t>
  </si>
  <si>
    <t>0.059 (2.35e-02)</t>
  </si>
  <si>
    <t>0.042 (8.43e-02)</t>
  </si>
  <si>
    <t>0.12 (4.00e-02)</t>
  </si>
  <si>
    <t>0.109 (4.27e-02)</t>
  </si>
  <si>
    <t>0.122 (1.90e-02)</t>
  </si>
  <si>
    <t>0.106 (1.92e-02)</t>
  </si>
  <si>
    <t>0.059 (1.87e-02)</t>
  </si>
  <si>
    <t>0.059 (9.13e-03)</t>
  </si>
  <si>
    <t>0.141 (4.00e-02)</t>
  </si>
  <si>
    <t>0.202 (4.65e-02)</t>
  </si>
  <si>
    <t>0.128 (2.06e-02)</t>
  </si>
  <si>
    <t>-0.048 (9.31e-03)</t>
  </si>
  <si>
    <t>-0.018 (7.80e-03)</t>
  </si>
  <si>
    <t>-0.013 (7.85e-03)</t>
  </si>
  <si>
    <t>-0.001 (7.31e-03)</t>
  </si>
  <si>
    <t>0.046 (7.94e-03)</t>
  </si>
  <si>
    <t>0.037 (7.94e-03)</t>
  </si>
  <si>
    <t>0.014 (7.90e-03)</t>
  </si>
  <si>
    <t>0.024 (7.83e-03)</t>
  </si>
  <si>
    <t>0.082 (9.16e-03)</t>
  </si>
  <si>
    <t>-0.025 (7.85e-03)</t>
  </si>
  <si>
    <t>0.048 (3.67e-02)</t>
  </si>
  <si>
    <t>0.003 (8.87e-03)</t>
  </si>
  <si>
    <t>-0.011 (5.28e-02)</t>
  </si>
  <si>
    <t>-0.009 (9.21e-03)</t>
  </si>
  <si>
    <t>-0.005 (1.78e-02)</t>
  </si>
  <si>
    <t>-0.006 (6.83e-03)</t>
  </si>
  <si>
    <t>0.003 (6.83e-03)</t>
  </si>
  <si>
    <t>0.128 (5.82e-02)</t>
  </si>
  <si>
    <t>0.018 (1.59e-02)</t>
  </si>
  <si>
    <t>0.03 (5.02e-02)</t>
  </si>
  <si>
    <t>-0.002 (7.45e-03)</t>
  </si>
  <si>
    <t>0.013 (1.58e-02)</t>
  </si>
  <si>
    <t>-0.04 (2.97e-02)</t>
  </si>
  <si>
    <t>-0.019 (8.97e-02)</t>
  </si>
  <si>
    <t>0.021 (7.76e-03)</t>
  </si>
  <si>
    <t>0.026 (7.90e-03)</t>
  </si>
  <si>
    <t>0.006 (8.08e-03)</t>
  </si>
  <si>
    <t>0.008 (7.91e-03)</t>
  </si>
  <si>
    <t>-0.009 (7.90e-03)</t>
  </si>
  <si>
    <t>-0.035 (7.69e-03)</t>
  </si>
  <si>
    <t>0.012 (8.07e-03)</t>
  </si>
  <si>
    <t>0.012 (7.74e-03)</t>
  </si>
  <si>
    <t>0.036 (7.84e-03)</t>
  </si>
  <si>
    <t>-0.032 (1.70e-02)</t>
  </si>
  <si>
    <t>4.17e-04 (7.89e-03)</t>
  </si>
  <si>
    <t>-0.042 (3.52e-02)</t>
  </si>
  <si>
    <t>-0.037 (3.39e-02)</t>
  </si>
  <si>
    <t>0.034 (9.15e-03)</t>
  </si>
  <si>
    <t>0.047 (7.89e-03)</t>
  </si>
  <si>
    <t>-0.048 (7.93e-03)</t>
  </si>
  <si>
    <t>0.079 (2.67e-02)</t>
  </si>
  <si>
    <t>-0.006 (1.53e-02)</t>
  </si>
  <si>
    <t>0.002 (1.51e-02)</t>
  </si>
  <si>
    <t>0.015 (1.51e-02)</t>
  </si>
  <si>
    <t>0.034 (1.49e-02)</t>
  </si>
  <si>
    <t>0.044 (3.19e-02)</t>
  </si>
  <si>
    <t>0.047 (1.56e-02)</t>
  </si>
  <si>
    <t>-0.012 (1.54e-02)</t>
  </si>
  <si>
    <t>0.012 (7.99e-03)</t>
  </si>
  <si>
    <t>0.005 (8.06e-03)</t>
  </si>
  <si>
    <t>0.015 (8.09e-03)</t>
  </si>
  <si>
    <t>0.022 (7.95e-03)</t>
  </si>
  <si>
    <t>-0.001 (7.94e-03)</t>
  </si>
  <si>
    <t>0.002 (7.96e-03)</t>
  </si>
  <si>
    <t>1.81e-04 (7.62e-03)</t>
  </si>
  <si>
    <t>-0.004 (7.84e-03)</t>
  </si>
  <si>
    <t>0.002 (7.91e-03)</t>
  </si>
  <si>
    <t>-0.012 (7.89e-03)</t>
  </si>
  <si>
    <t>0.007 (7.60e-03)</t>
  </si>
  <si>
    <t>-0.004 (7.88e-03)</t>
  </si>
  <si>
    <t>0.007 (7.96e-03)</t>
  </si>
  <si>
    <t>0.006 (7.99e-03)</t>
  </si>
  <si>
    <t>0.019 (7.88e-03)</t>
  </si>
  <si>
    <t>0.013 (7.92e-03)</t>
  </si>
  <si>
    <t>0.002 (7.82e-03)</t>
  </si>
  <si>
    <t>0.012 (8.12e-03)</t>
  </si>
  <si>
    <t>-0.002 (7.87e-03)</t>
  </si>
  <si>
    <t>-0.001 (7.82e-03)</t>
  </si>
  <si>
    <t>0.027 (8.69e-03)</t>
  </si>
  <si>
    <t>0.008 (7.84e-03)</t>
  </si>
  <si>
    <t>-0.005 (7.77e-03)</t>
  </si>
  <si>
    <t>0.01 (7.96e-03)</t>
  </si>
  <si>
    <t>0.013 (7.90e-03)</t>
  </si>
  <si>
    <t>1.54e-04 (7.58e-03)</t>
  </si>
  <si>
    <t>0.083 (1.81e-02)</t>
  </si>
  <si>
    <t>0.022 (7.88e-03)</t>
  </si>
  <si>
    <t>0.029 (7.92e-03)</t>
  </si>
  <si>
    <t>0.053 (2.06e-02)</t>
  </si>
  <si>
    <t>0.103 (3.41e-02)</t>
  </si>
  <si>
    <t>0.089 (3.91e-02)</t>
  </si>
  <si>
    <t>0.038 (3.46e-02)</t>
  </si>
  <si>
    <t>0.043 (3.37e-02)</t>
  </si>
  <si>
    <t>-0.011 (1.67e-02)</t>
  </si>
  <si>
    <t>0.006 (3.78e-02)</t>
  </si>
  <si>
    <t>0.095 (1.33e-01)</t>
  </si>
  <si>
    <t>0.011 (1.67e-02)</t>
  </si>
  <si>
    <t>0.093 (1.60e-02)</t>
  </si>
  <si>
    <t>0.055 (3.23e-02)</t>
  </si>
  <si>
    <t>0.095 (3.05e-02)</t>
  </si>
  <si>
    <t>0.049 (2.86e-02)</t>
  </si>
  <si>
    <t>-0.007 (4.49e-02)</t>
  </si>
  <si>
    <t>0.054 (3.29e-02)</t>
  </si>
  <si>
    <t>0.097 (1.91e-02)</t>
  </si>
  <si>
    <t>-0.021 (1.43e-02)</t>
  </si>
  <si>
    <t>0.026 (1.72e-02)</t>
  </si>
  <si>
    <t>-0.007 (2.17e-02)</t>
  </si>
  <si>
    <t>0.057 (3.65e-02)</t>
  </si>
  <si>
    <t>0.061 (2.69e-02)</t>
  </si>
  <si>
    <t>0.017 (2.87e-02)</t>
  </si>
  <si>
    <t>0.058 (4.44e-02)</t>
  </si>
  <si>
    <t>0.063 (2.28e-02)</t>
  </si>
  <si>
    <t>0.087 (1.65e-02)</t>
  </si>
  <si>
    <t>0.002 (7.86e-03)</t>
  </si>
  <si>
    <t>-0.001 (1.89e-02)</t>
  </si>
  <si>
    <t>0.007 (1.88e-02)</t>
  </si>
  <si>
    <t>0.006 (7.87e-03)</t>
  </si>
  <si>
    <t>0.005 (7.51e-03)</t>
  </si>
  <si>
    <t>-0.003 (1.80e-02)</t>
  </si>
  <si>
    <t>-0.002 (8.07e-03)</t>
  </si>
  <si>
    <t>0.037 (7.90e-03)</t>
  </si>
  <si>
    <t>0.012 (4.48e-03)</t>
  </si>
  <si>
    <t>0.013 (4.40e-03)</t>
  </si>
  <si>
    <t>0.023 (5.77e-03)</t>
  </si>
  <si>
    <t>0.025 (5.80e-03)</t>
  </si>
  <si>
    <t>0.031 (7.79e-03)</t>
  </si>
  <si>
    <t>0.011 (4.09e-03)</t>
  </si>
  <si>
    <t>0.013 (4.25e-03)</t>
  </si>
  <si>
    <t>0.01 (4.04e-03)</t>
  </si>
  <si>
    <t>0.032 (7.18e-03)</t>
  </si>
  <si>
    <t>0.038 (7.96e-03)</t>
  </si>
  <si>
    <t>0.014 (4.67e-03)</t>
  </si>
  <si>
    <t>0.036 (7.74e-03)</t>
  </si>
  <si>
    <t>0.009 (4.14e-03)</t>
  </si>
  <si>
    <t>0.01 (4.18e-03)</t>
  </si>
  <si>
    <t>0.019 (3.77e-03)</t>
  </si>
  <si>
    <t>0.02 (3.95e-03)</t>
  </si>
  <si>
    <t>0.028 (6.43e-03)</t>
  </si>
  <si>
    <t>0.028 (6.49e-03)</t>
  </si>
  <si>
    <t>0.014 (4.54e-03)</t>
  </si>
  <si>
    <t>-0.012 (5.87e-03)</t>
  </si>
  <si>
    <t>-0.007 (5.48e-03)</t>
  </si>
  <si>
    <t>-0.01 (6.97e-03)</t>
  </si>
  <si>
    <t>-0.003 (5.23e-03)</t>
  </si>
  <si>
    <t>0.002 (7.64e-03)</t>
  </si>
  <si>
    <t>0.007 (7.64e-03)</t>
  </si>
  <si>
    <t>-0.023 (8.05e-03)</t>
  </si>
  <si>
    <t>-2.77e-04 (7.43e-03)</t>
  </si>
  <si>
    <t>-0.006 (8.11e-03)</t>
  </si>
  <si>
    <t>-0.009 (1.07e-02)</t>
  </si>
  <si>
    <t>-1.57e-04 (1.07e-02)</t>
  </si>
  <si>
    <t>9.60e-05 (1.04e-02)</t>
  </si>
  <si>
    <t>-0.027 (9.87e-03)</t>
  </si>
  <si>
    <t>0.014 (1.01e-02)</t>
  </si>
  <si>
    <t>-0.012 (1.05e-02)</t>
  </si>
  <si>
    <t>0.027 (1.12e-02)</t>
  </si>
  <si>
    <t>0.02 (1.12e-02)</t>
  </si>
  <si>
    <t>-3.03e-04 (7.47e-03)</t>
  </si>
  <si>
    <t>-0.005 (6.22e-03)</t>
  </si>
  <si>
    <t>-0.005 (4.80e-03)</t>
  </si>
  <si>
    <t>0.001 (6.18e-03)</t>
  </si>
  <si>
    <t>0.001 (5.51e-03)</t>
  </si>
  <si>
    <t>-0.002 (6.33e-03)</t>
  </si>
  <si>
    <t>-0.004 (6.15e-03)</t>
  </si>
  <si>
    <t>0.001 (6.03e-03)</t>
  </si>
  <si>
    <t>-0.004 (6.03e-03)</t>
  </si>
  <si>
    <t>-0.008 (5.84e-03)</t>
  </si>
  <si>
    <t>-0.036 (7.97e-03)</t>
  </si>
  <si>
    <t>-0.038 (8.06e-03)</t>
  </si>
  <si>
    <t>0.034 (7.52e-03)</t>
  </si>
  <si>
    <t>0.034 (7.71e-03)</t>
  </si>
  <si>
    <t>0.031 (7.13e-03)</t>
  </si>
  <si>
    <t>0.004 (7.88e-03)</t>
  </si>
  <si>
    <t>-0.039 (7.98e-03)</t>
  </si>
  <si>
    <t>-0.041 (8.00e-03)</t>
  </si>
  <si>
    <t>-0.037 (7.84e-03)</t>
  </si>
  <si>
    <t>0.004 (7.53e-03)</t>
  </si>
  <si>
    <t>0.013 (8.00e-03)</t>
  </si>
  <si>
    <t>0.005 (7.27e-03)</t>
  </si>
  <si>
    <t>0.006 (7.57e-03)</t>
  </si>
  <si>
    <t>0.007 (7.48e-03)</t>
  </si>
  <si>
    <t>0.001 (7.51e-03)</t>
  </si>
  <si>
    <t>-0.012 (7.01e-03)</t>
  </si>
  <si>
    <t>-0.024 (7.64e-03)</t>
  </si>
  <si>
    <t>-0.016 (7.14e-03)</t>
  </si>
  <si>
    <t>-0.011 (7.05e-03)</t>
  </si>
  <si>
    <t>-0.02 (7.50e-03)</t>
  </si>
  <si>
    <t>-0.03 (7.71e-03)</t>
  </si>
  <si>
    <t>-0.028 (7.67e-03)</t>
  </si>
  <si>
    <t>-0.034 (7.48e-03)</t>
  </si>
  <si>
    <t>-0.027 (7.93e-03)</t>
  </si>
  <si>
    <t>-0.025 (7.17e-03)</t>
  </si>
  <si>
    <t>-0.037 (7.92e-03)</t>
  </si>
  <si>
    <t>0.018 (6.94e-03)</t>
  </si>
  <si>
    <t>0.028 (6.94e-03)</t>
  </si>
  <si>
    <t>0.03 (7.31e-03)</t>
  </si>
  <si>
    <t>0.014 (7.05e-03)</t>
  </si>
  <si>
    <t>0.033 (7.44e-03)</t>
  </si>
  <si>
    <t>0.027 (7.29e-03)</t>
  </si>
  <si>
    <t>0.03 (7.05e-03)</t>
  </si>
  <si>
    <t>0.036 (7.57e-03)</t>
  </si>
  <si>
    <t>0.026 (6.76e-03)</t>
  </si>
  <si>
    <t>0.028 (6.84e-03)</t>
  </si>
  <si>
    <t>0.036 (7.63e-03)</t>
  </si>
  <si>
    <t>0.004 (8.01e-03)</t>
  </si>
  <si>
    <t>-0.03 (7.54e-03)</t>
  </si>
  <si>
    <t>-0.013 (7.37e-03)</t>
  </si>
  <si>
    <t>-0.023 (8.01e-03)</t>
  </si>
  <si>
    <t>-0.037 (7.80e-03)</t>
  </si>
  <si>
    <t>-0.034 (7.90e-03)</t>
  </si>
  <si>
    <t>-0.007 (6.77e-03)</t>
  </si>
  <si>
    <t>-0.035 (7.77e-03)</t>
  </si>
  <si>
    <t>-0.041 (7.94e-03)</t>
  </si>
  <si>
    <t>-0.035 (7.76e-03)</t>
  </si>
  <si>
    <t>-0.035 (7.40e-03)</t>
  </si>
  <si>
    <t>-0.04 (8.16e-03)</t>
  </si>
  <si>
    <t>-0.039 (7.96e-03)</t>
  </si>
  <si>
    <t>-0.01 (7.50e-03)</t>
  </si>
  <si>
    <t>-0.004 (6.92e-03)</t>
  </si>
  <si>
    <t>-0.001 (6.98e-03)</t>
  </si>
  <si>
    <t>0.012 (6.89e-03)</t>
  </si>
  <si>
    <t>-0.006 (7.38e-03)</t>
  </si>
  <si>
    <t>-0.006 (7.61e-03)</t>
  </si>
  <si>
    <t>-0.006 (7.50e-03)</t>
  </si>
  <si>
    <t>0.003 (7.10e-03)</t>
  </si>
  <si>
    <t>0.003 (7.36e-03)</t>
  </si>
  <si>
    <t>0.003 (7.20e-03)</t>
  </si>
  <si>
    <t>0.011 (8.03e-03)</t>
  </si>
  <si>
    <t>0.001 (8.13e-03)</t>
  </si>
  <si>
    <t>-0.015 (6.74e-03)</t>
  </si>
  <si>
    <t>-0.003 (6.80e-03)</t>
  </si>
  <si>
    <t>0.009 (6.56e-03)</t>
  </si>
  <si>
    <t>0.008 (7.33e-03)</t>
  </si>
  <si>
    <t>-0.009 (7.38e-03)</t>
  </si>
  <si>
    <t>-0.009 (7.22e-03)</t>
  </si>
  <si>
    <t>-0.002 (6.83e-03)</t>
  </si>
  <si>
    <t>-0.012 (6.98e-03)</t>
  </si>
  <si>
    <t>0.004 (7.30e-03)</t>
  </si>
  <si>
    <t>3.43e-05 (6.90e-03)</t>
  </si>
  <si>
    <t>0.017 (7.99e-03)</t>
  </si>
  <si>
    <t>-0.01 (8.11e-03)</t>
  </si>
  <si>
    <t>-0.005 (7.03e-03)</t>
  </si>
  <si>
    <t>-0.005 (7.62e-03)</t>
  </si>
  <si>
    <t>-0.01 (7.70e-03)</t>
  </si>
  <si>
    <t>-0.02 (7.53e-03)</t>
  </si>
  <si>
    <t>-0.01 (7.33e-03)</t>
  </si>
  <si>
    <t>-0.003 (7.05e-03)</t>
  </si>
  <si>
    <t>2.00e-04 (8.25e-03)</t>
  </si>
  <si>
    <t>0.018 (8.19e-03)</t>
  </si>
  <si>
    <t>0.007 (8.27e-03)</t>
  </si>
  <si>
    <t>0.002 (8.24e-03)</t>
  </si>
  <si>
    <t>0.023 (8.22e-03)</t>
  </si>
  <si>
    <t>0.009 (8.19e-03)</t>
  </si>
  <si>
    <t>-0.015 (8.20e-03)</t>
  </si>
  <si>
    <t>0.008 (8.14e-03)</t>
  </si>
  <si>
    <t>0.02 (8.25e-03)</t>
  </si>
  <si>
    <t>0.017 (8.21e-03)</t>
  </si>
  <si>
    <t>-0.004 (8.27e-03)</t>
  </si>
  <si>
    <t>-0.013 (8.25e-03)</t>
  </si>
  <si>
    <t>-7.55e-05 (8.09e-03)</t>
  </si>
  <si>
    <t>-0.01 (8.28e-03)</t>
  </si>
  <si>
    <t>-0.012 (8.17e-03)</t>
  </si>
  <si>
    <t>-2.22e-05 (8.19e-03)</t>
  </si>
  <si>
    <t>-0.005 (8.27e-03)</t>
  </si>
  <si>
    <t>-0.023 (8.25e-03)</t>
  </si>
  <si>
    <t>-0.011 (8.22e-03)</t>
  </si>
  <si>
    <t>-0.02 (8.21e-03)</t>
  </si>
  <si>
    <t>-0.006 (8.12e-03)</t>
  </si>
  <si>
    <t>0.02 (8.24e-03)</t>
  </si>
  <si>
    <t>0.009 (8.07e-03)</t>
  </si>
  <si>
    <t>0.016 (8.19e-03)</t>
  </si>
  <si>
    <t>0.009 (8.27e-03)</t>
  </si>
  <si>
    <t>0.002 (8.17e-03)</t>
  </si>
  <si>
    <t>-0.004 (8.11e-03)</t>
  </si>
  <si>
    <t>-0.004 (8.13e-03)</t>
  </si>
  <si>
    <t>-0.021 (8.20e-03)</t>
  </si>
  <si>
    <t>0.005 (8.15e-03)</t>
  </si>
  <si>
    <t>0.022 (8.26e-03)</t>
  </si>
  <si>
    <t>-0.013 (8.20e-03)</t>
  </si>
  <si>
    <t>-0.018 (8.26e-03)</t>
  </si>
  <si>
    <t>-0.029 (8.14e-03)</t>
  </si>
  <si>
    <t>-0.007 (8.14e-03)</t>
  </si>
  <si>
    <t>0.02 (8.20e-03)</t>
  </si>
  <si>
    <t>-0.023 (8.20e-03)</t>
  </si>
  <si>
    <t>-0.017 (8.25e-03)</t>
  </si>
  <si>
    <t>-0.017 (8.11e-03)</t>
  </si>
  <si>
    <t>-0.013 (8.11e-03)</t>
  </si>
  <si>
    <t>-0.012 (7.97e-03)</t>
  </si>
  <si>
    <t>-0.02 (7.99e-03)</t>
  </si>
  <si>
    <t>-0.015 (8.08e-03)</t>
  </si>
  <si>
    <t>-0.028 (7.84e-03)</t>
  </si>
  <si>
    <t>-0.026 (8.04e-03)</t>
  </si>
  <si>
    <t>-0.02 (7.80e-03)</t>
  </si>
  <si>
    <t>-0.015 (7.99e-03)</t>
  </si>
  <si>
    <t>-0.015 (8.01e-03)</t>
  </si>
  <si>
    <t>-0.014 (8.02e-03)</t>
  </si>
  <si>
    <t>0.024 (7.58e-03)</t>
  </si>
  <si>
    <t>0.202 (2.78e-02)</t>
  </si>
  <si>
    <t>0.167 (1.97e-02)</t>
  </si>
  <si>
    <t>0.129 (2.36e-02)</t>
  </si>
  <si>
    <t>0.069 (3.14e-02)</t>
  </si>
  <si>
    <t>-0.011 (3.46e-02)</t>
  </si>
  <si>
    <t>0.049 (9.10e-03)</t>
  </si>
  <si>
    <t>0.067 (8.93e-03)</t>
  </si>
  <si>
    <t>0.069 (9.02e-03)</t>
  </si>
  <si>
    <t>0.033 (9.19e-03)</t>
  </si>
  <si>
    <t>0.058 (8.87e-03)</t>
  </si>
  <si>
    <t>0.06 (7.80e-03)</t>
  </si>
  <si>
    <t>-0.008 (1.23e-02)</t>
  </si>
  <si>
    <t>-0.005 (1.23e-02)</t>
  </si>
  <si>
    <t>0.081 (9.82e-03)</t>
  </si>
  <si>
    <t>0.114 (5.11e-02)</t>
  </si>
  <si>
    <t>0.031 (7.86e-03)</t>
  </si>
  <si>
    <t>0.044 (9.18e-03)</t>
  </si>
  <si>
    <t>0.17 (7.73e-02)</t>
  </si>
  <si>
    <t>0.194 (1.28e-01)</t>
  </si>
  <si>
    <t>0.034 (1.72e-01)</t>
  </si>
  <si>
    <t>0.06 (9.12e-03)</t>
  </si>
  <si>
    <t>0.16 (3.72e-02)</t>
  </si>
  <si>
    <t>0.006 (8.89e-03)</t>
  </si>
  <si>
    <t>0.016 (2.70e-02)</t>
  </si>
  <si>
    <t>0.055 (2.35e-02)</t>
  </si>
  <si>
    <t>0.043 (8.42e-02)</t>
  </si>
  <si>
    <t>0.118 (4.00e-02)</t>
  </si>
  <si>
    <t>0.09 (4.27e-02)</t>
  </si>
  <si>
    <t>0.112 (1.90e-02)</t>
  </si>
  <si>
    <t>0.103 (1.91e-02)</t>
  </si>
  <si>
    <t>0.047 (9.14e-03)</t>
  </si>
  <si>
    <t>0.103 (4.00e-02)</t>
  </si>
  <si>
    <t>0.182 (4.65e-02)</t>
  </si>
  <si>
    <t>0.112 (2.06e-02)</t>
  </si>
  <si>
    <t>-0.038 (9.32e-03)</t>
  </si>
  <si>
    <t>-0.022 (7.79e-03)</t>
  </si>
  <si>
    <t>-0.006 (7.30e-03)</t>
  </si>
  <si>
    <t>0.042 (7.93e-03)</t>
  </si>
  <si>
    <t>0.028 (7.93e-03)</t>
  </si>
  <si>
    <t>0.019 (7.82e-03)</t>
  </si>
  <si>
    <t>0.068 (9.17e-03)</t>
  </si>
  <si>
    <t>0.046 (3.67e-02)</t>
  </si>
  <si>
    <t>-3.35e-04 (5.28e-02)</t>
  </si>
  <si>
    <t>-0.006 (9.22e-03)</t>
  </si>
  <si>
    <t>-0.014 (1.78e-02)</t>
  </si>
  <si>
    <t>0.147 (5.84e-02)</t>
  </si>
  <si>
    <t>0.021 (1.59e-02)</t>
  </si>
  <si>
    <t>0.039 (5.02e-02)</t>
  </si>
  <si>
    <t>-0.005 (7.43e-03)</t>
  </si>
  <si>
    <t>0.02 (1.58e-02)</t>
  </si>
  <si>
    <t>-0.043 (2.96e-02)</t>
  </si>
  <si>
    <t>-0.012 (8.99e-02)</t>
  </si>
  <si>
    <t>0.021 (7.75e-03)</t>
  </si>
  <si>
    <t>0.026 (7.89e-03)</t>
  </si>
  <si>
    <t>0.004 (7.90e-03)</t>
  </si>
  <si>
    <t>-0.031 (7.68e-03)</t>
  </si>
  <si>
    <t>0.007 (8.07e-03)</t>
  </si>
  <si>
    <t>0.012 (7.73e-03)</t>
  </si>
  <si>
    <t>0.034 (7.82e-03)</t>
  </si>
  <si>
    <t>-0.02 (1.70e-02)</t>
  </si>
  <si>
    <t>-0.001 (7.88e-03)</t>
  </si>
  <si>
    <t>-0.049 (3.55e-02)</t>
  </si>
  <si>
    <t>-0.022 (3.42e-02)</t>
  </si>
  <si>
    <t>0.032 (9.16e-03)</t>
  </si>
  <si>
    <t>0.08 (1.61e-02)</t>
  </si>
  <si>
    <t>0.014 (7.91e-03)</t>
  </si>
  <si>
    <t>-0.046 (7.92e-03)</t>
  </si>
  <si>
    <t>0.003 (1.51e-02)</t>
  </si>
  <si>
    <t>0.013 (1.51e-02)</t>
  </si>
  <si>
    <t>0.025 (1.49e-02)</t>
  </si>
  <si>
    <t>0.064 (3.18e-02)</t>
  </si>
  <si>
    <t>0.05 (1.56e-02)</t>
  </si>
  <si>
    <t>-0.009 (1.54e-02)</t>
  </si>
  <si>
    <t>0.008 (8.05e-03)</t>
  </si>
  <si>
    <t>0.022 (7.94e-03)</t>
  </si>
  <si>
    <t>-0.001 (7.93e-03)</t>
  </si>
  <si>
    <t>0.001 (7.95e-03)</t>
  </si>
  <si>
    <t>-0.004 (7.81e-03)</t>
  </si>
  <si>
    <t>-0.001 (7.89e-03)</t>
  </si>
  <si>
    <t>-0.003 (7.61e-03)</t>
  </si>
  <si>
    <t>0.009 (7.89e-03)</t>
  </si>
  <si>
    <t>-0.003 (7.83e-03)</t>
  </si>
  <si>
    <t>-2.24e-04 (7.90e-03)</t>
  </si>
  <si>
    <t>-0.015 (7.89e-03)</t>
  </si>
  <si>
    <t>0.007 (7.59e-03)</t>
  </si>
  <si>
    <t>0.007 (7.91e-03)</t>
  </si>
  <si>
    <t>0.021 (7.86e-03)</t>
  </si>
  <si>
    <t>0.013 (7.89e-03)</t>
  </si>
  <si>
    <t>0.004 (7.81e-03)</t>
  </si>
  <si>
    <t>-0.002 (7.80e-03)</t>
  </si>
  <si>
    <t>0.027 (8.67e-03)</t>
  </si>
  <si>
    <t>0.009 (7.83e-03)</t>
  </si>
  <si>
    <t>-0.006 (7.75e-03)</t>
  </si>
  <si>
    <t>0.008 (7.86e-03)</t>
  </si>
  <si>
    <t>0.04 (7.92e-03)</t>
  </si>
  <si>
    <t>0.079 (1.80e-02)</t>
  </si>
  <si>
    <t>0.021 (7.87e-03)</t>
  </si>
  <si>
    <t>0.059 (2.06e-02)</t>
  </si>
  <si>
    <t>0.104 (3.41e-02)</t>
  </si>
  <si>
    <t>0.095 (3.91e-02)</t>
  </si>
  <si>
    <t>0.031 (3.45e-02)</t>
  </si>
  <si>
    <t>0.045 (3.37e-02)</t>
  </si>
  <si>
    <t>-0.014 (1.67e-02)</t>
  </si>
  <si>
    <t>0.027 (3.78e-02)</t>
  </si>
  <si>
    <t>0.052 (1.33e-01)</t>
  </si>
  <si>
    <t>0.013 (1.67e-02)</t>
  </si>
  <si>
    <t>0.089 (1.59e-02)</t>
  </si>
  <si>
    <t>0.039 (3.20e-02)</t>
  </si>
  <si>
    <t>0.096 (3.05e-02)</t>
  </si>
  <si>
    <t>0.062 (2.87e-02)</t>
  </si>
  <si>
    <t>-0.019 (4.47e-02)</t>
  </si>
  <si>
    <t>0.044 (3.28e-02)</t>
  </si>
  <si>
    <t>-0.019 (1.43e-02)</t>
  </si>
  <si>
    <t>0.027 (1.72e-02)</t>
  </si>
  <si>
    <t>-0.009 (2.19e-02)</t>
  </si>
  <si>
    <t>0.025 (1.38e-02)</t>
  </si>
  <si>
    <t>0.072 (3.65e-02)</t>
  </si>
  <si>
    <t>0.057 (2.69e-02)</t>
  </si>
  <si>
    <t>0.042 (4.41e-02)</t>
  </si>
  <si>
    <t>0.052 (2.28e-02)</t>
  </si>
  <si>
    <t>0.086 (1.64e-02)</t>
  </si>
  <si>
    <t>0.003 (7.85e-03)</t>
  </si>
  <si>
    <t>-0.005 (1.89e-02)</t>
  </si>
  <si>
    <t>-0.006 (1.88e-02)</t>
  </si>
  <si>
    <t>0.003 (7.86e-03)</t>
  </si>
  <si>
    <t>0.007 (7.50e-03)</t>
  </si>
  <si>
    <t>0.002 (1.80e-02)</t>
  </si>
  <si>
    <t>-6.89e-05 (8.06e-03)</t>
  </si>
  <si>
    <t>0.032 (7.90e-03)</t>
  </si>
  <si>
    <t>0.009 (4.47e-03)</t>
  </si>
  <si>
    <t>0.02 (5.76e-03)</t>
  </si>
  <si>
    <t>0.021 (5.79e-03)</t>
  </si>
  <si>
    <t>0.027 (7.78e-03)</t>
  </si>
  <si>
    <t>0.028 (7.78e-03)</t>
  </si>
  <si>
    <t>0.008 (4.08e-03)</t>
  </si>
  <si>
    <t>0.008 (4.04e-03)</t>
  </si>
  <si>
    <t>0.026 (7.17e-03)</t>
  </si>
  <si>
    <t>0.031 (7.95e-03)</t>
  </si>
  <si>
    <t>0.006 (4.16e-03)</t>
  </si>
  <si>
    <t>0.006 (4.10e-03)</t>
  </si>
  <si>
    <t>0.022 (5.82e-03)</t>
  </si>
  <si>
    <t>0.031 (7.73e-03)</t>
  </si>
  <si>
    <t>0.016 (3.77e-03)</t>
  </si>
  <si>
    <t>0.017 (3.95e-03)</t>
  </si>
  <si>
    <t>0.025 (6.42e-03)</t>
  </si>
  <si>
    <t>0.025 (6.48e-03)</t>
  </si>
  <si>
    <t>0.01 (4.54e-03)</t>
  </si>
  <si>
    <t>-0.013 (5.86e-03)</t>
  </si>
  <si>
    <t>-0.01 (5.47e-03)</t>
  </si>
  <si>
    <t>-0.009 (6.96e-03)</t>
  </si>
  <si>
    <t>-0.013 (6.91e-03)</t>
  </si>
  <si>
    <t>-0.004 (5.22e-03)</t>
  </si>
  <si>
    <t>-0.013 (7.84e-03)</t>
  </si>
  <si>
    <t>1.73e-04 (7.63e-03)</t>
  </si>
  <si>
    <t>0.007 (7.63e-03)</t>
  </si>
  <si>
    <t>-0.023 (8.03e-03)</t>
  </si>
  <si>
    <t>-0.003 (7.42e-03)</t>
  </si>
  <si>
    <t>0.003 (1.07e-02)</t>
  </si>
  <si>
    <t>2.65e-04 (1.03e-02)</t>
  </si>
  <si>
    <t>-0.027 (9.86e-03)</t>
  </si>
  <si>
    <t>0.017 (1.01e-02)</t>
  </si>
  <si>
    <t>-0.015 (1.05e-02)</t>
  </si>
  <si>
    <t>0.021 (1.12e-02)</t>
  </si>
  <si>
    <t>0.017 (1.12e-02)</t>
  </si>
  <si>
    <t>-0.003 (7.45e-03)</t>
  </si>
  <si>
    <t>-0.004 (6.21e-03)</t>
  </si>
  <si>
    <t>-0.007 (4.79e-03)</t>
  </si>
  <si>
    <t>-0.003 (6.17e-03)</t>
  </si>
  <si>
    <t>0.001 (5.50e-03)</t>
  </si>
  <si>
    <t>-0.002 (6.32e-03)</t>
  </si>
  <si>
    <t>-0.006 (6.14e-03)</t>
  </si>
  <si>
    <t>-0.002 (6.02e-03)</t>
  </si>
  <si>
    <t>-0.004 (6.02e-03)</t>
  </si>
  <si>
    <t>-0.009 (5.83e-03)</t>
  </si>
  <si>
    <t>-0.035 (7.96e-03)</t>
  </si>
  <si>
    <t>-0.034 (7.93e-03)</t>
  </si>
  <si>
    <t>-0.037 (8.05e-03)</t>
  </si>
  <si>
    <t>-0.02 (7.94e-03)</t>
  </si>
  <si>
    <t>0.035 (7.51e-03)</t>
  </si>
  <si>
    <t>0.035 (7.70e-03)</t>
  </si>
  <si>
    <t>0.032 (7.12e-03)</t>
  </si>
  <si>
    <t>0.005 (7.88e-03)</t>
  </si>
  <si>
    <t>-0.038 (7.97e-03)</t>
  </si>
  <si>
    <t>-0.04 (7.99e-03)</t>
  </si>
  <si>
    <t>-0.024 (7.84e-03)</t>
  </si>
  <si>
    <t>0.013 (7.99e-03)</t>
  </si>
  <si>
    <t>0.008 (7.26e-03)</t>
  </si>
  <si>
    <t>0.001 (7.56e-03)</t>
  </si>
  <si>
    <t>0.003 (7.47e-03)</t>
  </si>
  <si>
    <t>-0.003 (7.50e-03)</t>
  </si>
  <si>
    <t>-0.01 (7.00e-03)</t>
  </si>
  <si>
    <t>-0.023 (7.62e-03)</t>
  </si>
  <si>
    <t>-0.016 (7.13e-03)</t>
  </si>
  <si>
    <t>-0.008 (7.04e-03)</t>
  </si>
  <si>
    <t>-0.017 (7.49e-03)</t>
  </si>
  <si>
    <t>-0.029 (7.70e-03)</t>
  </si>
  <si>
    <t>-0.027 (7.66e-03)</t>
  </si>
  <si>
    <t>-0.013 (6.95e-03)</t>
  </si>
  <si>
    <t>-0.034 (7.47e-03)</t>
  </si>
  <si>
    <t>-0.025 (7.92e-03)</t>
  </si>
  <si>
    <t>-0.024 (7.16e-03)</t>
  </si>
  <si>
    <t>-0.036 (8.12e-03)</t>
  </si>
  <si>
    <t>0.029 (6.93e-03)</t>
  </si>
  <si>
    <t>0.037 (7.29e-03)</t>
  </si>
  <si>
    <t>0.013 (7.04e-03)</t>
  </si>
  <si>
    <t>0.014 (7.57e-03)</t>
  </si>
  <si>
    <t>0.033 (7.43e-03)</t>
  </si>
  <si>
    <t>0.029 (7.28e-03)</t>
  </si>
  <si>
    <t>0.031 (7.04e-03)</t>
  </si>
  <si>
    <t>0.037 (7.56e-03)</t>
  </si>
  <si>
    <t>0.028 (6.75e-03)</t>
  </si>
  <si>
    <t>0.031 (6.83e-03)</t>
  </si>
  <si>
    <t>0.025 (7.92e-03)</t>
  </si>
  <si>
    <t>0.036 (7.62e-03)</t>
  </si>
  <si>
    <t>-0.028 (7.53e-03)</t>
  </si>
  <si>
    <t>-0.032 (7.51e-03)</t>
  </si>
  <si>
    <t>-0.012 (7.36e-03)</t>
  </si>
  <si>
    <t>-0.022 (8.00e-03)</t>
  </si>
  <si>
    <t>-0.036 (7.79e-03)</t>
  </si>
  <si>
    <t>-0.034 (7.89e-03)</t>
  </si>
  <si>
    <t>-0.006 (6.76e-03)</t>
  </si>
  <si>
    <t>-0.034 (7.75e-03)</t>
  </si>
  <si>
    <t>-0.042 (7.93e-03)</t>
  </si>
  <si>
    <t>-0.037 (7.75e-03)</t>
  </si>
  <si>
    <t>-0.036 (7.39e-03)</t>
  </si>
  <si>
    <t>-0.036 (8.15e-03)</t>
  </si>
  <si>
    <t>-0.04 (7.95e-03)</t>
  </si>
  <si>
    <t>-0.002 (6.90e-03)</t>
  </si>
  <si>
    <t>0.005 (6.97e-03)</t>
  </si>
  <si>
    <t>0.011 (6.87e-03)</t>
  </si>
  <si>
    <t>-0.005 (7.59e-03)</t>
  </si>
  <si>
    <t>-0.004 (7.49e-03)</t>
  </si>
  <si>
    <t>-0.01 (6.96e-03)</t>
  </si>
  <si>
    <t>0.004 (7.35e-03)</t>
  </si>
  <si>
    <t>0.007 (6.46e-03)</t>
  </si>
  <si>
    <t>0.006 (7.19e-03)</t>
  </si>
  <si>
    <t>0.011 (8.02e-03)</t>
  </si>
  <si>
    <t>0.005 (7.67e-03)</t>
  </si>
  <si>
    <t>-0.017 (6.72e-03)</t>
  </si>
  <si>
    <t>-0.005 (6.79e-03)</t>
  </si>
  <si>
    <t>0.005 (6.55e-03)</t>
  </si>
  <si>
    <t>-0.012 (7.20e-03)</t>
  </si>
  <si>
    <t>-0.001 (6.82e-03)</t>
  </si>
  <si>
    <t>-0.001 (7.29e-03)</t>
  </si>
  <si>
    <t>-0.001 (6.89e-03)</t>
  </si>
  <si>
    <t>0.016 (7.98e-03)</t>
  </si>
  <si>
    <t>0.005 (8.04e-03)</t>
  </si>
  <si>
    <t>-0.006 (7.02e-03)</t>
  </si>
  <si>
    <t>-0.008 (7.62e-03)</t>
  </si>
  <si>
    <t>-0.014 (7.69e-03)</t>
  </si>
  <si>
    <t>-0.025 (7.53e-03)</t>
  </si>
  <si>
    <t>-0.009 (7.32e-03)</t>
  </si>
  <si>
    <t>-0.001 (7.04e-03)</t>
  </si>
  <si>
    <t>0.022 (8.21e-03)</t>
  </si>
  <si>
    <t>-0.013 (8.19e-03)</t>
  </si>
  <si>
    <t>-0.006 (8.14e-03)</t>
  </si>
  <si>
    <t>0.008 (8.13e-03)</t>
  </si>
  <si>
    <t>-0.01 (8.23e-03)</t>
  </si>
  <si>
    <t>-0.001 (8.14e-03)</t>
  </si>
  <si>
    <t>-3.49e-04 (8.20e-03)</t>
  </si>
  <si>
    <t>0.011 (7.97e-03)</t>
  </si>
  <si>
    <t>-0.01 (8.17e-03)</t>
  </si>
  <si>
    <t>-0.003 (8.18e-03)</t>
  </si>
  <si>
    <t>1.22e-05 (8.08e-03)</t>
  </si>
  <si>
    <t>-0.014 (8.27e-03)</t>
  </si>
  <si>
    <t>-0.001 (8.18e-03)</t>
  </si>
  <si>
    <t>-2.29e-04 (8.26e-03)</t>
  </si>
  <si>
    <t>-0.028 (8.24e-03)</t>
  </si>
  <si>
    <t>-0.005 (8.01e-03)</t>
  </si>
  <si>
    <t>3.96e-04 (8.15e-03)</t>
  </si>
  <si>
    <t>3.28e-04 (8.11e-03)</t>
  </si>
  <si>
    <t>0.008 (8.15e-03)</t>
  </si>
  <si>
    <t>0.001 (8.18e-03)</t>
  </si>
  <si>
    <t>0.016 (8.22e-03)</t>
  </si>
  <si>
    <t>0.019 (8.17e-03)</t>
  </si>
  <si>
    <t>-3.52e-04 (8.15e-03)</t>
  </si>
  <si>
    <t>-0.013 (8.15e-03)</t>
  </si>
  <si>
    <t>-0.003 (8.12e-03)</t>
  </si>
  <si>
    <t>-0.021 (8.19e-03)</t>
  </si>
  <si>
    <t>-0.008 (8.18e-03)</t>
  </si>
  <si>
    <t>-0.014 (8.25e-03)</t>
  </si>
  <si>
    <t>0.01 (8.16e-03)</t>
  </si>
  <si>
    <t>-0.028 (8.13e-03)</t>
  </si>
  <si>
    <t>0.006 (8.11e-03)</t>
  </si>
  <si>
    <t>0.001 (8.07e-03)</t>
  </si>
  <si>
    <t>1.43e-04 (8.21e-03)</t>
  </si>
  <si>
    <t>-3.23e-04 (8.26e-03)</t>
  </si>
  <si>
    <t>-0.01 (8.19e-03)</t>
  </si>
  <si>
    <t>-0.018 (8.13e-03)</t>
  </si>
  <si>
    <t>-0.018 (8.24e-03)</t>
  </si>
  <si>
    <t>-0.018 (8.10e-03)</t>
  </si>
  <si>
    <t>-0.014 (8.06e-03)</t>
  </si>
  <si>
    <t>-0.012 (7.96e-03)</t>
  </si>
  <si>
    <t>-0.014 (8.07e-03)</t>
  </si>
  <si>
    <t>-0.03 (7.83e-03)</t>
  </si>
  <si>
    <t>-0.029 (8.03e-03)</t>
  </si>
  <si>
    <t>-0.02 (7.79e-03)</t>
  </si>
  <si>
    <t>-0.023 (7.98e-03)</t>
  </si>
  <si>
    <t>-0.016 (8.01e-03)</t>
  </si>
  <si>
    <t>0.022 (7.56e-03)</t>
  </si>
  <si>
    <t>PRS_pT_1</t>
  </si>
  <si>
    <t>PRS_pT_0.5</t>
  </si>
  <si>
    <t>PRS_pT_0.1</t>
  </si>
  <si>
    <t>PRS_pT_0.05</t>
  </si>
  <si>
    <t>PRS_pT_0.01</t>
  </si>
  <si>
    <t>PRS_pT_0.005</t>
  </si>
  <si>
    <t>PRS_pT_0.0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等线"/>
      <family val="2"/>
      <scheme val="minor"/>
    </font>
    <font>
      <b/>
      <sz val="11"/>
      <color indexed="8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0" fillId="0" borderId="0" xfId="0" applyBorder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>
      <alignment vertical="center"/>
    </xf>
    <xf numFmtId="0" fontId="0" fillId="0" borderId="2" xfId="0" applyBorder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>
      <alignment vertical="center"/>
    </xf>
    <xf numFmtId="0" fontId="0" fillId="0" borderId="4" xfId="0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60"/>
  <sheetViews>
    <sheetView tabSelected="1" workbookViewId="0">
      <selection sqref="A1:A2"/>
    </sheetView>
  </sheetViews>
  <sheetFormatPr defaultRowHeight="14.25" x14ac:dyDescent="0.2"/>
  <cols>
    <col min="1" max="1" width="13.875" customWidth="1"/>
    <col min="2" max="2" width="19.375" customWidth="1"/>
    <col min="3" max="3" width="9" style="8"/>
    <col min="4" max="4" width="9" style="5"/>
    <col min="5" max="5" width="9" style="11"/>
    <col min="9" max="9" width="9" style="8"/>
    <col min="10" max="10" width="9" style="5"/>
    <col min="11" max="11" width="9" style="11"/>
    <col min="15" max="15" width="9" style="8"/>
    <col min="16" max="16" width="9" style="5"/>
    <col min="17" max="17" width="9" style="11"/>
    <col min="21" max="21" width="9" style="8"/>
    <col min="22" max="22" width="9" style="5"/>
    <col min="23" max="23" width="9" style="11"/>
  </cols>
  <sheetData>
    <row r="1" spans="1:26" s="1" customFormat="1" x14ac:dyDescent="0.2">
      <c r="A1" s="2" t="s">
        <v>0</v>
      </c>
      <c r="B1" s="2" t="s">
        <v>1</v>
      </c>
      <c r="C1" s="6" t="s">
        <v>3587</v>
      </c>
      <c r="D1" s="2"/>
      <c r="E1" s="9"/>
      <c r="F1" s="2" t="s">
        <v>3588</v>
      </c>
      <c r="G1" s="2"/>
      <c r="H1" s="2"/>
      <c r="I1" s="6" t="s">
        <v>3589</v>
      </c>
      <c r="J1" s="2"/>
      <c r="K1" s="9"/>
      <c r="L1" s="2" t="s">
        <v>3590</v>
      </c>
      <c r="M1" s="2"/>
      <c r="N1" s="2"/>
      <c r="O1" s="6" t="s">
        <v>3591</v>
      </c>
      <c r="P1" s="2"/>
      <c r="Q1" s="9"/>
      <c r="R1" s="2" t="s">
        <v>3592</v>
      </c>
      <c r="S1" s="2"/>
      <c r="T1" s="2"/>
      <c r="U1" s="6" t="e">
        <f>+U1:Y1U1X1X1:U1:W1</f>
        <v>#NAME?</v>
      </c>
      <c r="V1" s="2"/>
      <c r="W1" s="9"/>
      <c r="X1" s="2" t="s">
        <v>3593</v>
      </c>
      <c r="Y1" s="2"/>
      <c r="Z1" s="2"/>
    </row>
    <row r="2" spans="1:26" s="1" customFormat="1" x14ac:dyDescent="0.2">
      <c r="A2" s="3"/>
      <c r="B2" s="3"/>
      <c r="C2" s="7" t="s">
        <v>2</v>
      </c>
      <c r="D2" s="4" t="s">
        <v>3</v>
      </c>
      <c r="E2" s="10" t="s">
        <v>4</v>
      </c>
      <c r="F2" s="4" t="s">
        <v>2</v>
      </c>
      <c r="G2" s="4" t="s">
        <v>3</v>
      </c>
      <c r="H2" s="4" t="s">
        <v>4</v>
      </c>
      <c r="I2" s="7" t="s">
        <v>2</v>
      </c>
      <c r="J2" s="4" t="s">
        <v>3</v>
      </c>
      <c r="K2" s="10" t="s">
        <v>4</v>
      </c>
      <c r="L2" s="4" t="s">
        <v>2</v>
      </c>
      <c r="M2" s="4" t="s">
        <v>3</v>
      </c>
      <c r="N2" s="4" t="s">
        <v>4</v>
      </c>
      <c r="O2" s="7" t="s">
        <v>2</v>
      </c>
      <c r="P2" s="4" t="s">
        <v>3</v>
      </c>
      <c r="Q2" s="10" t="s">
        <v>4</v>
      </c>
      <c r="R2" s="4" t="s">
        <v>2</v>
      </c>
      <c r="S2" s="4" t="s">
        <v>3</v>
      </c>
      <c r="T2" s="4" t="s">
        <v>4</v>
      </c>
      <c r="U2" s="7" t="s">
        <v>2</v>
      </c>
      <c r="V2" s="4" t="s">
        <v>3</v>
      </c>
      <c r="W2" s="10" t="s">
        <v>4</v>
      </c>
      <c r="X2" s="4" t="s">
        <v>2</v>
      </c>
      <c r="Y2" s="4" t="s">
        <v>3</v>
      </c>
      <c r="Z2" s="4" t="s">
        <v>4</v>
      </c>
    </row>
    <row r="3" spans="1:26" x14ac:dyDescent="0.2">
      <c r="A3" t="s">
        <v>5</v>
      </c>
      <c r="B3" t="s">
        <v>16</v>
      </c>
      <c r="C3" s="8" t="s">
        <v>574</v>
      </c>
      <c r="D3" s="5">
        <v>9.2853362024832136E-36</v>
      </c>
      <c r="E3" s="11">
        <v>2.1854749209213123E-33</v>
      </c>
      <c r="F3" t="s">
        <v>1088</v>
      </c>
      <c r="G3">
        <v>2.9598749334461197E-34</v>
      </c>
      <c r="H3">
        <v>5.0909848855273255E-32</v>
      </c>
      <c r="I3" s="8" t="s">
        <v>1488</v>
      </c>
      <c r="J3" s="5">
        <v>1.1303932269728161E-31</v>
      </c>
      <c r="K3" s="11">
        <v>1.5318540942492222E-29</v>
      </c>
      <c r="L3" t="s">
        <v>1880</v>
      </c>
      <c r="M3">
        <v>9.9558917502815604E-29</v>
      </c>
      <c r="N3">
        <v>1.2033175110070038E-26</v>
      </c>
      <c r="O3" s="8" t="s">
        <v>2238</v>
      </c>
      <c r="P3" s="5">
        <v>3.1679617533438966E-24</v>
      </c>
      <c r="Q3" s="11">
        <v>2.322479501795722E-22</v>
      </c>
      <c r="R3" t="s">
        <v>2627</v>
      </c>
      <c r="S3">
        <v>1.5290981191328408E-23</v>
      </c>
      <c r="T3">
        <v>1.085416950597153E-21</v>
      </c>
      <c r="U3" s="8" t="s">
        <v>2966</v>
      </c>
      <c r="V3" s="5">
        <v>2.5095821996847363E-16</v>
      </c>
      <c r="W3" s="11">
        <v>1.1569950099989836E-14</v>
      </c>
      <c r="X3" t="s">
        <v>3287</v>
      </c>
      <c r="Y3">
        <v>3.8992921745623463E-13</v>
      </c>
      <c r="Z3">
        <v>1.3210329245941524E-11</v>
      </c>
    </row>
    <row r="4" spans="1:26" x14ac:dyDescent="0.2">
      <c r="A4" t="s">
        <v>5</v>
      </c>
      <c r="B4" t="s">
        <v>17</v>
      </c>
      <c r="C4" s="8" t="s">
        <v>575</v>
      </c>
      <c r="D4" s="5">
        <v>4.6869264548717871E-51</v>
      </c>
      <c r="E4" s="11">
        <v>2.0959935106186632E-47</v>
      </c>
      <c r="F4" t="s">
        <v>1089</v>
      </c>
      <c r="G4">
        <v>1.4264327620316678E-49</v>
      </c>
      <c r="H4">
        <v>3.189503655902809E-46</v>
      </c>
      <c r="I4" s="8" t="s">
        <v>1489</v>
      </c>
      <c r="J4" s="5">
        <v>1.0427951541422162E-44</v>
      </c>
      <c r="K4" s="11">
        <v>6.6619713276057011E-42</v>
      </c>
      <c r="L4" t="s">
        <v>1881</v>
      </c>
      <c r="M4">
        <v>5.9851933132269526E-39</v>
      </c>
      <c r="N4">
        <v>1.9118417497679237E-36</v>
      </c>
      <c r="O4" s="8" t="s">
        <v>2239</v>
      </c>
      <c r="P4" s="5">
        <v>7.6060552345194724E-35</v>
      </c>
      <c r="Q4" s="11">
        <v>1.5461035913077764E-32</v>
      </c>
      <c r="R4" t="s">
        <v>2628</v>
      </c>
      <c r="S4">
        <v>2.218388695345443E-33</v>
      </c>
      <c r="T4">
        <v>3.6743089798462297E-31</v>
      </c>
      <c r="U4" s="8" t="s">
        <v>2967</v>
      </c>
      <c r="V4" s="5">
        <v>1.612832389674159E-21</v>
      </c>
      <c r="W4" s="11">
        <v>1.0453023835685273E-19</v>
      </c>
      <c r="X4" t="s">
        <v>3288</v>
      </c>
      <c r="Y4">
        <v>2.3056616329508047E-17</v>
      </c>
      <c r="Z4">
        <v>1.1330680024786813E-15</v>
      </c>
    </row>
    <row r="5" spans="1:26" x14ac:dyDescent="0.2">
      <c r="A5" t="s">
        <v>5</v>
      </c>
      <c r="B5" t="s">
        <v>18</v>
      </c>
      <c r="C5" s="8" t="s">
        <v>576</v>
      </c>
      <c r="D5" s="5">
        <v>1.0234448552120644E-28</v>
      </c>
      <c r="E5" s="11">
        <v>1.2044329980285139E-26</v>
      </c>
      <c r="F5" t="s">
        <v>1090</v>
      </c>
      <c r="G5">
        <v>4.6011001853777716E-28</v>
      </c>
      <c r="H5">
        <v>4.6763909156839537E-26</v>
      </c>
      <c r="I5" s="8" t="s">
        <v>1490</v>
      </c>
      <c r="J5" s="5">
        <v>3.5455402792627557E-26</v>
      </c>
      <c r="K5" s="11">
        <v>3.1089521821300086E-24</v>
      </c>
      <c r="L5" t="s">
        <v>1882</v>
      </c>
      <c r="M5">
        <v>5.6197112192767761E-23</v>
      </c>
      <c r="N5">
        <v>3.8077800867584458E-21</v>
      </c>
      <c r="O5" s="8" t="s">
        <v>2240</v>
      </c>
      <c r="P5" s="5">
        <v>7.6295366600047969E-18</v>
      </c>
      <c r="Q5" s="11">
        <v>3.9673590632024946E-16</v>
      </c>
      <c r="R5" t="s">
        <v>2629</v>
      </c>
      <c r="S5">
        <v>1.4084760257926419E-17</v>
      </c>
      <c r="T5">
        <v>7.0771963902749381E-16</v>
      </c>
      <c r="U5" s="8" t="s">
        <v>2968</v>
      </c>
      <c r="V5" s="5">
        <v>2.2734373665112355E-11</v>
      </c>
      <c r="W5" s="11">
        <v>6.2758098166902749E-10</v>
      </c>
      <c r="X5" t="s">
        <v>3289</v>
      </c>
      <c r="Y5">
        <v>4.8625365353956481E-8</v>
      </c>
      <c r="Z5">
        <v>8.1139042486154259E-7</v>
      </c>
    </row>
    <row r="6" spans="1:26" x14ac:dyDescent="0.2">
      <c r="A6" t="s">
        <v>5</v>
      </c>
      <c r="B6" t="s">
        <v>19</v>
      </c>
      <c r="C6" s="8" t="s">
        <v>577</v>
      </c>
      <c r="D6" s="5">
        <v>1.1080877195047109E-10</v>
      </c>
      <c r="E6" s="11">
        <v>2.8479128055316475E-9</v>
      </c>
      <c r="F6" t="s">
        <v>1091</v>
      </c>
      <c r="G6">
        <v>4.3934876295392684E-10</v>
      </c>
      <c r="H6">
        <v>1.0075731630410055E-8</v>
      </c>
      <c r="I6" s="8" t="s">
        <v>1491</v>
      </c>
      <c r="J6" s="5">
        <v>1.1959453204221984E-9</v>
      </c>
      <c r="K6" s="11">
        <v>2.6089109624039372E-8</v>
      </c>
      <c r="L6" t="s">
        <v>1883</v>
      </c>
      <c r="M6">
        <v>2.0731073348811115E-8</v>
      </c>
      <c r="N6">
        <v>3.7840555108523795E-7</v>
      </c>
      <c r="O6" s="8" t="s">
        <v>2241</v>
      </c>
      <c r="P6" s="5">
        <v>5.7256801562599541E-7</v>
      </c>
      <c r="Q6" s="11">
        <v>8.0519627857844382E-6</v>
      </c>
      <c r="R6" t="s">
        <v>2630</v>
      </c>
      <c r="S6">
        <v>1.1810298625678548E-5</v>
      </c>
      <c r="T6">
        <v>1.2030901014586438E-4</v>
      </c>
      <c r="U6" s="8" t="s">
        <v>2969</v>
      </c>
      <c r="V6" s="5">
        <v>1.0338010882774886E-3</v>
      </c>
      <c r="W6" s="11">
        <v>6.0041019049051026E-3</v>
      </c>
      <c r="X6" t="s">
        <v>3290</v>
      </c>
      <c r="Y6">
        <v>2.7524374029059245E-2</v>
      </c>
      <c r="Z6">
        <v>8.8109520871834615E-2</v>
      </c>
    </row>
    <row r="7" spans="1:26" x14ac:dyDescent="0.2">
      <c r="A7" t="s">
        <v>5</v>
      </c>
      <c r="B7" t="s">
        <v>20</v>
      </c>
      <c r="C7" s="8" t="s">
        <v>578</v>
      </c>
      <c r="D7" s="5">
        <v>0.70056438029929646</v>
      </c>
      <c r="E7" s="11">
        <v>0.81866787241862549</v>
      </c>
      <c r="F7" t="s">
        <v>1092</v>
      </c>
      <c r="G7">
        <v>0.80545875365372144</v>
      </c>
      <c r="H7">
        <v>0.88632173876462661</v>
      </c>
      <c r="I7" s="8" t="s">
        <v>1492</v>
      </c>
      <c r="J7" s="5">
        <v>0.98740691462750851</v>
      </c>
      <c r="K7" s="11">
        <v>0.99295788671333896</v>
      </c>
      <c r="L7" t="s">
        <v>1884</v>
      </c>
      <c r="M7">
        <v>0.93059426062738426</v>
      </c>
      <c r="N7">
        <v>0.96066886738819535</v>
      </c>
      <c r="O7" s="8" t="s">
        <v>2242</v>
      </c>
      <c r="P7" s="5">
        <v>0.59631751594284288</v>
      </c>
      <c r="Q7" s="11">
        <v>0.74824128263086243</v>
      </c>
      <c r="R7" t="s">
        <v>2631</v>
      </c>
      <c r="S7">
        <v>0.67983552554626214</v>
      </c>
      <c r="T7">
        <v>0.80599800377595032</v>
      </c>
      <c r="U7" s="8" t="s">
        <v>2970</v>
      </c>
      <c r="V7" s="5">
        <v>0.78873589467578986</v>
      </c>
      <c r="W7" s="11">
        <v>0.87697021554126575</v>
      </c>
      <c r="X7" t="s">
        <v>3291</v>
      </c>
      <c r="Y7">
        <v>0.74511077120195079</v>
      </c>
      <c r="Z7">
        <v>0.84636407640719424</v>
      </c>
    </row>
    <row r="8" spans="1:26" x14ac:dyDescent="0.2">
      <c r="A8" t="s">
        <v>5</v>
      </c>
      <c r="B8" t="s">
        <v>21</v>
      </c>
      <c r="C8" s="8" t="s">
        <v>579</v>
      </c>
      <c r="D8" s="5">
        <v>3.601023689503772E-27</v>
      </c>
      <c r="E8" s="11">
        <v>3.2864852937675242E-25</v>
      </c>
      <c r="F8" t="s">
        <v>1093</v>
      </c>
      <c r="G8">
        <v>7.6730572644362749E-27</v>
      </c>
      <c r="H8">
        <v>6.862782417311804E-25</v>
      </c>
      <c r="I8" s="8" t="s">
        <v>1493</v>
      </c>
      <c r="J8" s="5">
        <v>2.1752888386200557E-23</v>
      </c>
      <c r="K8" s="11">
        <v>1.5199830759857639E-21</v>
      </c>
      <c r="L8" t="s">
        <v>1885</v>
      </c>
      <c r="M8">
        <v>2.2500753125675927E-22</v>
      </c>
      <c r="N8">
        <v>1.479755411441511E-20</v>
      </c>
      <c r="O8" s="8" t="s">
        <v>2243</v>
      </c>
      <c r="P8" s="5">
        <v>7.8103098563630268E-19</v>
      </c>
      <c r="Q8" s="11">
        <v>4.536065672422786E-17</v>
      </c>
      <c r="R8" t="s">
        <v>2632</v>
      </c>
      <c r="S8">
        <v>1.8569127608149481E-15</v>
      </c>
      <c r="T8">
        <v>7.7608540807144373E-14</v>
      </c>
      <c r="U8" s="8" t="s">
        <v>2971</v>
      </c>
      <c r="V8" s="5">
        <v>3.3544380503736279E-10</v>
      </c>
      <c r="W8" s="11">
        <v>7.8130452923285762E-9</v>
      </c>
      <c r="X8" t="s">
        <v>3292</v>
      </c>
      <c r="Y8">
        <v>5.5466917159862341E-8</v>
      </c>
      <c r="Z8">
        <v>9.2211172319295315E-7</v>
      </c>
    </row>
    <row r="9" spans="1:26" x14ac:dyDescent="0.2">
      <c r="A9" t="s">
        <v>5</v>
      </c>
      <c r="B9" t="s">
        <v>22</v>
      </c>
      <c r="C9" s="8" t="s">
        <v>580</v>
      </c>
      <c r="D9" s="5">
        <v>2.9761129894693992E-42</v>
      </c>
      <c r="E9" s="11">
        <v>1.4787974765452392E-39</v>
      </c>
      <c r="F9" t="s">
        <v>1094</v>
      </c>
      <c r="G9">
        <v>1.6025043670738995E-41</v>
      </c>
      <c r="H9">
        <v>6.5149086632313443E-39</v>
      </c>
      <c r="I9" s="8" t="s">
        <v>1494</v>
      </c>
      <c r="J9" s="5">
        <v>1.3380545703360556E-39</v>
      </c>
      <c r="K9" s="11">
        <v>4.9864833654523672E-37</v>
      </c>
      <c r="L9" t="s">
        <v>1886</v>
      </c>
      <c r="M9">
        <v>1.4305824560116729E-34</v>
      </c>
      <c r="N9">
        <v>2.6656519763684173E-32</v>
      </c>
      <c r="O9" s="8" t="s">
        <v>2244</v>
      </c>
      <c r="P9" s="5">
        <v>1.6128159682085016E-28</v>
      </c>
      <c r="Q9" s="11">
        <v>1.8493623102124151E-26</v>
      </c>
      <c r="R9" t="s">
        <v>2633</v>
      </c>
      <c r="S9">
        <v>5.6288660860774132E-26</v>
      </c>
      <c r="T9">
        <v>4.7494885164034326E-24</v>
      </c>
      <c r="U9" s="8" t="s">
        <v>2972</v>
      </c>
      <c r="V9" s="5">
        <v>4.8114543848489514E-18</v>
      </c>
      <c r="W9" s="11">
        <v>2.6240029279322574E-16</v>
      </c>
      <c r="X9" t="s">
        <v>3293</v>
      </c>
      <c r="Y9">
        <v>8.962453542808842E-14</v>
      </c>
      <c r="Z9">
        <v>3.180959701860408E-12</v>
      </c>
    </row>
    <row r="10" spans="1:26" x14ac:dyDescent="0.2">
      <c r="A10" t="s">
        <v>5</v>
      </c>
      <c r="B10" t="s">
        <v>23</v>
      </c>
      <c r="C10" s="8" t="s">
        <v>581</v>
      </c>
      <c r="D10" s="5">
        <v>1.2370830401272874E-45</v>
      </c>
      <c r="E10" s="11">
        <v>1.3830588388623073E-42</v>
      </c>
      <c r="F10" t="s">
        <v>1095</v>
      </c>
      <c r="G10">
        <v>7.6626158628263574E-45</v>
      </c>
      <c r="H10">
        <v>5.7112030230932454E-42</v>
      </c>
      <c r="I10" s="8" t="s">
        <v>1495</v>
      </c>
      <c r="J10" s="5">
        <v>2.5868181450721737E-42</v>
      </c>
      <c r="K10" s="11">
        <v>1.446031343095345E-39</v>
      </c>
      <c r="L10" t="s">
        <v>1887</v>
      </c>
      <c r="M10">
        <v>2.335142658011409E-38</v>
      </c>
      <c r="N10">
        <v>6.9618386444180136E-36</v>
      </c>
      <c r="O10" s="8" t="s">
        <v>2245</v>
      </c>
      <c r="P10" s="5">
        <v>7.0508093911841087E-32</v>
      </c>
      <c r="Q10" s="11">
        <v>9.8535061241797923E-30</v>
      </c>
      <c r="R10" t="s">
        <v>2634</v>
      </c>
      <c r="S10">
        <v>1.7539717666564727E-27</v>
      </c>
      <c r="T10">
        <v>1.6688854766995204E-25</v>
      </c>
      <c r="U10" s="8" t="s">
        <v>2973</v>
      </c>
      <c r="V10" s="5">
        <v>3.6220504582184556E-19</v>
      </c>
      <c r="W10" s="11">
        <v>2.159707953220391E-17</v>
      </c>
      <c r="X10" t="s">
        <v>3294</v>
      </c>
      <c r="Y10">
        <v>1.9533259059887799E-14</v>
      </c>
      <c r="Z10">
        <v>7.4660456851126699E-13</v>
      </c>
    </row>
    <row r="11" spans="1:26" x14ac:dyDescent="0.2">
      <c r="A11" t="s">
        <v>5</v>
      </c>
      <c r="B11" t="s">
        <v>24</v>
      </c>
      <c r="C11" s="8" t="s">
        <v>582</v>
      </c>
      <c r="D11" s="5">
        <v>1.5570896468189094E-15</v>
      </c>
      <c r="E11" s="11">
        <v>6.5691555665793984E-14</v>
      </c>
      <c r="F11" t="s">
        <v>1096</v>
      </c>
      <c r="G11">
        <v>1.2116695722511563E-15</v>
      </c>
      <c r="H11">
        <v>5.1605584067687339E-14</v>
      </c>
      <c r="I11" s="8" t="s">
        <v>1496</v>
      </c>
      <c r="J11" s="5">
        <v>1.2565385163464827E-14</v>
      </c>
      <c r="K11" s="11">
        <v>4.9727789779659035E-13</v>
      </c>
      <c r="L11" t="s">
        <v>1888</v>
      </c>
      <c r="M11">
        <v>8.3398415347294466E-14</v>
      </c>
      <c r="N11">
        <v>2.983661707464807E-12</v>
      </c>
      <c r="O11" s="8" t="s">
        <v>2246</v>
      </c>
      <c r="P11" s="5">
        <v>2.8804772287765144E-11</v>
      </c>
      <c r="Q11" s="11">
        <v>7.7599362452340804E-10</v>
      </c>
      <c r="R11" t="s">
        <v>2635</v>
      </c>
      <c r="S11">
        <v>9.7169391740971107E-10</v>
      </c>
      <c r="T11">
        <v>2.1405986200276985E-8</v>
      </c>
      <c r="U11" s="8" t="s">
        <v>2974</v>
      </c>
      <c r="V11" s="5">
        <v>3.2871506283869984E-6</v>
      </c>
      <c r="W11" s="11">
        <v>3.8482035628656169E-5</v>
      </c>
      <c r="X11" t="s">
        <v>3295</v>
      </c>
      <c r="Y11">
        <v>3.7981886683066885E-4</v>
      </c>
      <c r="Z11">
        <v>2.5028204725537199E-3</v>
      </c>
    </row>
    <row r="12" spans="1:26" x14ac:dyDescent="0.2">
      <c r="A12" t="s">
        <v>5</v>
      </c>
      <c r="B12" t="s">
        <v>25</v>
      </c>
      <c r="C12" s="8" t="s">
        <v>583</v>
      </c>
      <c r="D12" s="5">
        <v>1.5063928866678508E-37</v>
      </c>
      <c r="E12" s="11">
        <v>4.2103681182366432E-35</v>
      </c>
      <c r="F12" t="s">
        <v>1097</v>
      </c>
      <c r="G12">
        <v>7.1865858676344308E-37</v>
      </c>
      <c r="H12">
        <v>1.8904948235330103E-34</v>
      </c>
      <c r="I12" s="8" t="s">
        <v>1497</v>
      </c>
      <c r="J12" s="5">
        <v>2.9311950693585949E-33</v>
      </c>
      <c r="K12" s="11">
        <v>4.6815372679184415E-31</v>
      </c>
      <c r="L12" t="s">
        <v>1889</v>
      </c>
      <c r="M12">
        <v>5.6007481890144668E-30</v>
      </c>
      <c r="N12">
        <v>7.1561559717921987E-28</v>
      </c>
      <c r="O12" s="8" t="s">
        <v>2247</v>
      </c>
      <c r="P12" s="5">
        <v>1.7127370354542473E-25</v>
      </c>
      <c r="Q12" s="11">
        <v>1.3926109131911627E-23</v>
      </c>
      <c r="R12" t="s">
        <v>2636</v>
      </c>
      <c r="S12">
        <v>2.0637713207261539E-22</v>
      </c>
      <c r="T12">
        <v>1.3774903501921435E-20</v>
      </c>
      <c r="U12" s="8" t="s">
        <v>2975</v>
      </c>
      <c r="V12" s="5">
        <v>4.5491762037069358E-14</v>
      </c>
      <c r="W12" s="11">
        <v>1.6813153704940014E-12</v>
      </c>
      <c r="X12" t="s">
        <v>3296</v>
      </c>
      <c r="Y12">
        <v>5.1734072563936719E-11</v>
      </c>
      <c r="Z12">
        <v>1.3689631509226331E-9</v>
      </c>
    </row>
    <row r="13" spans="1:26" x14ac:dyDescent="0.2">
      <c r="A13" t="s">
        <v>5</v>
      </c>
      <c r="B13" t="s">
        <v>26</v>
      </c>
      <c r="C13" s="8" t="s">
        <v>584</v>
      </c>
      <c r="D13" s="5">
        <v>1.8719759602722921E-31</v>
      </c>
      <c r="E13" s="11">
        <v>2.4621989689228501E-29</v>
      </c>
      <c r="F13" t="s">
        <v>1098</v>
      </c>
      <c r="G13">
        <v>2.2750062570492342E-32</v>
      </c>
      <c r="H13">
        <v>3.5082165453531635E-30</v>
      </c>
      <c r="I13" s="8" t="s">
        <v>1498</v>
      </c>
      <c r="J13" s="5">
        <v>3.4926412173101241E-28</v>
      </c>
      <c r="K13" s="11">
        <v>3.7188313151930657E-26</v>
      </c>
      <c r="L13" t="s">
        <v>1498</v>
      </c>
      <c r="M13">
        <v>2.2619715977558036E-28</v>
      </c>
      <c r="N13">
        <v>2.4672041427229157E-26</v>
      </c>
      <c r="O13" s="8" t="s">
        <v>2248</v>
      </c>
      <c r="P13" s="5">
        <v>2.8388909392159544E-24</v>
      </c>
      <c r="Q13" s="11">
        <v>2.1159200466956245E-22</v>
      </c>
      <c r="R13" t="s">
        <v>2637</v>
      </c>
      <c r="S13">
        <v>4.3483266014456411E-23</v>
      </c>
      <c r="T13">
        <v>2.991648701794601E-21</v>
      </c>
      <c r="U13" s="8" t="s">
        <v>2976</v>
      </c>
      <c r="V13" s="5">
        <v>2.4677813379841667E-17</v>
      </c>
      <c r="W13" s="11">
        <v>1.1995563199418688E-15</v>
      </c>
      <c r="X13" t="s">
        <v>3297</v>
      </c>
      <c r="Y13">
        <v>1.6187768443007301E-14</v>
      </c>
      <c r="Z13">
        <v>6.2949304762720568E-13</v>
      </c>
    </row>
    <row r="14" spans="1:26" x14ac:dyDescent="0.2">
      <c r="A14" t="s">
        <v>5</v>
      </c>
      <c r="B14" t="s">
        <v>27</v>
      </c>
      <c r="C14" s="8" t="s">
        <v>585</v>
      </c>
      <c r="D14" s="5">
        <v>2.1576677365222754E-2</v>
      </c>
      <c r="E14" s="11">
        <v>7.2440616499456573E-2</v>
      </c>
      <c r="F14" t="s">
        <v>1099</v>
      </c>
      <c r="G14">
        <v>1.6922995843649404E-2</v>
      </c>
      <c r="H14">
        <v>6.0015572888818501E-2</v>
      </c>
      <c r="I14" s="8" t="s">
        <v>1499</v>
      </c>
      <c r="J14" s="5">
        <v>1.6094972711496073E-2</v>
      </c>
      <c r="K14" s="11">
        <v>5.785909804325598E-2</v>
      </c>
      <c r="L14" t="s">
        <v>1890</v>
      </c>
      <c r="M14">
        <v>3.7311306660246436E-2</v>
      </c>
      <c r="N14">
        <v>0.11116333336750303</v>
      </c>
      <c r="O14" s="8" t="s">
        <v>2249</v>
      </c>
      <c r="P14" s="5">
        <v>0.21620386130698396</v>
      </c>
      <c r="Q14" s="11">
        <v>0.40012191208277736</v>
      </c>
      <c r="R14" t="s">
        <v>2638</v>
      </c>
      <c r="S14">
        <v>0.12689512101278524</v>
      </c>
      <c r="T14">
        <v>0.2796821001326642</v>
      </c>
      <c r="U14" s="8" t="s">
        <v>2977</v>
      </c>
      <c r="V14" s="5">
        <v>0.80411017012947195</v>
      </c>
      <c r="W14" s="11">
        <v>0.8858184728790528</v>
      </c>
      <c r="X14" t="s">
        <v>3298</v>
      </c>
      <c r="Y14">
        <v>0.50001058616414362</v>
      </c>
      <c r="Z14">
        <v>0.68213768801892938</v>
      </c>
    </row>
    <row r="15" spans="1:26" x14ac:dyDescent="0.2">
      <c r="A15" t="s">
        <v>5</v>
      </c>
      <c r="B15" t="s">
        <v>28</v>
      </c>
      <c r="C15" s="8" t="s">
        <v>586</v>
      </c>
      <c r="D15" s="5">
        <v>4.3668910154586647E-2</v>
      </c>
      <c r="E15" s="11">
        <v>0.12629210320513981</v>
      </c>
      <c r="F15" t="s">
        <v>1100</v>
      </c>
      <c r="G15">
        <v>4.6813026918466012E-2</v>
      </c>
      <c r="H15">
        <v>0.13342756939412365</v>
      </c>
      <c r="I15" s="8" t="s">
        <v>1500</v>
      </c>
      <c r="J15" s="5">
        <v>5.8789806747637577E-2</v>
      </c>
      <c r="K15" s="11">
        <v>0.16050550413640735</v>
      </c>
      <c r="L15" t="s">
        <v>1891</v>
      </c>
      <c r="M15">
        <v>0.10483106316112256</v>
      </c>
      <c r="N15">
        <v>0.24429625557922882</v>
      </c>
      <c r="O15" s="8" t="s">
        <v>2250</v>
      </c>
      <c r="P15" s="5">
        <v>0.59172753770607767</v>
      </c>
      <c r="Q15" s="11">
        <v>0.7439430836720774</v>
      </c>
      <c r="R15" t="s">
        <v>2639</v>
      </c>
      <c r="S15">
        <v>0.40305513429527695</v>
      </c>
      <c r="T15">
        <v>0.60162301754622105</v>
      </c>
      <c r="U15" s="8" t="s">
        <v>2978</v>
      </c>
      <c r="V15" s="5">
        <v>0.55590977716142409</v>
      </c>
      <c r="W15" s="11">
        <v>0.72058797781619954</v>
      </c>
      <c r="X15" t="s">
        <v>3299</v>
      </c>
      <c r="Y15">
        <v>0.6707986202410523</v>
      </c>
      <c r="Z15">
        <v>0.7978221887547835</v>
      </c>
    </row>
    <row r="16" spans="1:26" x14ac:dyDescent="0.2">
      <c r="A16" t="s">
        <v>5</v>
      </c>
      <c r="B16" t="s">
        <v>29</v>
      </c>
      <c r="C16" s="8" t="s">
        <v>587</v>
      </c>
      <c r="D16" s="5">
        <v>1.0339554432714415E-34</v>
      </c>
      <c r="E16" s="11">
        <v>2.0103690183956028E-32</v>
      </c>
      <c r="F16" t="s">
        <v>1101</v>
      </c>
      <c r="G16">
        <v>6.41301122626888E-35</v>
      </c>
      <c r="H16">
        <v>1.3656660097083063E-32</v>
      </c>
      <c r="I16" s="8" t="s">
        <v>1501</v>
      </c>
      <c r="J16" s="5">
        <v>2.5063473429834351E-36</v>
      </c>
      <c r="K16" s="11">
        <v>6.2268807321232901E-34</v>
      </c>
      <c r="L16" t="s">
        <v>1892</v>
      </c>
      <c r="M16">
        <v>2.5116500522059955E-35</v>
      </c>
      <c r="N16">
        <v>5.6160495167326055E-33</v>
      </c>
      <c r="O16" s="8" t="s">
        <v>2251</v>
      </c>
      <c r="P16" s="5">
        <v>3.0849916792944412E-32</v>
      </c>
      <c r="Q16" s="11">
        <v>4.4503492870337869E-30</v>
      </c>
      <c r="R16" t="s">
        <v>2640</v>
      </c>
      <c r="S16">
        <v>7.3093897511472486E-29</v>
      </c>
      <c r="T16">
        <v>9.0798863797584715E-27</v>
      </c>
      <c r="U16" s="8" t="s">
        <v>2979</v>
      </c>
      <c r="V16" s="5">
        <v>3.5236767380889786E-21</v>
      </c>
      <c r="W16" s="11">
        <v>2.2511260532477019E-19</v>
      </c>
      <c r="X16" t="s">
        <v>3300</v>
      </c>
      <c r="Y16">
        <v>1.3771050077345572E-16</v>
      </c>
      <c r="Z16">
        <v>6.4825406258830948E-15</v>
      </c>
    </row>
    <row r="17" spans="1:26" x14ac:dyDescent="0.2">
      <c r="A17" t="s">
        <v>5</v>
      </c>
      <c r="B17" t="s">
        <v>30</v>
      </c>
      <c r="C17" s="8" t="s">
        <v>588</v>
      </c>
      <c r="D17" s="5">
        <v>4.2867449339462246E-5</v>
      </c>
      <c r="E17" s="11">
        <v>3.7008346225111033E-4</v>
      </c>
      <c r="F17" t="s">
        <v>1102</v>
      </c>
      <c r="G17">
        <v>1.3567619895263836E-5</v>
      </c>
      <c r="H17">
        <v>1.351322854601779E-4</v>
      </c>
      <c r="I17" s="8" t="s">
        <v>1502</v>
      </c>
      <c r="J17" s="5">
        <v>2.1911707995124516E-5</v>
      </c>
      <c r="K17" s="11">
        <v>2.0499823881631136E-4</v>
      </c>
      <c r="L17" t="s">
        <v>1893</v>
      </c>
      <c r="M17">
        <v>7.0721209189788175E-5</v>
      </c>
      <c r="N17">
        <v>5.8676298236870635E-4</v>
      </c>
      <c r="O17" s="8" t="s">
        <v>2252</v>
      </c>
      <c r="P17" s="5">
        <v>2.3540274212803484E-4</v>
      </c>
      <c r="Q17" s="11">
        <v>1.678356405551764E-3</v>
      </c>
      <c r="R17" t="s">
        <v>2641</v>
      </c>
      <c r="S17">
        <v>4.6087149808117734E-4</v>
      </c>
      <c r="T17">
        <v>2.9612318095100934E-3</v>
      </c>
      <c r="U17" s="8" t="s">
        <v>2980</v>
      </c>
      <c r="V17" s="5">
        <v>4.4109580940030505E-3</v>
      </c>
      <c r="W17" s="11">
        <v>2.0774228800738318E-2</v>
      </c>
      <c r="X17" t="s">
        <v>3301</v>
      </c>
      <c r="Y17">
        <v>2.6301773895058115E-2</v>
      </c>
      <c r="Z17">
        <v>8.5048107634634773E-2</v>
      </c>
    </row>
    <row r="18" spans="1:26" x14ac:dyDescent="0.2">
      <c r="A18" t="s">
        <v>5</v>
      </c>
      <c r="B18" t="s">
        <v>31</v>
      </c>
      <c r="C18" s="8" t="s">
        <v>589</v>
      </c>
      <c r="D18" s="5">
        <v>1.0471848602992909E-8</v>
      </c>
      <c r="E18" s="11">
        <v>2.009875834874862E-7</v>
      </c>
      <c r="F18" t="s">
        <v>1103</v>
      </c>
      <c r="G18">
        <v>5.6674497043175038E-9</v>
      </c>
      <c r="H18">
        <v>1.1365396895833129E-7</v>
      </c>
      <c r="I18" s="8" t="s">
        <v>1503</v>
      </c>
      <c r="J18" s="5">
        <v>2.4086998001178506E-8</v>
      </c>
      <c r="K18" s="11">
        <v>4.2675171582556305E-7</v>
      </c>
      <c r="L18" t="s">
        <v>1894</v>
      </c>
      <c r="M18">
        <v>1.0155395070679843E-7</v>
      </c>
      <c r="N18">
        <v>1.6104583956056828E-6</v>
      </c>
      <c r="O18" s="8" t="s">
        <v>732</v>
      </c>
      <c r="P18" s="5">
        <v>2.325953573238826E-5</v>
      </c>
      <c r="Q18" s="11">
        <v>2.1535537017648094E-4</v>
      </c>
      <c r="R18" t="s">
        <v>2642</v>
      </c>
      <c r="S18">
        <v>1.0747893005712695E-5</v>
      </c>
      <c r="T18">
        <v>1.10747874473611E-4</v>
      </c>
      <c r="U18" s="8" t="s">
        <v>2981</v>
      </c>
      <c r="V18" s="5">
        <v>1.2376478770660944E-4</v>
      </c>
      <c r="W18" s="11">
        <v>9.6408407303368341E-4</v>
      </c>
      <c r="X18" t="s">
        <v>3302</v>
      </c>
      <c r="Y18">
        <v>6.9990755138453665E-5</v>
      </c>
      <c r="Z18">
        <v>5.8395271824471045E-4</v>
      </c>
    </row>
    <row r="19" spans="1:26" x14ac:dyDescent="0.2">
      <c r="A19" t="s">
        <v>5</v>
      </c>
      <c r="B19" t="s">
        <v>32</v>
      </c>
      <c r="C19" s="8" t="s">
        <v>590</v>
      </c>
      <c r="D19" s="5">
        <v>6.4407754643053136E-16</v>
      </c>
      <c r="E19" s="11">
        <v>2.8803147876373363E-14</v>
      </c>
      <c r="F19" t="s">
        <v>1096</v>
      </c>
      <c r="G19">
        <v>1.1292412801609096E-15</v>
      </c>
      <c r="H19">
        <v>4.8557375046919114E-14</v>
      </c>
      <c r="I19" s="8" t="s">
        <v>1504</v>
      </c>
      <c r="J19" s="5">
        <v>1.9546893224926588E-15</v>
      </c>
      <c r="K19" s="11">
        <v>8.093861713136268E-14</v>
      </c>
      <c r="L19" t="s">
        <v>1895</v>
      </c>
      <c r="M19">
        <v>3.5504507459039701E-15</v>
      </c>
      <c r="N19">
        <v>1.4566619940993169E-13</v>
      </c>
      <c r="O19" s="8" t="s">
        <v>2253</v>
      </c>
      <c r="P19" s="5">
        <v>1.0211851825959265E-12</v>
      </c>
      <c r="Q19" s="11">
        <v>3.3092319830210026E-11</v>
      </c>
      <c r="R19" t="s">
        <v>2643</v>
      </c>
      <c r="S19">
        <v>2.4340278853417333E-11</v>
      </c>
      <c r="T19">
        <v>6.6371784775903857E-10</v>
      </c>
      <c r="U19" s="8" t="s">
        <v>2982</v>
      </c>
      <c r="V19" s="5">
        <v>1.6460242952454638E-7</v>
      </c>
      <c r="W19" s="11">
        <v>2.5208974823074364E-6</v>
      </c>
      <c r="X19" t="s">
        <v>3303</v>
      </c>
      <c r="Y19">
        <v>1.9386021745137539E-6</v>
      </c>
      <c r="Z19">
        <v>2.3948698686258309E-5</v>
      </c>
    </row>
    <row r="20" spans="1:26" x14ac:dyDescent="0.2">
      <c r="A20" t="s">
        <v>5</v>
      </c>
      <c r="B20" t="s">
        <v>33</v>
      </c>
      <c r="C20" s="8" t="s">
        <v>591</v>
      </c>
      <c r="D20" s="5">
        <v>6.875845755157764E-4</v>
      </c>
      <c r="E20" s="11">
        <v>4.1490399109606778E-3</v>
      </c>
      <c r="F20" t="s">
        <v>1104</v>
      </c>
      <c r="G20">
        <v>3.4260663322563042E-4</v>
      </c>
      <c r="H20">
        <v>2.3039652086992769E-3</v>
      </c>
      <c r="I20" s="8" t="s">
        <v>1505</v>
      </c>
      <c r="J20" s="5">
        <v>1.1393091490111704E-3</v>
      </c>
      <c r="K20" s="11">
        <v>6.5628167655503965E-3</v>
      </c>
      <c r="L20" t="s">
        <v>1896</v>
      </c>
      <c r="M20">
        <v>8.6435310184970033E-4</v>
      </c>
      <c r="N20">
        <v>5.072686445501128E-3</v>
      </c>
      <c r="O20" s="8" t="s">
        <v>2254</v>
      </c>
      <c r="P20" s="5">
        <v>6.6715727359934027E-4</v>
      </c>
      <c r="Q20" s="11">
        <v>4.0702964904996584E-3</v>
      </c>
      <c r="R20" t="s">
        <v>2644</v>
      </c>
      <c r="S20">
        <v>5.372290985528091E-4</v>
      </c>
      <c r="T20">
        <v>3.3981450194174854E-3</v>
      </c>
      <c r="U20" s="8" t="s">
        <v>2983</v>
      </c>
      <c r="V20" s="5">
        <v>2.5300993901527118E-2</v>
      </c>
      <c r="W20" s="11">
        <v>8.2890875258336466E-2</v>
      </c>
      <c r="X20" t="s">
        <v>3304</v>
      </c>
      <c r="Y20">
        <v>2.7559016307823096E-2</v>
      </c>
      <c r="Z20">
        <v>8.8157311107714506E-2</v>
      </c>
    </row>
    <row r="21" spans="1:26" x14ac:dyDescent="0.2">
      <c r="A21" t="s">
        <v>5</v>
      </c>
      <c r="B21" t="s">
        <v>34</v>
      </c>
      <c r="C21" s="8" t="s">
        <v>592</v>
      </c>
      <c r="D21" s="5">
        <v>2.5663850824770958E-2</v>
      </c>
      <c r="E21" s="11">
        <v>8.365068577869951E-2</v>
      </c>
      <c r="F21" t="s">
        <v>1105</v>
      </c>
      <c r="G21">
        <v>2.0034091675912052E-2</v>
      </c>
      <c r="H21">
        <v>6.8212295547405863E-2</v>
      </c>
      <c r="I21" s="8" t="s">
        <v>1506</v>
      </c>
      <c r="J21" s="5">
        <v>5.7874303282852035E-2</v>
      </c>
      <c r="K21" s="11">
        <v>0.15878152409872043</v>
      </c>
      <c r="L21" t="s">
        <v>1897</v>
      </c>
      <c r="M21">
        <v>9.7999941316930309E-2</v>
      </c>
      <c r="N21">
        <v>0.23261981824273478</v>
      </c>
      <c r="O21" s="8" t="s">
        <v>2255</v>
      </c>
      <c r="P21" s="5">
        <v>0.16430762145962421</v>
      </c>
      <c r="Q21" s="11">
        <v>0.3346009486190526</v>
      </c>
      <c r="R21" t="s">
        <v>2645</v>
      </c>
      <c r="S21">
        <v>6.245208830536652E-2</v>
      </c>
      <c r="T21">
        <v>0.16783998732067251</v>
      </c>
      <c r="U21" s="8" t="s">
        <v>2984</v>
      </c>
      <c r="V21" s="5">
        <v>0.13692509739345796</v>
      </c>
      <c r="W21" s="11">
        <v>0.29532592348324305</v>
      </c>
      <c r="X21" t="s">
        <v>3305</v>
      </c>
      <c r="Y21">
        <v>0.13062762494332736</v>
      </c>
      <c r="Z21">
        <v>0.28537700964658524</v>
      </c>
    </row>
    <row r="22" spans="1:26" x14ac:dyDescent="0.2">
      <c r="A22" t="s">
        <v>5</v>
      </c>
      <c r="B22" t="s">
        <v>35</v>
      </c>
      <c r="C22" s="8" t="s">
        <v>593</v>
      </c>
      <c r="D22" s="5">
        <v>1.3257836551468291E-2</v>
      </c>
      <c r="E22" s="11">
        <v>4.9614263647001E-2</v>
      </c>
      <c r="F22" t="s">
        <v>1106</v>
      </c>
      <c r="G22">
        <v>1.0710666382281957E-2</v>
      </c>
      <c r="H22">
        <v>4.2238183475806802E-2</v>
      </c>
      <c r="I22" s="8" t="s">
        <v>1507</v>
      </c>
      <c r="J22" s="5">
        <v>1.2664666112411174E-2</v>
      </c>
      <c r="K22" s="11">
        <v>4.7875221348015862E-2</v>
      </c>
      <c r="L22" t="s">
        <v>1898</v>
      </c>
      <c r="M22">
        <v>1.40380837815607E-2</v>
      </c>
      <c r="N22">
        <v>5.2098183129576307E-2</v>
      </c>
      <c r="O22" s="8" t="s">
        <v>2256</v>
      </c>
      <c r="P22" s="5">
        <v>6.1079103456247646E-2</v>
      </c>
      <c r="Q22" s="11">
        <v>0.16504274964129273</v>
      </c>
      <c r="R22" t="s">
        <v>2646</v>
      </c>
      <c r="S22">
        <v>0.10803158340097709</v>
      </c>
      <c r="T22">
        <v>0.24916999438067225</v>
      </c>
      <c r="U22" s="8" t="s">
        <v>2985</v>
      </c>
      <c r="V22" s="5">
        <v>0.58784211451785329</v>
      </c>
      <c r="W22" s="11">
        <v>0.74155992556384764</v>
      </c>
      <c r="X22" t="s">
        <v>3306</v>
      </c>
      <c r="Y22">
        <v>0.84261441556243455</v>
      </c>
      <c r="Z22">
        <v>0.91239023399399688</v>
      </c>
    </row>
    <row r="23" spans="1:26" x14ac:dyDescent="0.2">
      <c r="A23" t="s">
        <v>5</v>
      </c>
      <c r="B23" t="s">
        <v>36</v>
      </c>
      <c r="C23" s="8" t="s">
        <v>594</v>
      </c>
      <c r="D23" s="5">
        <v>3.1701682261436489E-25</v>
      </c>
      <c r="E23" s="11">
        <v>2.487191632862175E-23</v>
      </c>
      <c r="F23" t="s">
        <v>594</v>
      </c>
      <c r="G23">
        <v>5.0900528447743928E-25</v>
      </c>
      <c r="H23">
        <v>3.9246062623846695E-23</v>
      </c>
      <c r="I23" s="8" t="s">
        <v>1508</v>
      </c>
      <c r="J23" s="5">
        <v>2.3944773904756798E-24</v>
      </c>
      <c r="K23" s="11">
        <v>1.8149326932554645E-22</v>
      </c>
      <c r="L23" t="s">
        <v>1899</v>
      </c>
      <c r="M23">
        <v>1.4257393840322574E-23</v>
      </c>
      <c r="N23">
        <v>1.0283720202245573E-21</v>
      </c>
      <c r="O23" s="8" t="s">
        <v>2257</v>
      </c>
      <c r="P23" s="5">
        <v>2.9106341284300419E-20</v>
      </c>
      <c r="Q23" s="11">
        <v>1.8078271975471037E-18</v>
      </c>
      <c r="R23" t="s">
        <v>2647</v>
      </c>
      <c r="S23">
        <v>7.9538007025240204E-18</v>
      </c>
      <c r="T23">
        <v>4.0419769024644795E-16</v>
      </c>
      <c r="U23" s="8" t="s">
        <v>2986</v>
      </c>
      <c r="V23" s="5">
        <v>1.9656201886797575E-13</v>
      </c>
      <c r="W23" s="11">
        <v>6.814149987423159E-12</v>
      </c>
      <c r="X23" t="s">
        <v>3307</v>
      </c>
      <c r="Y23">
        <v>4.0804650726873912E-11</v>
      </c>
      <c r="Z23">
        <v>1.0926850182669468E-9</v>
      </c>
    </row>
    <row r="24" spans="1:26" x14ac:dyDescent="0.2">
      <c r="A24" t="s">
        <v>5</v>
      </c>
      <c r="B24" t="s">
        <v>37</v>
      </c>
      <c r="C24" s="8" t="s">
        <v>595</v>
      </c>
      <c r="D24" s="5">
        <v>1.7175381276373436E-18</v>
      </c>
      <c r="E24" s="11">
        <v>9.7225702617648116E-17</v>
      </c>
      <c r="F24" t="s">
        <v>1107</v>
      </c>
      <c r="G24">
        <v>5.637554862694818E-19</v>
      </c>
      <c r="H24">
        <v>3.3172559665751616E-17</v>
      </c>
      <c r="I24" s="8" t="s">
        <v>1509</v>
      </c>
      <c r="J24" s="5">
        <v>3.2488873658110912E-18</v>
      </c>
      <c r="K24" s="11">
        <v>1.7937067036922467E-16</v>
      </c>
      <c r="L24" t="s">
        <v>1900</v>
      </c>
      <c r="M24">
        <v>1.9628937255955289E-19</v>
      </c>
      <c r="N24">
        <v>1.20247407409085E-17</v>
      </c>
      <c r="O24" s="8" t="s">
        <v>2258</v>
      </c>
      <c r="P24" s="5">
        <v>3.0234550978088328E-16</v>
      </c>
      <c r="Q24" s="11">
        <v>1.3796827752450101E-14</v>
      </c>
      <c r="R24" t="s">
        <v>2648</v>
      </c>
      <c r="S24">
        <v>1.3471714891681611E-14</v>
      </c>
      <c r="T24">
        <v>5.2846937715438737E-13</v>
      </c>
      <c r="U24" s="8" t="s">
        <v>2987</v>
      </c>
      <c r="V24" s="5">
        <v>2.3000589787445946E-8</v>
      </c>
      <c r="W24" s="11">
        <v>4.1143455011783315E-7</v>
      </c>
      <c r="X24" t="s">
        <v>3308</v>
      </c>
      <c r="Y24">
        <v>1.7037666631762002E-5</v>
      </c>
      <c r="Z24">
        <v>1.6708869556412208E-4</v>
      </c>
    </row>
    <row r="25" spans="1:26" x14ac:dyDescent="0.2">
      <c r="A25" t="s">
        <v>5</v>
      </c>
      <c r="B25" t="s">
        <v>38</v>
      </c>
      <c r="C25" s="8" t="s">
        <v>596</v>
      </c>
      <c r="D25" s="5">
        <v>0.1210223462389414</v>
      </c>
      <c r="E25" s="11">
        <v>0.26979657646089028</v>
      </c>
      <c r="F25" t="s">
        <v>1108</v>
      </c>
      <c r="G25">
        <v>0.13806847234912656</v>
      </c>
      <c r="H25">
        <v>0.2968472155506221</v>
      </c>
      <c r="I25" s="8" t="s">
        <v>1510</v>
      </c>
      <c r="J25" s="5">
        <v>0.15017108100547619</v>
      </c>
      <c r="K25" s="11">
        <v>0.31343724702727022</v>
      </c>
      <c r="L25" t="s">
        <v>1901</v>
      </c>
      <c r="M25">
        <v>2.1925615113407362E-2</v>
      </c>
      <c r="N25">
        <v>7.350176220926366E-2</v>
      </c>
      <c r="O25" s="8" t="s">
        <v>2259</v>
      </c>
      <c r="P25" s="5">
        <v>0.11373457278803027</v>
      </c>
      <c r="Q25" s="11">
        <v>0.25779067891944824</v>
      </c>
      <c r="R25" t="s">
        <v>2649</v>
      </c>
      <c r="S25">
        <v>8.687067881386179E-2</v>
      </c>
      <c r="T25">
        <v>0.21417968051436928</v>
      </c>
      <c r="U25" s="8" t="s">
        <v>2988</v>
      </c>
      <c r="V25" s="5">
        <v>0.1466591962916117</v>
      </c>
      <c r="W25" s="11">
        <v>0.30878527580795084</v>
      </c>
      <c r="X25" t="s">
        <v>3309</v>
      </c>
      <c r="Y25">
        <v>0.51553807437572186</v>
      </c>
      <c r="Z25">
        <v>0.68923356311157791</v>
      </c>
    </row>
    <row r="26" spans="1:26" x14ac:dyDescent="0.2">
      <c r="A26" t="s">
        <v>5</v>
      </c>
      <c r="B26" t="s">
        <v>39</v>
      </c>
      <c r="C26" s="8" t="s">
        <v>597</v>
      </c>
      <c r="D26" s="5">
        <v>6.652871420146704E-2</v>
      </c>
      <c r="E26" s="11">
        <v>0.17646287657708221</v>
      </c>
      <c r="F26" t="s">
        <v>1109</v>
      </c>
      <c r="G26">
        <v>7.0228129652532639E-2</v>
      </c>
      <c r="H26">
        <v>0.18305470871867804</v>
      </c>
      <c r="I26" s="8" t="s">
        <v>1511</v>
      </c>
      <c r="J26" s="5">
        <v>9.8929693306109664E-2</v>
      </c>
      <c r="K26" s="11">
        <v>0.23432923117845469</v>
      </c>
      <c r="L26" t="s">
        <v>1902</v>
      </c>
      <c r="M26">
        <v>2.0069643915092902E-2</v>
      </c>
      <c r="N26">
        <v>6.8212295547405863E-2</v>
      </c>
      <c r="O26" s="8" t="s">
        <v>2260</v>
      </c>
      <c r="P26" s="5">
        <v>8.738373438667997E-2</v>
      </c>
      <c r="Q26" s="11">
        <v>0.21494178381597515</v>
      </c>
      <c r="R26" t="s">
        <v>2650</v>
      </c>
      <c r="S26">
        <v>8.7646822439930036E-2</v>
      </c>
      <c r="T26">
        <v>0.21524249860042124</v>
      </c>
      <c r="U26" s="8" t="s">
        <v>2989</v>
      </c>
      <c r="V26" s="5">
        <v>0.26860087283067718</v>
      </c>
      <c r="W26" s="11">
        <v>0.46390414764509197</v>
      </c>
      <c r="X26" t="s">
        <v>3310</v>
      </c>
      <c r="Y26">
        <v>0.54357841601118528</v>
      </c>
      <c r="Z26">
        <v>0.71120031492159752</v>
      </c>
    </row>
    <row r="27" spans="1:26" x14ac:dyDescent="0.2">
      <c r="A27" t="s">
        <v>5</v>
      </c>
      <c r="B27" t="s">
        <v>40</v>
      </c>
      <c r="C27" s="8" t="s">
        <v>598</v>
      </c>
      <c r="D27" s="5">
        <v>6.0898497612265325E-2</v>
      </c>
      <c r="E27" s="11">
        <v>0.16465422087185644</v>
      </c>
      <c r="F27" t="s">
        <v>1110</v>
      </c>
      <c r="G27">
        <v>7.1078180950942996E-2</v>
      </c>
      <c r="H27">
        <v>0.18491077673799713</v>
      </c>
      <c r="I27" s="8" t="s">
        <v>1512</v>
      </c>
      <c r="J27" s="5">
        <v>0.28059421753809199</v>
      </c>
      <c r="K27" s="11">
        <v>0.47742689328282201</v>
      </c>
      <c r="L27" t="s">
        <v>1903</v>
      </c>
      <c r="M27">
        <v>0.19624490922115054</v>
      </c>
      <c r="N27">
        <v>0.37617112474795761</v>
      </c>
      <c r="O27" s="8" t="s">
        <v>2261</v>
      </c>
      <c r="P27" s="5">
        <v>0.30617421881165846</v>
      </c>
      <c r="Q27" s="11">
        <v>0.50412780063539642</v>
      </c>
      <c r="R27" t="s">
        <v>2651</v>
      </c>
      <c r="S27">
        <v>0.33225629117077859</v>
      </c>
      <c r="T27">
        <v>0.53371053667949775</v>
      </c>
      <c r="U27" s="8" t="s">
        <v>2990</v>
      </c>
      <c r="V27" s="5">
        <v>1.1676463127412761E-2</v>
      </c>
      <c r="W27" s="11">
        <v>4.5014778539474019E-2</v>
      </c>
      <c r="X27" t="s">
        <v>3311</v>
      </c>
      <c r="Y27">
        <v>1.9581551194173763E-2</v>
      </c>
      <c r="Z27">
        <v>6.7051069632729762E-2</v>
      </c>
    </row>
    <row r="28" spans="1:26" x14ac:dyDescent="0.2">
      <c r="A28" t="s">
        <v>5</v>
      </c>
      <c r="B28" t="s">
        <v>41</v>
      </c>
      <c r="C28" s="8" t="s">
        <v>599</v>
      </c>
      <c r="D28" s="5">
        <v>6.4013286314357418E-2</v>
      </c>
      <c r="E28" s="11">
        <v>0.17100801457455578</v>
      </c>
      <c r="F28" t="s">
        <v>1111</v>
      </c>
      <c r="G28">
        <v>5.8990633498487495E-2</v>
      </c>
      <c r="H28">
        <v>0.1608573859788025</v>
      </c>
      <c r="I28" s="8" t="s">
        <v>1513</v>
      </c>
      <c r="J28" s="5">
        <v>0.20542794867649494</v>
      </c>
      <c r="K28" s="11">
        <v>0.38746258392293775</v>
      </c>
      <c r="L28" t="s">
        <v>1904</v>
      </c>
      <c r="M28">
        <v>0.12793413487833097</v>
      </c>
      <c r="N28">
        <v>0.28084618159045255</v>
      </c>
      <c r="O28" s="8" t="s">
        <v>2262</v>
      </c>
      <c r="P28" s="5">
        <v>0.16187842358546281</v>
      </c>
      <c r="Q28" s="11">
        <v>0.33091887733792025</v>
      </c>
      <c r="R28" t="s">
        <v>2652</v>
      </c>
      <c r="S28">
        <v>0.21636927463476036</v>
      </c>
      <c r="T28">
        <v>0.40016683050729868</v>
      </c>
      <c r="U28" s="8" t="s">
        <v>2991</v>
      </c>
      <c r="V28" s="5">
        <v>0.62058145520401475</v>
      </c>
      <c r="W28" s="11">
        <v>0.76436801462148229</v>
      </c>
      <c r="X28" t="s">
        <v>3312</v>
      </c>
      <c r="Y28">
        <v>0.60709567238423801</v>
      </c>
      <c r="Z28">
        <v>0.75666996847890533</v>
      </c>
    </row>
    <row r="29" spans="1:26" x14ac:dyDescent="0.2">
      <c r="A29" t="s">
        <v>5</v>
      </c>
      <c r="B29" t="s">
        <v>42</v>
      </c>
      <c r="C29" s="8" t="s">
        <v>600</v>
      </c>
      <c r="D29" s="5">
        <v>5.7434693791822819E-8</v>
      </c>
      <c r="E29" s="11">
        <v>9.5128870606308025E-7</v>
      </c>
      <c r="F29" t="s">
        <v>1112</v>
      </c>
      <c r="G29">
        <v>7.4035907813732809E-8</v>
      </c>
      <c r="H29">
        <v>1.1995963034167141E-6</v>
      </c>
      <c r="I29" s="8" t="s">
        <v>1514</v>
      </c>
      <c r="J29" s="5">
        <v>5.5469570065446724E-7</v>
      </c>
      <c r="K29" s="11">
        <v>7.8527727078669118E-6</v>
      </c>
      <c r="L29" t="s">
        <v>1905</v>
      </c>
      <c r="M29">
        <v>1.8367902503051978E-6</v>
      </c>
      <c r="N29">
        <v>2.2973080444033283E-5</v>
      </c>
      <c r="O29" s="8" t="s">
        <v>2263</v>
      </c>
      <c r="P29" s="5">
        <v>6.2888747729002658E-4</v>
      </c>
      <c r="Q29" s="11">
        <v>3.8952698039349015E-3</v>
      </c>
      <c r="R29" t="s">
        <v>2653</v>
      </c>
      <c r="S29">
        <v>1.5623306089073921E-4</v>
      </c>
      <c r="T29">
        <v>1.1782027796009877E-3</v>
      </c>
      <c r="U29" s="8" t="s">
        <v>2992</v>
      </c>
      <c r="V29" s="5">
        <v>2.7589266782563323E-3</v>
      </c>
      <c r="W29" s="11">
        <v>1.4068323951154297E-2</v>
      </c>
      <c r="X29" t="s">
        <v>3313</v>
      </c>
      <c r="Y29">
        <v>3.2506330889251925E-3</v>
      </c>
      <c r="Z29">
        <v>1.60273772587359E-2</v>
      </c>
    </row>
    <row r="30" spans="1:26" x14ac:dyDescent="0.2">
      <c r="A30" t="s">
        <v>5</v>
      </c>
      <c r="B30" t="s">
        <v>43</v>
      </c>
      <c r="C30" s="8" t="s">
        <v>601</v>
      </c>
      <c r="D30" s="5">
        <v>1.1435358522066511E-4</v>
      </c>
      <c r="E30" s="11">
        <v>8.98750849045368E-4</v>
      </c>
      <c r="F30" t="s">
        <v>1113</v>
      </c>
      <c r="G30">
        <v>1.2520325601142793E-4</v>
      </c>
      <c r="H30">
        <v>9.7094049187425866E-4</v>
      </c>
      <c r="I30" s="8" t="s">
        <v>1515</v>
      </c>
      <c r="J30" s="5">
        <v>8.8005248643640828E-4</v>
      </c>
      <c r="K30" s="11">
        <v>5.1580533674228284E-3</v>
      </c>
      <c r="L30" t="s">
        <v>1906</v>
      </c>
      <c r="M30">
        <v>1.3495709212890605E-3</v>
      </c>
      <c r="N30">
        <v>7.6203044949554018E-3</v>
      </c>
      <c r="O30" s="8" t="s">
        <v>2264</v>
      </c>
      <c r="P30" s="5">
        <v>1.227706720097398E-3</v>
      </c>
      <c r="Q30" s="11">
        <v>7.0118830808117028E-3</v>
      </c>
      <c r="R30" t="s">
        <v>2654</v>
      </c>
      <c r="S30">
        <v>9.1336230300084092E-4</v>
      </c>
      <c r="T30">
        <v>5.3462777735860736E-3</v>
      </c>
      <c r="U30" s="8" t="s">
        <v>2993</v>
      </c>
      <c r="V30" s="5">
        <v>1.0826878603210015E-2</v>
      </c>
      <c r="W30" s="11">
        <v>4.2658855606656554E-2</v>
      </c>
      <c r="X30" t="s">
        <v>3314</v>
      </c>
      <c r="Y30">
        <v>3.5644608294656842E-2</v>
      </c>
      <c r="Z30">
        <v>0.10740466324130751</v>
      </c>
    </row>
    <row r="31" spans="1:26" x14ac:dyDescent="0.2">
      <c r="A31" t="s">
        <v>5</v>
      </c>
      <c r="B31" t="s">
        <v>44</v>
      </c>
      <c r="C31" s="8" t="s">
        <v>602</v>
      </c>
      <c r="D31" s="5">
        <v>5.3626136187954515E-10</v>
      </c>
      <c r="E31" s="11">
        <v>1.223551433839452E-8</v>
      </c>
      <c r="F31" t="s">
        <v>1114</v>
      </c>
      <c r="G31">
        <v>2.907056398172016E-10</v>
      </c>
      <c r="H31">
        <v>6.8784953505953735E-9</v>
      </c>
      <c r="I31" s="8" t="s">
        <v>1516</v>
      </c>
      <c r="J31" s="5">
        <v>1.971734824420663E-9</v>
      </c>
      <c r="K31" s="11">
        <v>4.1789564619948839E-8</v>
      </c>
      <c r="L31" t="s">
        <v>1907</v>
      </c>
      <c r="M31">
        <v>7.5561951713967629E-10</v>
      </c>
      <c r="N31">
        <v>1.6811594431087725E-8</v>
      </c>
      <c r="O31" s="8" t="s">
        <v>2265</v>
      </c>
      <c r="P31" s="5">
        <v>5.91083095004872E-12</v>
      </c>
      <c r="Q31" s="11">
        <v>1.7981793203141412E-10</v>
      </c>
      <c r="R31" t="s">
        <v>2655</v>
      </c>
      <c r="S31">
        <v>9.4507261147555018E-11</v>
      </c>
      <c r="T31">
        <v>2.4571887898364305E-9</v>
      </c>
      <c r="U31" s="8" t="s">
        <v>2994</v>
      </c>
      <c r="V31" s="5">
        <v>1.5882676492346899E-10</v>
      </c>
      <c r="W31" s="11">
        <v>3.9680072219986221E-9</v>
      </c>
      <c r="X31" t="s">
        <v>3315</v>
      </c>
      <c r="Y31">
        <v>3.5873445620341151E-9</v>
      </c>
      <c r="Z31">
        <v>7.4616766890309592E-8</v>
      </c>
    </row>
    <row r="32" spans="1:26" x14ac:dyDescent="0.2">
      <c r="A32" t="s">
        <v>5</v>
      </c>
      <c r="B32" t="s">
        <v>45</v>
      </c>
      <c r="C32" s="8" t="s">
        <v>603</v>
      </c>
      <c r="D32" s="5">
        <v>8.8059301215435761E-7</v>
      </c>
      <c r="E32" s="11">
        <v>1.1861481778175565E-5</v>
      </c>
      <c r="F32" t="s">
        <v>1115</v>
      </c>
      <c r="G32">
        <v>1.1667518010737503E-6</v>
      </c>
      <c r="H32">
        <v>1.5346217807064151E-5</v>
      </c>
      <c r="I32" s="8" t="s">
        <v>603</v>
      </c>
      <c r="J32" s="5">
        <v>6.8111652252458575E-7</v>
      </c>
      <c r="K32" s="11">
        <v>9.4594816420184712E-6</v>
      </c>
      <c r="L32" t="s">
        <v>1908</v>
      </c>
      <c r="M32">
        <v>2.4486302374247807E-6</v>
      </c>
      <c r="N32">
        <v>3.0000751840448274E-5</v>
      </c>
      <c r="O32" s="8" t="s">
        <v>2266</v>
      </c>
      <c r="P32" s="5">
        <v>4.3402338815741786E-8</v>
      </c>
      <c r="Q32" s="11">
        <v>7.2694853626965269E-7</v>
      </c>
      <c r="R32" t="s">
        <v>2656</v>
      </c>
      <c r="S32">
        <v>1.2548251397809448E-7</v>
      </c>
      <c r="T32">
        <v>1.9689747456492583E-6</v>
      </c>
      <c r="U32" s="8" t="s">
        <v>2995</v>
      </c>
      <c r="V32" s="5">
        <v>3.3069613391300836E-8</v>
      </c>
      <c r="W32" s="11">
        <v>5.7768480892928646E-7</v>
      </c>
      <c r="X32" t="s">
        <v>3316</v>
      </c>
      <c r="Y32">
        <v>6.9190804712322949E-8</v>
      </c>
      <c r="Z32">
        <v>1.1251682860854845E-6</v>
      </c>
    </row>
    <row r="33" spans="1:26" x14ac:dyDescent="0.2">
      <c r="A33" t="s">
        <v>5</v>
      </c>
      <c r="B33" t="s">
        <v>46</v>
      </c>
      <c r="C33" s="8" t="s">
        <v>604</v>
      </c>
      <c r="D33" s="5">
        <v>4.0719937546018974E-9</v>
      </c>
      <c r="E33" s="11">
        <v>8.3916848251519288E-8</v>
      </c>
      <c r="F33" t="s">
        <v>1116</v>
      </c>
      <c r="G33">
        <v>6.6580784247289066E-10</v>
      </c>
      <c r="H33">
        <v>1.4887463357693834E-8</v>
      </c>
      <c r="I33" s="8" t="s">
        <v>1517</v>
      </c>
      <c r="J33" s="5">
        <v>2.2462466809008264E-8</v>
      </c>
      <c r="K33" s="11">
        <v>4.0504899826566512E-7</v>
      </c>
      <c r="L33" t="s">
        <v>1909</v>
      </c>
      <c r="M33">
        <v>3.2006344164446667E-7</v>
      </c>
      <c r="N33">
        <v>4.7552282758606481E-6</v>
      </c>
      <c r="O33" s="8" t="s">
        <v>2267</v>
      </c>
      <c r="P33" s="5">
        <v>8.5952196506407073E-5</v>
      </c>
      <c r="Q33" s="11">
        <v>6.963373601026312E-4</v>
      </c>
      <c r="R33" t="s">
        <v>2657</v>
      </c>
      <c r="S33">
        <v>2.0265590977520233E-3</v>
      </c>
      <c r="T33">
        <v>1.0750619555334576E-2</v>
      </c>
      <c r="U33" s="8" t="s">
        <v>2996</v>
      </c>
      <c r="V33" s="5">
        <v>1.6844757628226811E-3</v>
      </c>
      <c r="W33" s="11">
        <v>9.1753661526711681E-3</v>
      </c>
      <c r="X33" t="s">
        <v>2996</v>
      </c>
      <c r="Y33">
        <v>1.5899216262510302E-3</v>
      </c>
      <c r="Z33">
        <v>8.7348028410253152E-3</v>
      </c>
    </row>
    <row r="34" spans="1:26" x14ac:dyDescent="0.2">
      <c r="A34" t="s">
        <v>5</v>
      </c>
      <c r="B34" t="s">
        <v>47</v>
      </c>
      <c r="C34" s="8" t="s">
        <v>605</v>
      </c>
      <c r="D34" s="5">
        <v>1.8218038346904E-28</v>
      </c>
      <c r="E34" s="11">
        <v>2.0367766871838671E-26</v>
      </c>
      <c r="F34" t="s">
        <v>1117</v>
      </c>
      <c r="G34">
        <v>4.5928397770533467E-28</v>
      </c>
      <c r="H34">
        <v>4.6763909156839537E-26</v>
      </c>
      <c r="I34" s="8" t="s">
        <v>1518</v>
      </c>
      <c r="J34" s="5">
        <v>5.1649360256894172E-26</v>
      </c>
      <c r="K34" s="11">
        <v>4.4418449820928992E-24</v>
      </c>
      <c r="L34" t="s">
        <v>1910</v>
      </c>
      <c r="M34">
        <v>1.8097454156287355E-25</v>
      </c>
      <c r="N34">
        <v>1.445210981909233E-23</v>
      </c>
      <c r="O34" s="8" t="s">
        <v>2268</v>
      </c>
      <c r="P34" s="5">
        <v>3.9301825248600022E-21</v>
      </c>
      <c r="Q34" s="11">
        <v>2.4754614438273138E-19</v>
      </c>
      <c r="R34" t="s">
        <v>2658</v>
      </c>
      <c r="S34">
        <v>1.5625423391896974E-18</v>
      </c>
      <c r="T34">
        <v>8.9585760780209324E-17</v>
      </c>
      <c r="U34" s="8" t="s">
        <v>2997</v>
      </c>
      <c r="V34" s="5">
        <v>7.5778889731129544E-11</v>
      </c>
      <c r="W34" s="11">
        <v>1.993430558103596E-9</v>
      </c>
      <c r="X34" t="s">
        <v>3317</v>
      </c>
      <c r="Y34">
        <v>3.4982983332225605E-7</v>
      </c>
      <c r="Z34">
        <v>5.1802616378050631E-6</v>
      </c>
    </row>
    <row r="35" spans="1:26" x14ac:dyDescent="0.2">
      <c r="A35" t="s">
        <v>5</v>
      </c>
      <c r="B35" t="s">
        <v>48</v>
      </c>
      <c r="C35" s="8" t="s">
        <v>606</v>
      </c>
      <c r="D35" s="5">
        <v>4.5346746452345559E-12</v>
      </c>
      <c r="E35" s="11">
        <v>1.3889770557184202E-10</v>
      </c>
      <c r="F35" t="s">
        <v>1118</v>
      </c>
      <c r="G35">
        <v>2.7674277808059072E-12</v>
      </c>
      <c r="H35">
        <v>8.7154486167352231E-11</v>
      </c>
      <c r="I35" s="8" t="s">
        <v>1519</v>
      </c>
      <c r="J35" s="5">
        <v>1.1731649066901423E-11</v>
      </c>
      <c r="K35" s="11">
        <v>3.3416518870817298E-10</v>
      </c>
      <c r="L35" t="s">
        <v>1911</v>
      </c>
      <c r="M35">
        <v>2.2131984196470724E-10</v>
      </c>
      <c r="N35">
        <v>5.3211953401407031E-9</v>
      </c>
      <c r="O35" s="8" t="s">
        <v>2269</v>
      </c>
      <c r="P35" s="5">
        <v>3.383875903135307E-9</v>
      </c>
      <c r="Q35" s="11">
        <v>7.0713518872995757E-8</v>
      </c>
      <c r="R35" t="s">
        <v>2659</v>
      </c>
      <c r="S35">
        <v>1.2894477603282743E-7</v>
      </c>
      <c r="T35">
        <v>2.016227407058756E-6</v>
      </c>
      <c r="U35" s="8" t="s">
        <v>2998</v>
      </c>
      <c r="V35" s="5">
        <v>4.3129076783665859E-4</v>
      </c>
      <c r="W35" s="11">
        <v>2.803389990938281E-3</v>
      </c>
      <c r="X35" t="s">
        <v>3318</v>
      </c>
      <c r="Y35">
        <v>1.0361915048927903E-2</v>
      </c>
      <c r="Z35">
        <v>4.1086436155472056E-2</v>
      </c>
    </row>
    <row r="36" spans="1:26" x14ac:dyDescent="0.2">
      <c r="A36" t="s">
        <v>5</v>
      </c>
      <c r="B36" t="s">
        <v>49</v>
      </c>
      <c r="C36" s="8" t="s">
        <v>607</v>
      </c>
      <c r="D36" s="5">
        <v>1.6910420135798568E-10</v>
      </c>
      <c r="E36" s="11">
        <v>4.1551318047962195E-9</v>
      </c>
      <c r="F36" t="s">
        <v>1119</v>
      </c>
      <c r="G36">
        <v>1.3722322161261253E-10</v>
      </c>
      <c r="H36">
        <v>3.467018344924312E-9</v>
      </c>
      <c r="I36" s="8" t="s">
        <v>1520</v>
      </c>
      <c r="J36" s="5">
        <v>4.3625680939110124E-10</v>
      </c>
      <c r="K36" s="11">
        <v>1.0056394080396932E-8</v>
      </c>
      <c r="L36" t="s">
        <v>1912</v>
      </c>
      <c r="M36">
        <v>4.7207635614773738E-9</v>
      </c>
      <c r="N36">
        <v>9.6398423045327936E-8</v>
      </c>
      <c r="O36" s="8" t="s">
        <v>2270</v>
      </c>
      <c r="P36" s="5">
        <v>5.1229139652526832E-9</v>
      </c>
      <c r="Q36" s="11">
        <v>1.0319671735409909E-7</v>
      </c>
      <c r="R36" t="s">
        <v>2660</v>
      </c>
      <c r="S36">
        <v>5.8865068612264875E-8</v>
      </c>
      <c r="T36">
        <v>9.7138223924003133E-7</v>
      </c>
      <c r="U36" s="8" t="s">
        <v>2999</v>
      </c>
      <c r="V36" s="5">
        <v>1.3703250081447447E-5</v>
      </c>
      <c r="W36" s="11">
        <v>1.3587790324663633E-4</v>
      </c>
      <c r="X36" t="s">
        <v>3319</v>
      </c>
      <c r="Y36">
        <v>8.9556668363110131E-5</v>
      </c>
      <c r="Z36">
        <v>7.2031910237379225E-4</v>
      </c>
    </row>
    <row r="37" spans="1:26" x14ac:dyDescent="0.2">
      <c r="A37" t="s">
        <v>5</v>
      </c>
      <c r="B37" t="s">
        <v>50</v>
      </c>
      <c r="C37" s="8" t="s">
        <v>608</v>
      </c>
      <c r="D37" s="5">
        <v>1.2881479356634873E-27</v>
      </c>
      <c r="E37" s="11">
        <v>1.2523038191928512E-25</v>
      </c>
      <c r="F37" t="s">
        <v>1120</v>
      </c>
      <c r="G37">
        <v>6.689625180432923E-28</v>
      </c>
      <c r="H37">
        <v>6.6480008459768963E-26</v>
      </c>
      <c r="I37" s="8" t="s">
        <v>1521</v>
      </c>
      <c r="J37" s="5">
        <v>2.3885596463298451E-27</v>
      </c>
      <c r="K37" s="11">
        <v>2.2253414038306393E-25</v>
      </c>
      <c r="L37" t="s">
        <v>1913</v>
      </c>
      <c r="M37">
        <v>1.3441832892124314E-25</v>
      </c>
      <c r="N37">
        <v>1.1131829017329617E-23</v>
      </c>
      <c r="O37" s="8" t="s">
        <v>2271</v>
      </c>
      <c r="P37" s="5">
        <v>5.0165203403246306E-18</v>
      </c>
      <c r="Q37" s="11">
        <v>2.7028769833652711E-16</v>
      </c>
      <c r="R37" t="s">
        <v>2661</v>
      </c>
      <c r="S37">
        <v>7.377838877230483E-13</v>
      </c>
      <c r="T37">
        <v>2.4439774414055347E-11</v>
      </c>
      <c r="U37" s="8" t="s">
        <v>3000</v>
      </c>
      <c r="V37" s="5">
        <v>5.9502425384530695E-10</v>
      </c>
      <c r="W37" s="11">
        <v>1.3507352605056917E-8</v>
      </c>
      <c r="X37" t="s">
        <v>3320</v>
      </c>
      <c r="Y37">
        <v>6.3928434734501352E-8</v>
      </c>
      <c r="Z37">
        <v>1.0510586769584193E-6</v>
      </c>
    </row>
    <row r="38" spans="1:26" x14ac:dyDescent="0.2">
      <c r="A38" t="s">
        <v>5</v>
      </c>
      <c r="B38" t="s">
        <v>51</v>
      </c>
      <c r="C38" s="8" t="s">
        <v>609</v>
      </c>
      <c r="D38" s="5">
        <v>1.451002519973147E-17</v>
      </c>
      <c r="E38" s="11">
        <v>7.2098702992443487E-16</v>
      </c>
      <c r="F38" t="s">
        <v>1121</v>
      </c>
      <c r="G38">
        <v>3.5455662084759451E-17</v>
      </c>
      <c r="H38">
        <v>1.7049217294950996E-15</v>
      </c>
      <c r="I38" s="8" t="s">
        <v>1522</v>
      </c>
      <c r="J38" s="5">
        <v>6.6308774854533645E-15</v>
      </c>
      <c r="K38" s="11">
        <v>2.647614653120308E-13</v>
      </c>
      <c r="L38" t="s">
        <v>1914</v>
      </c>
      <c r="M38">
        <v>1.2037375554638014E-13</v>
      </c>
      <c r="N38">
        <v>4.2386727149874958E-12</v>
      </c>
      <c r="O38" s="8" t="s">
        <v>2272</v>
      </c>
      <c r="P38" s="5">
        <v>6.4759326801695551E-12</v>
      </c>
      <c r="Q38" s="11">
        <v>1.9567818206566386E-10</v>
      </c>
      <c r="R38" t="s">
        <v>2662</v>
      </c>
      <c r="S38">
        <v>6.1407108526592854E-10</v>
      </c>
      <c r="T38">
        <v>1.3869322693480972E-8</v>
      </c>
      <c r="U38" s="8" t="s">
        <v>3001</v>
      </c>
      <c r="V38" s="5">
        <v>2.6297610916647962E-7</v>
      </c>
      <c r="W38" s="11">
        <v>3.9332078936203911E-6</v>
      </c>
      <c r="X38" t="s">
        <v>3321</v>
      </c>
      <c r="Y38">
        <v>4.0956438767844166E-5</v>
      </c>
      <c r="Z38">
        <v>3.5633695363774143E-4</v>
      </c>
    </row>
    <row r="39" spans="1:26" x14ac:dyDescent="0.2">
      <c r="A39" t="s">
        <v>5</v>
      </c>
      <c r="B39" t="s">
        <v>52</v>
      </c>
      <c r="C39" s="8" t="s">
        <v>610</v>
      </c>
      <c r="D39" s="5">
        <v>0.65864699127855264</v>
      </c>
      <c r="E39" s="11">
        <v>0.78840185893942383</v>
      </c>
      <c r="F39" t="s">
        <v>1122</v>
      </c>
      <c r="G39">
        <v>0.51062896865590579</v>
      </c>
      <c r="H39">
        <v>0.68696228779582935</v>
      </c>
      <c r="I39" s="8" t="s">
        <v>1523</v>
      </c>
      <c r="J39" s="5">
        <v>0.41614113300339439</v>
      </c>
      <c r="K39" s="11">
        <v>0.61196420479815183</v>
      </c>
      <c r="L39" t="s">
        <v>1915</v>
      </c>
      <c r="M39">
        <v>0.60851387456106631</v>
      </c>
      <c r="N39">
        <v>0.75773929196737932</v>
      </c>
      <c r="O39" s="8" t="s">
        <v>2273</v>
      </c>
      <c r="P39" s="5">
        <v>0.249342884020268</v>
      </c>
      <c r="Q39" s="11">
        <v>0.44125895422977385</v>
      </c>
      <c r="R39" t="s">
        <v>2663</v>
      </c>
      <c r="S39">
        <v>3.9845903462450115E-2</v>
      </c>
      <c r="T39">
        <v>0.11769542951392134</v>
      </c>
      <c r="U39" s="8" t="s">
        <v>3002</v>
      </c>
      <c r="V39" s="5">
        <v>2.1255268498451187E-2</v>
      </c>
      <c r="W39" s="11">
        <v>7.1630415015127138E-2</v>
      </c>
      <c r="X39" t="s">
        <v>3322</v>
      </c>
      <c r="Y39">
        <v>4.4009138426216012E-3</v>
      </c>
      <c r="Z39">
        <v>2.0760429012873206E-2</v>
      </c>
    </row>
    <row r="40" spans="1:26" x14ac:dyDescent="0.2">
      <c r="A40" t="s">
        <v>5</v>
      </c>
      <c r="B40" t="s">
        <v>53</v>
      </c>
      <c r="C40" s="8" t="s">
        <v>611</v>
      </c>
      <c r="D40" s="5">
        <v>0.64852725589390325</v>
      </c>
      <c r="E40" s="11">
        <v>0.78067668596434325</v>
      </c>
      <c r="F40" t="s">
        <v>1123</v>
      </c>
      <c r="G40">
        <v>0.63341416167455444</v>
      </c>
      <c r="H40">
        <v>0.77210627629697426</v>
      </c>
      <c r="I40" s="8" t="s">
        <v>1524</v>
      </c>
      <c r="J40" s="5">
        <v>0.69555034319133702</v>
      </c>
      <c r="K40" s="11">
        <v>0.81525898431285571</v>
      </c>
      <c r="L40" t="s">
        <v>1916</v>
      </c>
      <c r="M40">
        <v>0.5096423625158677</v>
      </c>
      <c r="N40">
        <v>0.68696228779582935</v>
      </c>
      <c r="O40" s="8" t="s">
        <v>2274</v>
      </c>
      <c r="P40" s="5">
        <v>0.11417655396944483</v>
      </c>
      <c r="Q40" s="11">
        <v>0.25866137251841809</v>
      </c>
      <c r="R40" t="s">
        <v>1083</v>
      </c>
      <c r="S40">
        <v>5.3599353785580409E-2</v>
      </c>
      <c r="T40">
        <v>0.14897222506470825</v>
      </c>
      <c r="U40" s="8" t="s">
        <v>3003</v>
      </c>
      <c r="V40" s="5">
        <v>0.10400373112216141</v>
      </c>
      <c r="W40" s="11">
        <v>0.24287450944036856</v>
      </c>
      <c r="X40" t="s">
        <v>2332</v>
      </c>
      <c r="Y40">
        <v>0.23466258724595179</v>
      </c>
      <c r="Z40">
        <v>0.42314963313060339</v>
      </c>
    </row>
    <row r="41" spans="1:26" x14ac:dyDescent="0.2">
      <c r="A41" t="s">
        <v>5</v>
      </c>
      <c r="B41" t="s">
        <v>54</v>
      </c>
      <c r="C41" s="8" t="s">
        <v>612</v>
      </c>
      <c r="D41" s="5">
        <v>0.62910788041894261</v>
      </c>
      <c r="E41" s="11">
        <v>0.76952145547962558</v>
      </c>
      <c r="F41" t="s">
        <v>1124</v>
      </c>
      <c r="G41">
        <v>0.51774773098967797</v>
      </c>
      <c r="H41">
        <v>0.6912073545305949</v>
      </c>
      <c r="I41" s="8" t="s">
        <v>1525</v>
      </c>
      <c r="J41" s="5">
        <v>0.66457038821883485</v>
      </c>
      <c r="K41" s="11">
        <v>0.79315686578986644</v>
      </c>
      <c r="L41" t="s">
        <v>612</v>
      </c>
      <c r="M41">
        <v>0.58276580061216676</v>
      </c>
      <c r="N41">
        <v>0.73739397279111929</v>
      </c>
      <c r="O41" s="8" t="s">
        <v>2275</v>
      </c>
      <c r="P41" s="5">
        <v>0.20293822034228171</v>
      </c>
      <c r="Q41" s="11">
        <v>0.38422511489021333</v>
      </c>
      <c r="R41" t="s">
        <v>2664</v>
      </c>
      <c r="S41">
        <v>0.2674114492324221</v>
      </c>
      <c r="T41">
        <v>0.46315414444902853</v>
      </c>
      <c r="U41" s="8" t="s">
        <v>1587</v>
      </c>
      <c r="V41" s="5">
        <v>0.71070147242883264</v>
      </c>
      <c r="W41" s="11">
        <v>0.8240230709623384</v>
      </c>
      <c r="X41" t="s">
        <v>672</v>
      </c>
      <c r="Y41">
        <v>0.24470871198293753</v>
      </c>
      <c r="Z41">
        <v>0.43633866028217572</v>
      </c>
    </row>
    <row r="42" spans="1:26" x14ac:dyDescent="0.2">
      <c r="A42" t="s">
        <v>5</v>
      </c>
      <c r="B42" t="s">
        <v>55</v>
      </c>
      <c r="C42" s="8" t="s">
        <v>613</v>
      </c>
      <c r="D42" s="5">
        <v>1.2203640428636505E-2</v>
      </c>
      <c r="E42" s="11">
        <v>4.6605192140787739E-2</v>
      </c>
      <c r="F42" t="s">
        <v>1125</v>
      </c>
      <c r="G42">
        <v>7.3205272895487585E-3</v>
      </c>
      <c r="H42">
        <v>3.1089646760552755E-2</v>
      </c>
      <c r="I42" s="8" t="s">
        <v>1526</v>
      </c>
      <c r="J42" s="5">
        <v>1.892902910092505E-2</v>
      </c>
      <c r="K42" s="11">
        <v>6.5519054287412407E-2</v>
      </c>
      <c r="L42" t="s">
        <v>1917</v>
      </c>
      <c r="M42">
        <v>3.5609228824853019E-2</v>
      </c>
      <c r="N42">
        <v>0.10737995367818119</v>
      </c>
      <c r="O42" s="8" t="s">
        <v>2276</v>
      </c>
      <c r="P42" s="5">
        <v>0.12569921100437242</v>
      </c>
      <c r="Q42" s="11">
        <v>0.27759351684521161</v>
      </c>
      <c r="R42" t="s">
        <v>2665</v>
      </c>
      <c r="S42">
        <v>0.22117257692003603</v>
      </c>
      <c r="T42">
        <v>0.40569473502313419</v>
      </c>
      <c r="U42" s="8" t="s">
        <v>3004</v>
      </c>
      <c r="V42" s="5">
        <v>0.89000503067989911</v>
      </c>
      <c r="W42" s="11">
        <v>0.94003365545595396</v>
      </c>
      <c r="X42" t="s">
        <v>3323</v>
      </c>
      <c r="Y42">
        <v>0.40157896271732774</v>
      </c>
      <c r="Z42">
        <v>0.60002042140724676</v>
      </c>
    </row>
    <row r="43" spans="1:26" x14ac:dyDescent="0.2">
      <c r="A43" t="s">
        <v>5</v>
      </c>
      <c r="B43" t="s">
        <v>56</v>
      </c>
      <c r="C43" s="8" t="s">
        <v>614</v>
      </c>
      <c r="D43" s="5">
        <v>6.7839552568013956E-18</v>
      </c>
      <c r="E43" s="11">
        <v>3.5691585774606869E-16</v>
      </c>
      <c r="F43" t="s">
        <v>614</v>
      </c>
      <c r="G43">
        <v>6.5327593707040338E-18</v>
      </c>
      <c r="H43">
        <v>3.4779166554510049E-16</v>
      </c>
      <c r="I43" s="8" t="s">
        <v>1527</v>
      </c>
      <c r="J43" s="5">
        <v>1.4722067655337086E-16</v>
      </c>
      <c r="K43" s="11">
        <v>6.8580298494445267E-15</v>
      </c>
      <c r="L43" t="s">
        <v>1601</v>
      </c>
      <c r="M43">
        <v>5.255737453267663E-16</v>
      </c>
      <c r="N43">
        <v>2.3741068576780796E-14</v>
      </c>
      <c r="O43" s="8" t="s">
        <v>2277</v>
      </c>
      <c r="P43" s="5">
        <v>4.0189200116153667E-12</v>
      </c>
      <c r="Q43" s="11">
        <v>1.2394903649616496E-10</v>
      </c>
      <c r="R43" t="s">
        <v>2666</v>
      </c>
      <c r="S43">
        <v>6.6569099237100556E-12</v>
      </c>
      <c r="T43">
        <v>1.9979665220692192E-10</v>
      </c>
      <c r="U43" s="8" t="s">
        <v>3005</v>
      </c>
      <c r="V43" s="5">
        <v>5.9959790077746816E-9</v>
      </c>
      <c r="W43" s="11">
        <v>1.1917341387897056E-7</v>
      </c>
      <c r="X43" t="s">
        <v>3324</v>
      </c>
      <c r="Y43">
        <v>1.4040020581635316E-7</v>
      </c>
      <c r="Z43">
        <v>2.1801031958705952E-6</v>
      </c>
    </row>
    <row r="44" spans="1:26" x14ac:dyDescent="0.2">
      <c r="A44" t="s">
        <v>5</v>
      </c>
      <c r="B44" t="s">
        <v>57</v>
      </c>
      <c r="C44" s="8" t="s">
        <v>615</v>
      </c>
      <c r="D44" s="5">
        <v>2.3907871237774376E-10</v>
      </c>
      <c r="E44" s="11">
        <v>5.7174331644559895E-9</v>
      </c>
      <c r="F44" t="s">
        <v>1126</v>
      </c>
      <c r="G44">
        <v>1.2666899703106386E-10</v>
      </c>
      <c r="H44">
        <v>3.2185440609256683E-9</v>
      </c>
      <c r="I44" s="8" t="s">
        <v>1528</v>
      </c>
      <c r="J44" s="5">
        <v>2.2794124203721947E-12</v>
      </c>
      <c r="K44" s="11">
        <v>7.2294555630528053E-11</v>
      </c>
      <c r="L44" t="s">
        <v>1918</v>
      </c>
      <c r="M44">
        <v>2.798885306679028E-11</v>
      </c>
      <c r="N44">
        <v>7.5858273281627954E-10</v>
      </c>
      <c r="O44" s="8" t="s">
        <v>2278</v>
      </c>
      <c r="P44" s="5">
        <v>3.452482090994118E-8</v>
      </c>
      <c r="Q44" s="11">
        <v>5.9843022910564706E-7</v>
      </c>
      <c r="R44" t="s">
        <v>2667</v>
      </c>
      <c r="S44">
        <v>6.5259474675453992E-7</v>
      </c>
      <c r="T44">
        <v>9.1200115858946946E-6</v>
      </c>
      <c r="U44" s="8" t="s">
        <v>3006</v>
      </c>
      <c r="V44" s="5">
        <v>3.6889989475708751E-6</v>
      </c>
      <c r="W44" s="11">
        <v>4.2628432283041224E-5</v>
      </c>
      <c r="X44" t="s">
        <v>3325</v>
      </c>
      <c r="Y44">
        <v>3.8001232130232019E-4</v>
      </c>
      <c r="Z44">
        <v>2.5028204725537199E-3</v>
      </c>
    </row>
    <row r="45" spans="1:26" x14ac:dyDescent="0.2">
      <c r="A45" t="s">
        <v>5</v>
      </c>
      <c r="B45" t="s">
        <v>58</v>
      </c>
      <c r="C45" s="8" t="s">
        <v>616</v>
      </c>
      <c r="D45" s="5">
        <v>2.6964920069751552E-4</v>
      </c>
      <c r="E45" s="11">
        <v>1.8703688597676493E-3</v>
      </c>
      <c r="F45" t="s">
        <v>1127</v>
      </c>
      <c r="G45">
        <v>3.6376657379449462E-4</v>
      </c>
      <c r="H45">
        <v>2.4171829390920952E-3</v>
      </c>
      <c r="I45" s="8" t="s">
        <v>1529</v>
      </c>
      <c r="J45" s="5">
        <v>1.4387953951664385E-3</v>
      </c>
      <c r="K45" s="11">
        <v>8.0630238185267072E-3</v>
      </c>
      <c r="L45" t="s">
        <v>1919</v>
      </c>
      <c r="M45">
        <v>3.112698087693913E-3</v>
      </c>
      <c r="N45">
        <v>1.5449484848132272E-2</v>
      </c>
      <c r="O45" s="8" t="s">
        <v>2279</v>
      </c>
      <c r="P45" s="5">
        <v>4.069286222263592E-2</v>
      </c>
      <c r="Q45" s="11">
        <v>0.11940845135146183</v>
      </c>
      <c r="R45" t="s">
        <v>2668</v>
      </c>
      <c r="S45">
        <v>0.11928994381325116</v>
      </c>
      <c r="T45">
        <v>0.26646584851791166</v>
      </c>
      <c r="U45" s="8" t="s">
        <v>3007</v>
      </c>
      <c r="V45" s="5">
        <v>7.4125494597196376E-2</v>
      </c>
      <c r="W45" s="11">
        <v>0.19128056078399436</v>
      </c>
      <c r="X45" t="s">
        <v>646</v>
      </c>
      <c r="Y45">
        <v>0.34763321294945138</v>
      </c>
      <c r="Z45">
        <v>0.55050132022306897</v>
      </c>
    </row>
    <row r="46" spans="1:26" x14ac:dyDescent="0.2">
      <c r="A46" t="s">
        <v>5</v>
      </c>
      <c r="B46" t="s">
        <v>59</v>
      </c>
      <c r="C46" s="8" t="s">
        <v>617</v>
      </c>
      <c r="D46" s="5">
        <v>1.3811922144701229E-8</v>
      </c>
      <c r="E46" s="11">
        <v>2.606198980215354E-7</v>
      </c>
      <c r="F46" t="s">
        <v>1128</v>
      </c>
      <c r="G46">
        <v>1.1017693207885789E-8</v>
      </c>
      <c r="H46">
        <v>2.1056035908403952E-7</v>
      </c>
      <c r="I46" s="8" t="s">
        <v>1530</v>
      </c>
      <c r="J46" s="5">
        <v>2.3725630529938727E-7</v>
      </c>
      <c r="K46" s="11">
        <v>3.5604369036874489E-6</v>
      </c>
      <c r="L46" t="s">
        <v>1920</v>
      </c>
      <c r="M46">
        <v>1.2266944274419196E-5</v>
      </c>
      <c r="N46">
        <v>1.2383244874763577E-4</v>
      </c>
      <c r="O46" s="8" t="s">
        <v>2280</v>
      </c>
      <c r="P46" s="5">
        <v>3.3921576518196561E-5</v>
      </c>
      <c r="Q46" s="11">
        <v>3.0101084920626623E-4</v>
      </c>
      <c r="R46" t="s">
        <v>2669</v>
      </c>
      <c r="S46">
        <v>1.0326797243019721E-4</v>
      </c>
      <c r="T46">
        <v>8.1881980976567718E-4</v>
      </c>
      <c r="U46" s="8" t="s">
        <v>3008</v>
      </c>
      <c r="V46" s="5">
        <v>2.4667005558952856E-3</v>
      </c>
      <c r="W46" s="11">
        <v>1.2767459358754301E-2</v>
      </c>
      <c r="X46" t="s">
        <v>3326</v>
      </c>
      <c r="Y46">
        <v>1.2798970192180749E-2</v>
      </c>
      <c r="Z46">
        <v>4.821987759008619E-2</v>
      </c>
    </row>
    <row r="47" spans="1:26" x14ac:dyDescent="0.2">
      <c r="A47" t="s">
        <v>5</v>
      </c>
      <c r="B47" t="s">
        <v>60</v>
      </c>
      <c r="C47" s="8" t="s">
        <v>618</v>
      </c>
      <c r="D47" s="5">
        <v>3.768914938921046E-46</v>
      </c>
      <c r="E47" s="11">
        <v>5.6181958689516399E-43</v>
      </c>
      <c r="F47" t="s">
        <v>1129</v>
      </c>
      <c r="G47">
        <v>1.7548989277786212E-45</v>
      </c>
      <c r="H47">
        <v>1.5695816010051988E-42</v>
      </c>
      <c r="I47" s="8" t="s">
        <v>1531</v>
      </c>
      <c r="J47" s="5">
        <v>9.303625497673297E-42</v>
      </c>
      <c r="K47" s="11">
        <v>4.1605813225594986E-39</v>
      </c>
      <c r="L47" t="s">
        <v>1921</v>
      </c>
      <c r="M47">
        <v>1.4736831629152834E-39</v>
      </c>
      <c r="N47">
        <v>5.0694700804285752E-37</v>
      </c>
      <c r="O47" s="8" t="s">
        <v>2281</v>
      </c>
      <c r="P47" s="5">
        <v>1.8450298565712718E-34</v>
      </c>
      <c r="Q47" s="11">
        <v>3.3003894074346906E-32</v>
      </c>
      <c r="R47" t="s">
        <v>2670</v>
      </c>
      <c r="S47">
        <v>2.3794465979413119E-32</v>
      </c>
      <c r="T47">
        <v>3.5469617286645157E-30</v>
      </c>
      <c r="U47" s="8" t="s">
        <v>3009</v>
      </c>
      <c r="V47" s="5">
        <v>2.708797547408472E-19</v>
      </c>
      <c r="W47" s="11">
        <v>1.6369922475690117E-17</v>
      </c>
      <c r="X47" t="s">
        <v>3327</v>
      </c>
      <c r="Y47">
        <v>1.3541629854402634E-13</v>
      </c>
      <c r="Z47">
        <v>4.7311069303819201E-12</v>
      </c>
    </row>
    <row r="48" spans="1:26" x14ac:dyDescent="0.2">
      <c r="A48" t="s">
        <v>6</v>
      </c>
      <c r="B48" t="s">
        <v>61</v>
      </c>
      <c r="C48" s="8" t="s">
        <v>619</v>
      </c>
      <c r="D48" s="5">
        <v>9.9045383863745596E-7</v>
      </c>
      <c r="E48" s="11">
        <v>1.3182468947579474E-5</v>
      </c>
      <c r="F48" t="s">
        <v>619</v>
      </c>
      <c r="G48">
        <v>1.653573785258204E-6</v>
      </c>
      <c r="H48">
        <v>2.0948390843271074E-5</v>
      </c>
      <c r="I48" s="8" t="s">
        <v>1532</v>
      </c>
      <c r="J48" s="5">
        <v>1.5056085257967126E-6</v>
      </c>
      <c r="K48" s="11">
        <v>1.9277854847951885E-5</v>
      </c>
      <c r="L48" t="s">
        <v>1922</v>
      </c>
      <c r="M48">
        <v>1.5535082400046886E-6</v>
      </c>
      <c r="N48">
        <v>1.9736616049150476E-5</v>
      </c>
      <c r="O48" s="8" t="s">
        <v>2282</v>
      </c>
      <c r="P48" s="5">
        <v>4.0013025847362616E-6</v>
      </c>
      <c r="Q48" s="11">
        <v>4.599955053712227E-5</v>
      </c>
      <c r="R48" t="s">
        <v>2671</v>
      </c>
      <c r="S48">
        <v>3.6236427419691711E-5</v>
      </c>
      <c r="T48">
        <v>3.1962387262497309E-4</v>
      </c>
      <c r="U48" s="8" t="s">
        <v>3010</v>
      </c>
      <c r="V48" s="5">
        <v>1.6584676032128558E-3</v>
      </c>
      <c r="W48" s="11">
        <v>9.0623812210464186E-3</v>
      </c>
      <c r="X48" t="s">
        <v>2234</v>
      </c>
      <c r="Y48">
        <v>1.209320576954199E-2</v>
      </c>
      <c r="Z48">
        <v>4.622971114714669E-2</v>
      </c>
    </row>
    <row r="49" spans="1:26" x14ac:dyDescent="0.2">
      <c r="A49" t="s">
        <v>6</v>
      </c>
      <c r="B49" t="s">
        <v>62</v>
      </c>
      <c r="C49" s="8" t="s">
        <v>620</v>
      </c>
      <c r="D49" s="5">
        <v>3.148500723767645E-2</v>
      </c>
      <c r="E49" s="11">
        <v>9.7949025650196947E-2</v>
      </c>
      <c r="F49" t="s">
        <v>1130</v>
      </c>
      <c r="G49">
        <v>3.7234791445993051E-2</v>
      </c>
      <c r="H49">
        <v>0.11100932489765394</v>
      </c>
      <c r="I49" s="8" t="s">
        <v>1533</v>
      </c>
      <c r="J49" s="5">
        <v>1.8366639708959621E-2</v>
      </c>
      <c r="K49" s="11">
        <v>6.4013981624561775E-2</v>
      </c>
      <c r="L49" t="s">
        <v>1923</v>
      </c>
      <c r="M49">
        <v>9.9583218341880147E-3</v>
      </c>
      <c r="N49">
        <v>3.9904673156351975E-2</v>
      </c>
      <c r="O49" s="8" t="s">
        <v>1623</v>
      </c>
      <c r="P49" s="5">
        <v>9.3360409619509463E-2</v>
      </c>
      <c r="Q49" s="11">
        <v>0.22507156432261258</v>
      </c>
      <c r="R49" t="s">
        <v>2672</v>
      </c>
      <c r="S49">
        <v>0.1727113214279451</v>
      </c>
      <c r="T49">
        <v>0.34604167985025563</v>
      </c>
      <c r="U49" s="8" t="s">
        <v>3011</v>
      </c>
      <c r="V49" s="5">
        <v>0.19177230327612446</v>
      </c>
      <c r="W49" s="11">
        <v>0.37157961016067098</v>
      </c>
      <c r="X49" t="s">
        <v>3328</v>
      </c>
      <c r="Y49">
        <v>0.21197917631043281</v>
      </c>
      <c r="Z49">
        <v>0.39446204782896432</v>
      </c>
    </row>
    <row r="50" spans="1:26" x14ac:dyDescent="0.2">
      <c r="A50" t="s">
        <v>6</v>
      </c>
      <c r="B50" t="s">
        <v>63</v>
      </c>
      <c r="C50" s="8" t="s">
        <v>621</v>
      </c>
      <c r="D50" s="5">
        <v>0.40209270166084143</v>
      </c>
      <c r="E50" s="11">
        <v>0.60038683199575393</v>
      </c>
      <c r="F50" t="s">
        <v>1131</v>
      </c>
      <c r="G50">
        <v>0.4418516612798955</v>
      </c>
      <c r="H50">
        <v>0.63327116632502356</v>
      </c>
      <c r="I50" s="8" t="s">
        <v>1534</v>
      </c>
      <c r="J50" s="5">
        <v>0.86650424991044717</v>
      </c>
      <c r="K50" s="11">
        <v>0.92747893863080899</v>
      </c>
      <c r="L50" t="s">
        <v>1924</v>
      </c>
      <c r="M50">
        <v>0.90873784301116167</v>
      </c>
      <c r="N50">
        <v>0.94961873237837546</v>
      </c>
      <c r="O50" s="8" t="s">
        <v>2283</v>
      </c>
      <c r="P50" s="5">
        <v>0.96142569042774229</v>
      </c>
      <c r="Q50" s="11">
        <v>0.97725098474409955</v>
      </c>
      <c r="R50" t="s">
        <v>2673</v>
      </c>
      <c r="S50">
        <v>0.19466966761360352</v>
      </c>
      <c r="T50">
        <v>0.37510351837179973</v>
      </c>
      <c r="U50" s="8" t="s">
        <v>3012</v>
      </c>
      <c r="V50" s="5">
        <v>0.70463569534526505</v>
      </c>
      <c r="W50" s="11">
        <v>0.82146267715954768</v>
      </c>
      <c r="X50" t="s">
        <v>3012</v>
      </c>
      <c r="Y50">
        <v>0.74017854146017426</v>
      </c>
      <c r="Z50">
        <v>0.84289749845682249</v>
      </c>
    </row>
    <row r="51" spans="1:26" x14ac:dyDescent="0.2">
      <c r="A51" t="s">
        <v>6</v>
      </c>
      <c r="B51" t="s">
        <v>64</v>
      </c>
      <c r="C51" s="8" t="s">
        <v>622</v>
      </c>
      <c r="D51" s="5">
        <v>0.15516909622658082</v>
      </c>
      <c r="E51" s="11">
        <v>0.32021975003473441</v>
      </c>
      <c r="F51" t="s">
        <v>1132</v>
      </c>
      <c r="G51">
        <v>0.15020036233887302</v>
      </c>
      <c r="H51">
        <v>0.31343724702727022</v>
      </c>
      <c r="I51" s="8" t="s">
        <v>1535</v>
      </c>
      <c r="J51" s="5">
        <v>0.40559280579521195</v>
      </c>
      <c r="K51" s="11">
        <v>0.60277664894392124</v>
      </c>
      <c r="L51" t="s">
        <v>1925</v>
      </c>
      <c r="M51">
        <v>0.1262652056734864</v>
      </c>
      <c r="N51">
        <v>0.27843096635691872</v>
      </c>
      <c r="O51" s="8" t="s">
        <v>2284</v>
      </c>
      <c r="P51" s="5">
        <v>0.56226408296680863</v>
      </c>
      <c r="Q51" s="11">
        <v>0.72297926924728639</v>
      </c>
      <c r="R51" t="s">
        <v>2674</v>
      </c>
      <c r="S51">
        <v>0.41922926994622484</v>
      </c>
      <c r="T51">
        <v>0.61529153107959222</v>
      </c>
      <c r="U51" s="8" t="s">
        <v>3013</v>
      </c>
      <c r="V51" s="5">
        <v>0.82943537665273026</v>
      </c>
      <c r="W51" s="11">
        <v>0.90244611387093765</v>
      </c>
      <c r="X51" t="s">
        <v>3329</v>
      </c>
      <c r="Y51">
        <v>0.99494726929361099</v>
      </c>
      <c r="Z51">
        <v>0.99715617700688408</v>
      </c>
    </row>
    <row r="52" spans="1:26" x14ac:dyDescent="0.2">
      <c r="A52" t="s">
        <v>6</v>
      </c>
      <c r="B52" t="s">
        <v>65</v>
      </c>
      <c r="C52" s="8" t="s">
        <v>623</v>
      </c>
      <c r="D52" s="5">
        <v>6.1804108273901023E-2</v>
      </c>
      <c r="E52" s="11">
        <v>0.16639853835092439</v>
      </c>
      <c r="F52" t="s">
        <v>1133</v>
      </c>
      <c r="G52">
        <v>8.2426674768002223E-2</v>
      </c>
      <c r="H52">
        <v>0.20638974779535604</v>
      </c>
      <c r="I52" s="8" t="s">
        <v>1536</v>
      </c>
      <c r="J52" s="5">
        <v>0.49564325328596359</v>
      </c>
      <c r="K52" s="11">
        <v>0.67866400143748595</v>
      </c>
      <c r="L52" t="s">
        <v>1926</v>
      </c>
      <c r="M52">
        <v>0.33549189312241057</v>
      </c>
      <c r="N52">
        <v>0.53659504507990707</v>
      </c>
      <c r="O52" s="8" t="s">
        <v>2285</v>
      </c>
      <c r="P52" s="5">
        <v>0.24413229734863789</v>
      </c>
      <c r="Q52" s="11">
        <v>0.43618043697287601</v>
      </c>
      <c r="R52" t="s">
        <v>2675</v>
      </c>
      <c r="S52">
        <v>0.52194036929029841</v>
      </c>
      <c r="T52">
        <v>0.69405808250556478</v>
      </c>
      <c r="U52" s="8" t="s">
        <v>3014</v>
      </c>
      <c r="V52" s="5">
        <v>0.3496990835250946</v>
      </c>
      <c r="W52" s="11">
        <v>0.5517238784473103</v>
      </c>
      <c r="X52" t="s">
        <v>3330</v>
      </c>
      <c r="Y52">
        <v>0.50927637793281222</v>
      </c>
      <c r="Z52">
        <v>0.68696228779582935</v>
      </c>
    </row>
    <row r="53" spans="1:26" x14ac:dyDescent="0.2">
      <c r="A53" t="s">
        <v>7</v>
      </c>
      <c r="B53" t="s">
        <v>66</v>
      </c>
      <c r="C53" s="8" t="s">
        <v>624</v>
      </c>
      <c r="D53" s="5">
        <v>0.23223694816081661</v>
      </c>
      <c r="E53" s="11">
        <v>0.42047110614379429</v>
      </c>
      <c r="F53" t="s">
        <v>624</v>
      </c>
      <c r="G53">
        <v>0.23282354970481661</v>
      </c>
      <c r="H53">
        <v>0.42078586095112069</v>
      </c>
      <c r="I53" s="8" t="s">
        <v>1537</v>
      </c>
      <c r="J53" s="5">
        <v>0.22466175973096209</v>
      </c>
      <c r="K53" s="11">
        <v>0.41061524560572321</v>
      </c>
      <c r="L53" t="s">
        <v>1927</v>
      </c>
      <c r="M53">
        <v>0.53521982502566856</v>
      </c>
      <c r="N53">
        <v>0.70438583211147432</v>
      </c>
      <c r="O53" s="8" t="s">
        <v>2286</v>
      </c>
      <c r="P53" s="5">
        <v>0.61583967503198467</v>
      </c>
      <c r="Q53" s="11">
        <v>0.76267932061562871</v>
      </c>
      <c r="R53" t="s">
        <v>2676</v>
      </c>
      <c r="S53">
        <v>0.63753503351251917</v>
      </c>
      <c r="T53">
        <v>0.77367629141530692</v>
      </c>
      <c r="U53" s="8" t="s">
        <v>3015</v>
      </c>
      <c r="V53" s="5">
        <v>0.78966503524222964</v>
      </c>
      <c r="W53" s="11">
        <v>0.87697021554126575</v>
      </c>
      <c r="X53" t="s">
        <v>3331</v>
      </c>
      <c r="Y53">
        <v>0.43319593377851928</v>
      </c>
      <c r="Z53">
        <v>0.62613193789836397</v>
      </c>
    </row>
    <row r="54" spans="1:26" x14ac:dyDescent="0.2">
      <c r="A54" t="s">
        <v>7</v>
      </c>
      <c r="B54" t="s">
        <v>67</v>
      </c>
      <c r="C54" s="8" t="s">
        <v>625</v>
      </c>
      <c r="D54" s="5">
        <v>2.32849763797905E-2</v>
      </c>
      <c r="E54" s="11">
        <v>7.7420382431541354E-2</v>
      </c>
      <c r="F54" t="s">
        <v>1134</v>
      </c>
      <c r="G54">
        <v>2.78523061610393E-2</v>
      </c>
      <c r="H54">
        <v>8.8968223680119821E-2</v>
      </c>
      <c r="I54" s="8" t="s">
        <v>1538</v>
      </c>
      <c r="J54" s="5">
        <v>1.0102096814365491E-2</v>
      </c>
      <c r="K54" s="11">
        <v>4.0372276098161283E-2</v>
      </c>
      <c r="L54" t="s">
        <v>1928</v>
      </c>
      <c r="M54">
        <v>1.8865961101123034E-2</v>
      </c>
      <c r="N54">
        <v>6.5398425617242892E-2</v>
      </c>
      <c r="O54" s="8" t="s">
        <v>2287</v>
      </c>
      <c r="P54" s="5">
        <v>9.7344242885671603E-2</v>
      </c>
      <c r="Q54" s="11">
        <v>0.23167826193971441</v>
      </c>
      <c r="R54" t="s">
        <v>2677</v>
      </c>
      <c r="S54">
        <v>0.26711918242480509</v>
      </c>
      <c r="T54">
        <v>0.46300658286966218</v>
      </c>
      <c r="U54" s="8" t="s">
        <v>3016</v>
      </c>
      <c r="V54" s="5">
        <v>0.37904178456506787</v>
      </c>
      <c r="W54" s="11">
        <v>0.58018318286908144</v>
      </c>
      <c r="X54" t="s">
        <v>2288</v>
      </c>
      <c r="Y54">
        <v>0.51460771806812677</v>
      </c>
      <c r="Z54">
        <v>0.68840135064333319</v>
      </c>
    </row>
    <row r="55" spans="1:26" x14ac:dyDescent="0.2">
      <c r="A55" t="s">
        <v>7</v>
      </c>
      <c r="B55" t="s">
        <v>68</v>
      </c>
      <c r="C55" s="8" t="s">
        <v>626</v>
      </c>
      <c r="D55" s="5">
        <v>0.64837007351859199</v>
      </c>
      <c r="E55" s="11">
        <v>0.78067668596434325</v>
      </c>
      <c r="F55" t="s">
        <v>626</v>
      </c>
      <c r="G55">
        <v>0.70689660370648433</v>
      </c>
      <c r="H55">
        <v>0.82220921325906859</v>
      </c>
      <c r="I55" s="8" t="s">
        <v>1539</v>
      </c>
      <c r="J55" s="5">
        <v>0.45354094901743114</v>
      </c>
      <c r="K55" s="11">
        <v>0.64367982354996889</v>
      </c>
      <c r="L55" t="s">
        <v>1929</v>
      </c>
      <c r="M55">
        <v>0.31134882190024865</v>
      </c>
      <c r="N55">
        <v>0.50983227079381621</v>
      </c>
      <c r="O55" s="8" t="s">
        <v>2288</v>
      </c>
      <c r="P55" s="5">
        <v>0.51257938465211583</v>
      </c>
      <c r="Q55" s="11">
        <v>0.68766320611663079</v>
      </c>
      <c r="R55" t="s">
        <v>2678</v>
      </c>
      <c r="S55">
        <v>0.3845012308869753</v>
      </c>
      <c r="T55">
        <v>0.58505937547688114</v>
      </c>
      <c r="U55" s="8" t="s">
        <v>3017</v>
      </c>
      <c r="V55" s="5">
        <v>0.62368304739117408</v>
      </c>
      <c r="W55" s="11">
        <v>0.76581839317224887</v>
      </c>
      <c r="X55" t="s">
        <v>3017</v>
      </c>
      <c r="Y55">
        <v>0.68251008454389672</v>
      </c>
      <c r="Z55">
        <v>0.80785867551570223</v>
      </c>
    </row>
    <row r="56" spans="1:26" x14ac:dyDescent="0.2">
      <c r="A56" t="s">
        <v>7</v>
      </c>
      <c r="B56" t="s">
        <v>69</v>
      </c>
      <c r="C56" s="8" t="s">
        <v>627</v>
      </c>
      <c r="D56" s="5">
        <v>1.9511140453276486E-2</v>
      </c>
      <c r="E56" s="11">
        <v>6.6861164832990386E-2</v>
      </c>
      <c r="F56" t="s">
        <v>1135</v>
      </c>
      <c r="G56">
        <v>1.5020993953931437E-2</v>
      </c>
      <c r="H56">
        <v>5.470186071822588E-2</v>
      </c>
      <c r="I56" s="8" t="s">
        <v>1540</v>
      </c>
      <c r="J56" s="5">
        <v>4.5687950028254889E-2</v>
      </c>
      <c r="K56" s="11">
        <v>0.13122447818006158</v>
      </c>
      <c r="L56" t="s">
        <v>1930</v>
      </c>
      <c r="M56">
        <v>0.14132059719683265</v>
      </c>
      <c r="N56">
        <v>0.3013761138122249</v>
      </c>
      <c r="O56" s="8" t="s">
        <v>2289</v>
      </c>
      <c r="P56" s="5">
        <v>9.1382672127801295E-2</v>
      </c>
      <c r="Q56" s="11">
        <v>0.22185637844512199</v>
      </c>
      <c r="R56" t="s">
        <v>2679</v>
      </c>
      <c r="S56">
        <v>1.1892203438082121E-2</v>
      </c>
      <c r="T56">
        <v>4.5663245655327388E-2</v>
      </c>
      <c r="U56" s="8" t="s">
        <v>3018</v>
      </c>
      <c r="V56" s="5">
        <v>2.7914201400666139E-2</v>
      </c>
      <c r="W56" s="11">
        <v>8.9102290266794407E-2</v>
      </c>
      <c r="X56" t="s">
        <v>3332</v>
      </c>
      <c r="Y56">
        <v>1.1640374916380807E-2</v>
      </c>
      <c r="Z56">
        <v>4.4953157708164909E-2</v>
      </c>
    </row>
    <row r="57" spans="1:26" x14ac:dyDescent="0.2">
      <c r="A57" t="s">
        <v>7</v>
      </c>
      <c r="B57" t="s">
        <v>70</v>
      </c>
      <c r="C57" s="8" t="s">
        <v>628</v>
      </c>
      <c r="D57" s="5">
        <v>2.7915902994855558E-3</v>
      </c>
      <c r="E57" s="11">
        <v>1.4170251781270607E-2</v>
      </c>
      <c r="F57" t="s">
        <v>1136</v>
      </c>
      <c r="G57">
        <v>4.1690761398812236E-3</v>
      </c>
      <c r="H57">
        <v>1.9750114933844102E-2</v>
      </c>
      <c r="I57" s="8" t="s">
        <v>1541</v>
      </c>
      <c r="J57" s="5">
        <v>2.9639253893632526E-2</v>
      </c>
      <c r="K57" s="11">
        <v>9.3277088960115884E-2</v>
      </c>
      <c r="L57" t="s">
        <v>1931</v>
      </c>
      <c r="M57">
        <v>6.7677768911082181E-3</v>
      </c>
      <c r="N57">
        <v>2.9157512771710938E-2</v>
      </c>
      <c r="O57" s="8" t="s">
        <v>2290</v>
      </c>
      <c r="P57" s="5">
        <v>5.8829354346085515E-2</v>
      </c>
      <c r="Q57" s="11">
        <v>0.16051548055869094</v>
      </c>
      <c r="R57" t="s">
        <v>2680</v>
      </c>
      <c r="S57">
        <v>0.13553411899724757</v>
      </c>
      <c r="T57">
        <v>0.29280607736989911</v>
      </c>
      <c r="U57" s="8" t="s">
        <v>3019</v>
      </c>
      <c r="V57" s="5">
        <v>0.24742626575899956</v>
      </c>
      <c r="W57" s="11">
        <v>0.43890926635233879</v>
      </c>
      <c r="X57" t="s">
        <v>3333</v>
      </c>
      <c r="Y57">
        <v>0.19467243642743329</v>
      </c>
      <c r="Z57">
        <v>0.37510351837179973</v>
      </c>
    </row>
    <row r="58" spans="1:26" x14ac:dyDescent="0.2">
      <c r="A58" t="s">
        <v>7</v>
      </c>
      <c r="B58" t="s">
        <v>71</v>
      </c>
      <c r="C58" s="8" t="s">
        <v>629</v>
      </c>
      <c r="D58" s="5">
        <v>0.34345035697415721</v>
      </c>
      <c r="E58" s="11">
        <v>0.54581023325814892</v>
      </c>
      <c r="F58" t="s">
        <v>1137</v>
      </c>
      <c r="G58">
        <v>0.25038607022911424</v>
      </c>
      <c r="H58">
        <v>0.44205547021894942</v>
      </c>
      <c r="I58" s="8" t="s">
        <v>1542</v>
      </c>
      <c r="J58" s="5">
        <v>9.5141452172890648E-2</v>
      </c>
      <c r="K58" s="11">
        <v>0.22773143395832035</v>
      </c>
      <c r="L58" t="s">
        <v>1932</v>
      </c>
      <c r="M58">
        <v>0.11179968306362685</v>
      </c>
      <c r="N58">
        <v>0.25456628445037643</v>
      </c>
      <c r="O58" s="8" t="s">
        <v>2291</v>
      </c>
      <c r="P58" s="5">
        <v>0.10956021730372822</v>
      </c>
      <c r="Q58" s="11">
        <v>0.25151606354326111</v>
      </c>
      <c r="R58" t="s">
        <v>2681</v>
      </c>
      <c r="S58">
        <v>0.40408950978925906</v>
      </c>
      <c r="T58">
        <v>0.60251186498487752</v>
      </c>
      <c r="U58" s="8" t="s">
        <v>3020</v>
      </c>
      <c r="V58" s="5">
        <v>0.55389677977491214</v>
      </c>
      <c r="W58" s="11">
        <v>0.71935442774445679</v>
      </c>
      <c r="X58" t="s">
        <v>3334</v>
      </c>
      <c r="Y58">
        <v>0.43186206053234977</v>
      </c>
      <c r="Z58">
        <v>0.62561941519296016</v>
      </c>
    </row>
    <row r="59" spans="1:26" x14ac:dyDescent="0.2">
      <c r="A59" t="s">
        <v>7</v>
      </c>
      <c r="B59" t="s">
        <v>72</v>
      </c>
      <c r="C59" s="8" t="s">
        <v>630</v>
      </c>
      <c r="D59" s="5">
        <v>1.535422249086333E-2</v>
      </c>
      <c r="E59" s="11">
        <v>5.5812407531387054E-2</v>
      </c>
      <c r="F59" t="s">
        <v>1138</v>
      </c>
      <c r="G59">
        <v>1.3959293478459775E-2</v>
      </c>
      <c r="H59">
        <v>5.1848804348564877E-2</v>
      </c>
      <c r="I59" s="8" t="s">
        <v>1543</v>
      </c>
      <c r="J59" s="5">
        <v>0.22416967212959091</v>
      </c>
      <c r="K59" s="11">
        <v>0.41035070559293102</v>
      </c>
      <c r="L59" t="s">
        <v>1933</v>
      </c>
      <c r="M59">
        <v>0.25297121447166038</v>
      </c>
      <c r="N59">
        <v>0.44491078054552258</v>
      </c>
      <c r="O59" s="8" t="s">
        <v>2292</v>
      </c>
      <c r="P59" s="5">
        <v>0.2982907126996614</v>
      </c>
      <c r="Q59" s="11">
        <v>0.49552602793197842</v>
      </c>
      <c r="R59" t="s">
        <v>2682</v>
      </c>
      <c r="S59">
        <v>0.45688495044394217</v>
      </c>
      <c r="T59">
        <v>0.64646559586484709</v>
      </c>
      <c r="U59" s="8" t="s">
        <v>3021</v>
      </c>
      <c r="V59" s="5">
        <v>0.78990673791816957</v>
      </c>
      <c r="W59" s="11">
        <v>0.87697689472940765</v>
      </c>
      <c r="X59" t="s">
        <v>3335</v>
      </c>
      <c r="Y59">
        <v>0.54305323123876059</v>
      </c>
      <c r="Z59">
        <v>0.71092917157486446</v>
      </c>
    </row>
    <row r="60" spans="1:26" x14ac:dyDescent="0.2">
      <c r="A60" t="s">
        <v>7</v>
      </c>
      <c r="B60" t="s">
        <v>73</v>
      </c>
      <c r="C60" s="8" t="s">
        <v>631</v>
      </c>
      <c r="D60" s="5">
        <v>5.2477135418842733E-4</v>
      </c>
      <c r="E60" s="11">
        <v>3.3240474446609735E-3</v>
      </c>
      <c r="F60" t="s">
        <v>1139</v>
      </c>
      <c r="G60">
        <v>4.6718893004920085E-4</v>
      </c>
      <c r="H60">
        <v>2.9975163488953028E-3</v>
      </c>
      <c r="I60" s="8" t="s">
        <v>1544</v>
      </c>
      <c r="J60" s="5">
        <v>6.0374039253898336E-3</v>
      </c>
      <c r="K60" s="11">
        <v>2.6999270354343338E-2</v>
      </c>
      <c r="L60" t="s">
        <v>1934</v>
      </c>
      <c r="M60">
        <v>7.6382084296120738E-3</v>
      </c>
      <c r="N60">
        <v>3.2043215851055531E-2</v>
      </c>
      <c r="O60" s="8" t="s">
        <v>2293</v>
      </c>
      <c r="P60" s="5">
        <v>1.1021948078275182E-2</v>
      </c>
      <c r="Q60" s="11">
        <v>4.3116280802163828E-2</v>
      </c>
      <c r="R60" t="s">
        <v>2683</v>
      </c>
      <c r="S60">
        <v>4.6945564734550416E-3</v>
      </c>
      <c r="T60">
        <v>2.1732977794297045E-2</v>
      </c>
      <c r="U60" s="8" t="s">
        <v>1139</v>
      </c>
      <c r="V60" s="5">
        <v>6.420708885868404E-4</v>
      </c>
      <c r="W60" s="11">
        <v>3.9630620867019146E-3</v>
      </c>
      <c r="X60" t="s">
        <v>807</v>
      </c>
      <c r="Y60">
        <v>1.3621248734428288E-3</v>
      </c>
      <c r="Z60">
        <v>7.6814910895792315E-3</v>
      </c>
    </row>
    <row r="61" spans="1:26" x14ac:dyDescent="0.2">
      <c r="A61" t="s">
        <v>7</v>
      </c>
      <c r="B61" t="s">
        <v>74</v>
      </c>
      <c r="C61" s="8" t="s">
        <v>632</v>
      </c>
      <c r="D61" s="5">
        <v>0.12731467111479314</v>
      </c>
      <c r="E61" s="11">
        <v>0.28002471157422693</v>
      </c>
      <c r="F61" t="s">
        <v>1140</v>
      </c>
      <c r="G61">
        <v>0.17891246653090048</v>
      </c>
      <c r="H61">
        <v>0.35481000014465053</v>
      </c>
      <c r="I61" s="8" t="s">
        <v>1545</v>
      </c>
      <c r="J61" s="5">
        <v>0.22838086281087688</v>
      </c>
      <c r="K61" s="11">
        <v>0.41500171413662801</v>
      </c>
      <c r="L61" t="s">
        <v>1935</v>
      </c>
      <c r="M61">
        <v>0.15514895282917959</v>
      </c>
      <c r="N61">
        <v>0.32021975003473441</v>
      </c>
      <c r="O61" s="8" t="s">
        <v>2294</v>
      </c>
      <c r="P61" s="5">
        <v>0.33373885892580185</v>
      </c>
      <c r="Q61" s="11">
        <v>0.53551495411416794</v>
      </c>
      <c r="R61" t="s">
        <v>2684</v>
      </c>
      <c r="S61">
        <v>0.464511257371436</v>
      </c>
      <c r="T61">
        <v>0.65174767840821635</v>
      </c>
      <c r="U61" s="8" t="s">
        <v>3022</v>
      </c>
      <c r="V61" s="5">
        <v>0.40997308593551623</v>
      </c>
      <c r="W61" s="11">
        <v>0.60608252572020782</v>
      </c>
      <c r="X61" t="s">
        <v>3336</v>
      </c>
      <c r="Y61">
        <v>0.19501749897357049</v>
      </c>
      <c r="Z61">
        <v>0.37515124004563399</v>
      </c>
    </row>
    <row r="62" spans="1:26" x14ac:dyDescent="0.2">
      <c r="A62" t="s">
        <v>7</v>
      </c>
      <c r="B62" t="s">
        <v>75</v>
      </c>
      <c r="C62" s="8" t="s">
        <v>633</v>
      </c>
      <c r="D62" s="5">
        <v>3.5184854809098401E-2</v>
      </c>
      <c r="E62" s="11">
        <v>0.10660343543786452</v>
      </c>
      <c r="F62" t="s">
        <v>1141</v>
      </c>
      <c r="G62">
        <v>4.0337809501061118E-2</v>
      </c>
      <c r="H62">
        <v>0.11875621072333464</v>
      </c>
      <c r="I62" s="8" t="s">
        <v>1546</v>
      </c>
      <c r="J62" s="5">
        <v>4.9563172284872489E-2</v>
      </c>
      <c r="K62" s="11">
        <v>0.14026902747897507</v>
      </c>
      <c r="L62" t="s">
        <v>1936</v>
      </c>
      <c r="M62">
        <v>0.16455143418116955</v>
      </c>
      <c r="N62">
        <v>0.33479254488543692</v>
      </c>
      <c r="O62" s="8" t="s">
        <v>2295</v>
      </c>
      <c r="P62" s="5">
        <v>0.8656261383401983</v>
      </c>
      <c r="Q62" s="11">
        <v>0.92719089455560777</v>
      </c>
      <c r="R62" t="s">
        <v>2685</v>
      </c>
      <c r="S62">
        <v>0.5271792843458285</v>
      </c>
      <c r="T62">
        <v>0.69794950184931703</v>
      </c>
      <c r="U62" s="8" t="s">
        <v>3023</v>
      </c>
      <c r="V62" s="5">
        <v>0.17257775756561936</v>
      </c>
      <c r="W62" s="11">
        <v>0.34592905953986985</v>
      </c>
      <c r="X62" t="s">
        <v>3337</v>
      </c>
      <c r="Y62">
        <v>0.14682232700311421</v>
      </c>
      <c r="Z62">
        <v>0.30898326887431848</v>
      </c>
    </row>
    <row r="63" spans="1:26" x14ac:dyDescent="0.2">
      <c r="A63" t="s">
        <v>7</v>
      </c>
      <c r="B63" t="s">
        <v>76</v>
      </c>
      <c r="C63" s="8" t="s">
        <v>634</v>
      </c>
      <c r="D63" s="5">
        <v>0.52161256537470635</v>
      </c>
      <c r="E63" s="11">
        <v>0.69382849266974622</v>
      </c>
      <c r="F63" t="s">
        <v>1142</v>
      </c>
      <c r="G63">
        <v>0.63769472499034463</v>
      </c>
      <c r="H63">
        <v>0.77367629141530692</v>
      </c>
      <c r="I63" s="8" t="s">
        <v>1547</v>
      </c>
      <c r="J63" s="5">
        <v>0.70160369560819158</v>
      </c>
      <c r="K63" s="11">
        <v>0.81920932813572656</v>
      </c>
      <c r="L63" t="s">
        <v>1937</v>
      </c>
      <c r="M63">
        <v>0.60950162817268105</v>
      </c>
      <c r="N63">
        <v>0.75840046777635772</v>
      </c>
      <c r="O63" s="8" t="s">
        <v>2296</v>
      </c>
      <c r="P63" s="5">
        <v>0.78043181332432443</v>
      </c>
      <c r="Q63" s="11">
        <v>0.87179375851068419</v>
      </c>
      <c r="R63" t="s">
        <v>2686</v>
      </c>
      <c r="S63">
        <v>0.65698052920254091</v>
      </c>
      <c r="T63">
        <v>0.78703909097073754</v>
      </c>
      <c r="U63" s="8" t="s">
        <v>3024</v>
      </c>
      <c r="V63" s="5">
        <v>0.8354747413322936</v>
      </c>
      <c r="W63" s="11">
        <v>0.90619525666699419</v>
      </c>
      <c r="X63" t="s">
        <v>3338</v>
      </c>
      <c r="Y63">
        <v>0.89038562532258358</v>
      </c>
      <c r="Z63">
        <v>0.94021358121430776</v>
      </c>
    </row>
    <row r="64" spans="1:26" x14ac:dyDescent="0.2">
      <c r="A64" t="s">
        <v>8</v>
      </c>
      <c r="B64" t="s">
        <v>77</v>
      </c>
      <c r="C64" s="8" t="s">
        <v>635</v>
      </c>
      <c r="D64" s="5">
        <v>2.8493624655659855E-2</v>
      </c>
      <c r="E64" s="11">
        <v>9.0563958393824348E-2</v>
      </c>
      <c r="F64" t="s">
        <v>1143</v>
      </c>
      <c r="G64">
        <v>1.8683644807603924E-2</v>
      </c>
      <c r="H64">
        <v>6.4920947614300506E-2</v>
      </c>
      <c r="I64" s="8" t="s">
        <v>1548</v>
      </c>
      <c r="J64" s="5">
        <v>4.0041001255047403E-3</v>
      </c>
      <c r="K64" s="11">
        <v>1.9089910193237952E-2</v>
      </c>
      <c r="L64" t="s">
        <v>1938</v>
      </c>
      <c r="M64">
        <v>1.448689076535537E-3</v>
      </c>
      <c r="N64">
        <v>8.0981719378336522E-3</v>
      </c>
      <c r="O64" s="8" t="s">
        <v>2297</v>
      </c>
      <c r="P64" s="5">
        <v>8.3065043852869232E-3</v>
      </c>
      <c r="Q64" s="11">
        <v>3.4363263284924256E-2</v>
      </c>
      <c r="R64" t="s">
        <v>1938</v>
      </c>
      <c r="S64">
        <v>1.5393340221221076E-3</v>
      </c>
      <c r="T64">
        <v>8.5091492545489068E-3</v>
      </c>
      <c r="U64" s="8" t="s">
        <v>3025</v>
      </c>
      <c r="V64" s="5">
        <v>6.6808729526382851E-3</v>
      </c>
      <c r="W64" s="11">
        <v>2.8922423856920051E-2</v>
      </c>
      <c r="X64" t="s">
        <v>3339</v>
      </c>
      <c r="Y64">
        <v>7.9386998168740133E-3</v>
      </c>
      <c r="Z64">
        <v>3.2994298867156685E-2</v>
      </c>
    </row>
    <row r="65" spans="1:26" x14ac:dyDescent="0.2">
      <c r="A65" t="s">
        <v>8</v>
      </c>
      <c r="B65" t="s">
        <v>78</v>
      </c>
      <c r="C65" s="8" t="s">
        <v>616</v>
      </c>
      <c r="D65" s="5">
        <v>2.3538976628280543E-4</v>
      </c>
      <c r="E65" s="11">
        <v>1.678356405551764E-3</v>
      </c>
      <c r="F65" t="s">
        <v>1144</v>
      </c>
      <c r="G65">
        <v>1.4266218703902608E-4</v>
      </c>
      <c r="H65">
        <v>1.0924405829426792E-3</v>
      </c>
      <c r="I65" s="8" t="s">
        <v>1549</v>
      </c>
      <c r="J65" s="5">
        <v>3.2539403880617942E-4</v>
      </c>
      <c r="K65" s="11">
        <v>2.2047911235473245E-3</v>
      </c>
      <c r="L65" t="s">
        <v>1939</v>
      </c>
      <c r="M65">
        <v>6.1153972938682083E-4</v>
      </c>
      <c r="N65">
        <v>3.8142338491183579E-3</v>
      </c>
      <c r="O65" s="8" t="s">
        <v>2298</v>
      </c>
      <c r="P65" s="5">
        <v>1.8846240657849859E-3</v>
      </c>
      <c r="Q65" s="11">
        <v>1.0086365124456978E-2</v>
      </c>
      <c r="R65" t="s">
        <v>2687</v>
      </c>
      <c r="S65">
        <v>1.9987428912535011E-3</v>
      </c>
      <c r="T65">
        <v>1.0622996527193236E-2</v>
      </c>
      <c r="U65" s="8" t="s">
        <v>3026</v>
      </c>
      <c r="V65" s="5">
        <v>9.2014831123238261E-4</v>
      </c>
      <c r="W65" s="11">
        <v>5.3789584938970132E-3</v>
      </c>
      <c r="X65" t="s">
        <v>3340</v>
      </c>
      <c r="Y65">
        <v>8.4378539568611896E-4</v>
      </c>
      <c r="Z65">
        <v>4.9734677060036762E-3</v>
      </c>
    </row>
    <row r="66" spans="1:26" x14ac:dyDescent="0.2">
      <c r="A66" t="s">
        <v>8</v>
      </c>
      <c r="B66" t="s">
        <v>79</v>
      </c>
      <c r="C66" s="8" t="s">
        <v>636</v>
      </c>
      <c r="D66" s="5">
        <v>0.22052910960890354</v>
      </c>
      <c r="E66" s="11">
        <v>0.40501280417700886</v>
      </c>
      <c r="F66" t="s">
        <v>1145</v>
      </c>
      <c r="G66">
        <v>0.17719141073840472</v>
      </c>
      <c r="H66">
        <v>0.35202131889033578</v>
      </c>
      <c r="I66" s="8" t="s">
        <v>1145</v>
      </c>
      <c r="J66" s="5">
        <v>0.16642530288000834</v>
      </c>
      <c r="K66" s="11">
        <v>0.33753013808589449</v>
      </c>
      <c r="L66" t="s">
        <v>1940</v>
      </c>
      <c r="M66">
        <v>8.9503031793642551E-2</v>
      </c>
      <c r="N66">
        <v>0.21860052331030558</v>
      </c>
      <c r="O66" s="8" t="s">
        <v>2299</v>
      </c>
      <c r="P66" s="5">
        <v>1.7972037303787186E-2</v>
      </c>
      <c r="Q66" s="11">
        <v>6.3085518699008081E-2</v>
      </c>
      <c r="R66" t="s">
        <v>2688</v>
      </c>
      <c r="S66">
        <v>6.9668426210780553E-3</v>
      </c>
      <c r="T66">
        <v>2.989992341790889E-2</v>
      </c>
      <c r="U66" s="8" t="s">
        <v>1994</v>
      </c>
      <c r="V66" s="5">
        <v>8.6720055193560228E-2</v>
      </c>
      <c r="W66" s="11">
        <v>0.21414251067123211</v>
      </c>
      <c r="X66" t="s">
        <v>1145</v>
      </c>
      <c r="Y66">
        <v>0.16281862971468056</v>
      </c>
      <c r="Z66">
        <v>0.33187097177942182</v>
      </c>
    </row>
    <row r="67" spans="1:26" x14ac:dyDescent="0.2">
      <c r="A67" t="s">
        <v>8</v>
      </c>
      <c r="B67" t="s">
        <v>80</v>
      </c>
      <c r="C67" s="8" t="s">
        <v>637</v>
      </c>
      <c r="D67" s="5">
        <v>0.98710596399968553</v>
      </c>
      <c r="E67" s="11">
        <v>0.99287851349675971</v>
      </c>
      <c r="F67" t="s">
        <v>1146</v>
      </c>
      <c r="G67">
        <v>0.96519837635543559</v>
      </c>
      <c r="H67">
        <v>0.98007156777933824</v>
      </c>
      <c r="I67" s="8" t="s">
        <v>1550</v>
      </c>
      <c r="J67" s="5">
        <v>0.85391732071150028</v>
      </c>
      <c r="K67" s="11">
        <v>0.91869230031819515</v>
      </c>
      <c r="L67" t="s">
        <v>1941</v>
      </c>
      <c r="M67">
        <v>0.83412042633089567</v>
      </c>
      <c r="N67">
        <v>0.90528539195765489</v>
      </c>
      <c r="O67" s="8" t="s">
        <v>2300</v>
      </c>
      <c r="P67" s="5">
        <v>0.5104492436886845</v>
      </c>
      <c r="Q67" s="11">
        <v>0.68696228779582935</v>
      </c>
      <c r="R67" t="s">
        <v>2689</v>
      </c>
      <c r="S67">
        <v>0.83942264681546985</v>
      </c>
      <c r="T67">
        <v>0.90981533605399456</v>
      </c>
      <c r="U67" s="8" t="s">
        <v>3027</v>
      </c>
      <c r="V67" s="5">
        <v>0.47898135902199968</v>
      </c>
      <c r="W67" s="11">
        <v>0.66357020989664894</v>
      </c>
      <c r="X67" t="s">
        <v>2300</v>
      </c>
      <c r="Y67">
        <v>0.54761876580090074</v>
      </c>
      <c r="Z67">
        <v>0.71418813667589032</v>
      </c>
    </row>
    <row r="68" spans="1:26" x14ac:dyDescent="0.2">
      <c r="A68" t="s">
        <v>8</v>
      </c>
      <c r="B68" t="s">
        <v>81</v>
      </c>
      <c r="C68" s="8" t="s">
        <v>638</v>
      </c>
      <c r="D68" s="5">
        <v>0.41227632323893837</v>
      </c>
      <c r="E68" s="11">
        <v>0.6082810021526005</v>
      </c>
      <c r="F68" t="s">
        <v>1147</v>
      </c>
      <c r="G68">
        <v>0.28894960624113375</v>
      </c>
      <c r="H68">
        <v>0.48651454785781256</v>
      </c>
      <c r="I68" s="8" t="s">
        <v>1551</v>
      </c>
      <c r="J68" s="5">
        <v>0.4920837826725788</v>
      </c>
      <c r="K68" s="11">
        <v>0.67544465196800874</v>
      </c>
      <c r="L68" t="s">
        <v>1379</v>
      </c>
      <c r="M68">
        <v>0.70901428789228227</v>
      </c>
      <c r="N68">
        <v>0.82318486407672653</v>
      </c>
      <c r="O68" s="8" t="s">
        <v>923</v>
      </c>
      <c r="P68" s="5">
        <v>0.91642838333841514</v>
      </c>
      <c r="Q68" s="11">
        <v>0.95330721802498086</v>
      </c>
      <c r="R68" t="s">
        <v>1002</v>
      </c>
      <c r="S68">
        <v>0.65281704310461364</v>
      </c>
      <c r="T68">
        <v>0.7841519787171185</v>
      </c>
      <c r="U68" s="8" t="s">
        <v>1847</v>
      </c>
      <c r="V68" s="5">
        <v>0.49307810819211195</v>
      </c>
      <c r="W68" s="11">
        <v>0.67639426375310574</v>
      </c>
      <c r="X68" t="s">
        <v>2910</v>
      </c>
      <c r="Y68">
        <v>0.1646758665068298</v>
      </c>
      <c r="Z68">
        <v>0.33489334925809139</v>
      </c>
    </row>
    <row r="69" spans="1:26" x14ac:dyDescent="0.2">
      <c r="A69" t="s">
        <v>8</v>
      </c>
      <c r="B69" t="s">
        <v>82</v>
      </c>
      <c r="C69" s="8" t="s">
        <v>639</v>
      </c>
      <c r="D69" s="5">
        <v>6.3196416463841928E-2</v>
      </c>
      <c r="E69" s="11">
        <v>0.16923016432712643</v>
      </c>
      <c r="F69" t="s">
        <v>1148</v>
      </c>
      <c r="G69">
        <v>4.8357325278471655E-2</v>
      </c>
      <c r="H69">
        <v>0.13730410072719063</v>
      </c>
      <c r="I69" s="8" t="s">
        <v>1552</v>
      </c>
      <c r="J69" s="5">
        <v>1.6618472348564013E-2</v>
      </c>
      <c r="K69" s="11">
        <v>5.9311898118737647E-2</v>
      </c>
      <c r="L69" t="s">
        <v>1942</v>
      </c>
      <c r="M69">
        <v>1.3178472411495522E-2</v>
      </c>
      <c r="N69">
        <v>4.9399940171171816E-2</v>
      </c>
      <c r="O69" s="8" t="s">
        <v>2301</v>
      </c>
      <c r="P69" s="5">
        <v>0.1279560569352565</v>
      </c>
      <c r="Q69" s="11">
        <v>0.28084618159045255</v>
      </c>
      <c r="R69" t="s">
        <v>2690</v>
      </c>
      <c r="S69">
        <v>0.41439654471524368</v>
      </c>
      <c r="T69">
        <v>0.61020129995606509</v>
      </c>
      <c r="U69" s="8" t="s">
        <v>3028</v>
      </c>
      <c r="V69" s="5">
        <v>0.32513403500611282</v>
      </c>
      <c r="W69" s="11">
        <v>0.52642990751170771</v>
      </c>
      <c r="X69" t="s">
        <v>3341</v>
      </c>
      <c r="Y69">
        <v>0.62732183239313799</v>
      </c>
      <c r="Z69">
        <v>0.76842715774501535</v>
      </c>
    </row>
    <row r="70" spans="1:26" x14ac:dyDescent="0.2">
      <c r="A70" t="s">
        <v>8</v>
      </c>
      <c r="B70" t="s">
        <v>83</v>
      </c>
      <c r="C70" s="8" t="s">
        <v>640</v>
      </c>
      <c r="D70" s="5">
        <v>2.7387101612118335E-3</v>
      </c>
      <c r="E70" s="11">
        <v>1.3981177900615663E-2</v>
      </c>
      <c r="F70" t="s">
        <v>1149</v>
      </c>
      <c r="G70">
        <v>1.4737699167123137E-3</v>
      </c>
      <c r="H70">
        <v>8.2178292612686624E-3</v>
      </c>
      <c r="I70" s="8" t="s">
        <v>1553</v>
      </c>
      <c r="J70" s="5">
        <v>3.2689423882746606E-3</v>
      </c>
      <c r="K70" s="11">
        <v>1.6064516879521189E-2</v>
      </c>
      <c r="L70" t="s">
        <v>1943</v>
      </c>
      <c r="M70">
        <v>4.6497787464021851E-3</v>
      </c>
      <c r="N70">
        <v>2.1570342898247483E-2</v>
      </c>
      <c r="O70" s="8" t="s">
        <v>2302</v>
      </c>
      <c r="P70" s="5">
        <v>2.9948468163923436E-2</v>
      </c>
      <c r="Q70" s="11">
        <v>9.4106069373018617E-2</v>
      </c>
      <c r="R70" t="s">
        <v>2691</v>
      </c>
      <c r="S70">
        <v>8.5351030237373598E-3</v>
      </c>
      <c r="T70">
        <v>3.5211236828554864E-2</v>
      </c>
      <c r="U70" s="8" t="s">
        <v>3029</v>
      </c>
      <c r="V70" s="5">
        <v>0.26640419510084379</v>
      </c>
      <c r="W70" s="11">
        <v>0.4621255083362969</v>
      </c>
      <c r="X70" t="s">
        <v>2326</v>
      </c>
      <c r="Y70">
        <v>0.22473048885997404</v>
      </c>
      <c r="Z70">
        <v>0.41061524560572321</v>
      </c>
    </row>
    <row r="71" spans="1:26" x14ac:dyDescent="0.2">
      <c r="A71" t="s">
        <v>8</v>
      </c>
      <c r="B71" t="s">
        <v>84</v>
      </c>
      <c r="C71" s="8" t="s">
        <v>641</v>
      </c>
      <c r="D71" s="5">
        <v>4.2270416557479887E-11</v>
      </c>
      <c r="E71" s="11">
        <v>1.1251982312205362E-9</v>
      </c>
      <c r="F71" t="s">
        <v>1150</v>
      </c>
      <c r="G71">
        <v>1.2932580294439053E-11</v>
      </c>
      <c r="H71">
        <v>3.660411333970345E-10</v>
      </c>
      <c r="I71" s="8" t="s">
        <v>1150</v>
      </c>
      <c r="J71" s="5">
        <v>1.1147836262536702E-11</v>
      </c>
      <c r="K71" s="11">
        <v>3.1957130619271879E-10</v>
      </c>
      <c r="L71" t="s">
        <v>1944</v>
      </c>
      <c r="M71">
        <v>1.603765514463998E-10</v>
      </c>
      <c r="N71">
        <v>3.9844663226016664E-9</v>
      </c>
      <c r="O71" s="8" t="s">
        <v>2303</v>
      </c>
      <c r="P71" s="5">
        <v>4.630884380439554E-7</v>
      </c>
      <c r="Q71" s="11">
        <v>6.6804241772018339E-6</v>
      </c>
      <c r="R71" t="s">
        <v>2692</v>
      </c>
      <c r="S71">
        <v>9.4266189902736113E-7</v>
      </c>
      <c r="T71">
        <v>1.2659411448799876E-5</v>
      </c>
      <c r="U71" s="8" t="s">
        <v>3030</v>
      </c>
      <c r="V71" s="5">
        <v>7.1421063342210986E-6</v>
      </c>
      <c r="W71" s="11">
        <v>7.7335349943430384E-5</v>
      </c>
      <c r="X71" t="s">
        <v>3342</v>
      </c>
      <c r="Y71">
        <v>6.0773676257995067E-5</v>
      </c>
      <c r="Z71">
        <v>5.1279222684104517E-4</v>
      </c>
    </row>
    <row r="72" spans="1:26" x14ac:dyDescent="0.2">
      <c r="A72" t="s">
        <v>8</v>
      </c>
      <c r="B72" t="s">
        <v>85</v>
      </c>
      <c r="C72" s="8" t="s">
        <v>642</v>
      </c>
      <c r="D72" s="5">
        <v>7.5849968736474566E-3</v>
      </c>
      <c r="E72" s="11">
        <v>3.1879798889991942E-2</v>
      </c>
      <c r="F72" t="s">
        <v>1151</v>
      </c>
      <c r="G72">
        <v>7.503941282865351E-3</v>
      </c>
      <c r="H72">
        <v>3.1671411672409097E-2</v>
      </c>
      <c r="I72" s="8" t="s">
        <v>1554</v>
      </c>
      <c r="J72" s="5">
        <v>3.9773930056692984E-3</v>
      </c>
      <c r="K72" s="11">
        <v>1.8982819126310675E-2</v>
      </c>
      <c r="L72" t="s">
        <v>1945</v>
      </c>
      <c r="M72">
        <v>2.7657356534461406E-3</v>
      </c>
      <c r="N72">
        <v>1.4074673541009259E-2</v>
      </c>
      <c r="O72" s="8" t="s">
        <v>1414</v>
      </c>
      <c r="P72" s="5">
        <v>4.9852219341040269E-2</v>
      </c>
      <c r="Q72" s="11">
        <v>0.14083330694449278</v>
      </c>
      <c r="R72" t="s">
        <v>2693</v>
      </c>
      <c r="S72">
        <v>8.301159185390819E-2</v>
      </c>
      <c r="T72">
        <v>0.20762183376436097</v>
      </c>
      <c r="U72" s="8" t="s">
        <v>3031</v>
      </c>
      <c r="V72" s="5">
        <v>0.148530899707526</v>
      </c>
      <c r="W72" s="11">
        <v>0.31169881909528685</v>
      </c>
      <c r="X72" t="s">
        <v>3343</v>
      </c>
      <c r="Y72">
        <v>0.39559051504511922</v>
      </c>
      <c r="Z72">
        <v>0.5952492541324943</v>
      </c>
    </row>
    <row r="73" spans="1:26" x14ac:dyDescent="0.2">
      <c r="A73" t="s">
        <v>8</v>
      </c>
      <c r="B73" t="s">
        <v>86</v>
      </c>
      <c r="C73" s="8" t="s">
        <v>643</v>
      </c>
      <c r="D73" s="5">
        <v>1.8790703287413208E-5</v>
      </c>
      <c r="E73" s="11">
        <v>1.807140324759395E-4</v>
      </c>
      <c r="F73" t="s">
        <v>1152</v>
      </c>
      <c r="G73">
        <v>1.4788770606334733E-5</v>
      </c>
      <c r="H73">
        <v>1.4599422108505284E-4</v>
      </c>
      <c r="I73" s="8" t="s">
        <v>1152</v>
      </c>
      <c r="J73" s="5">
        <v>1.0589073443917802E-5</v>
      </c>
      <c r="K73" s="11">
        <v>1.0961651953981575E-4</v>
      </c>
      <c r="L73" t="s">
        <v>1946</v>
      </c>
      <c r="M73">
        <v>4.1244139761234717E-6</v>
      </c>
      <c r="N73">
        <v>4.7293280259549146E-5</v>
      </c>
      <c r="O73" s="8" t="s">
        <v>2304</v>
      </c>
      <c r="P73" s="5">
        <v>2.0001786071478984E-4</v>
      </c>
      <c r="Q73" s="11">
        <v>1.4663604477320332E-3</v>
      </c>
      <c r="R73" t="s">
        <v>2694</v>
      </c>
      <c r="S73">
        <v>2.5556423145431818E-3</v>
      </c>
      <c r="T73">
        <v>1.3136589000732309E-2</v>
      </c>
      <c r="U73" s="8" t="s">
        <v>3032</v>
      </c>
      <c r="V73" s="5">
        <v>0.13233466738865268</v>
      </c>
      <c r="W73" s="11">
        <v>0.28756104594852033</v>
      </c>
      <c r="X73" t="s">
        <v>3344</v>
      </c>
      <c r="Y73">
        <v>0.11038929684639574</v>
      </c>
      <c r="Z73">
        <v>0.25251198746653802</v>
      </c>
    </row>
    <row r="74" spans="1:26" x14ac:dyDescent="0.2">
      <c r="A74" t="s">
        <v>8</v>
      </c>
      <c r="B74" t="s">
        <v>87</v>
      </c>
      <c r="C74" s="8" t="s">
        <v>644</v>
      </c>
      <c r="D74" s="5">
        <v>1.6654211796315808E-7</v>
      </c>
      <c r="E74" s="11">
        <v>2.541898810686836E-6</v>
      </c>
      <c r="F74" t="s">
        <v>1153</v>
      </c>
      <c r="G74">
        <v>6.425106118837619E-8</v>
      </c>
      <c r="H74">
        <v>1.0524935737524479E-6</v>
      </c>
      <c r="I74" s="8" t="s">
        <v>1555</v>
      </c>
      <c r="J74" s="5">
        <v>1.406551021355115E-8</v>
      </c>
      <c r="K74" s="11">
        <v>2.6428975493697795E-7</v>
      </c>
      <c r="L74" t="s">
        <v>1947</v>
      </c>
      <c r="M74">
        <v>1.3655899685023416E-7</v>
      </c>
      <c r="N74">
        <v>2.1278461111994676E-6</v>
      </c>
      <c r="O74" s="8" t="s">
        <v>2305</v>
      </c>
      <c r="P74" s="5">
        <v>1.2034532363087998E-7</v>
      </c>
      <c r="Q74" s="11">
        <v>1.8950150960468142E-6</v>
      </c>
      <c r="R74" t="s">
        <v>1947</v>
      </c>
      <c r="S74">
        <v>1.4874319569187299E-7</v>
      </c>
      <c r="T74">
        <v>2.2937226590829519E-6</v>
      </c>
      <c r="U74" s="8" t="s">
        <v>3033</v>
      </c>
      <c r="V74" s="5">
        <v>5.8090278954732134E-6</v>
      </c>
      <c r="W74" s="11">
        <v>6.4461470840089863E-5</v>
      </c>
      <c r="X74" t="s">
        <v>3345</v>
      </c>
      <c r="Y74">
        <v>1.8645452837317129E-5</v>
      </c>
      <c r="Z74">
        <v>1.7970358855276335E-4</v>
      </c>
    </row>
    <row r="75" spans="1:26" x14ac:dyDescent="0.2">
      <c r="A75" t="s">
        <v>8</v>
      </c>
      <c r="B75" t="s">
        <v>88</v>
      </c>
      <c r="C75" s="8" t="s">
        <v>645</v>
      </c>
      <c r="D75" s="5">
        <v>2.3023292538521565E-2</v>
      </c>
      <c r="E75" s="11">
        <v>7.6812004272618514E-2</v>
      </c>
      <c r="F75" t="s">
        <v>1154</v>
      </c>
      <c r="G75">
        <v>9.2983172293212169E-3</v>
      </c>
      <c r="H75">
        <v>3.7801886045022257E-2</v>
      </c>
      <c r="I75" s="8" t="s">
        <v>1556</v>
      </c>
      <c r="J75" s="5">
        <v>3.2723480943903309E-2</v>
      </c>
      <c r="K75" s="11">
        <v>0.10099337942107357</v>
      </c>
      <c r="L75" t="s">
        <v>1948</v>
      </c>
      <c r="M75">
        <v>7.3008957271593544E-3</v>
      </c>
      <c r="N75">
        <v>3.1035746855377026E-2</v>
      </c>
      <c r="O75" s="8" t="s">
        <v>2306</v>
      </c>
      <c r="P75" s="5">
        <v>4.1491073490390711E-2</v>
      </c>
      <c r="Q75" s="11">
        <v>0.12119404353300278</v>
      </c>
      <c r="R75" t="s">
        <v>2695</v>
      </c>
      <c r="S75">
        <v>3.2245309133661156E-3</v>
      </c>
      <c r="T75">
        <v>1.5933814634887588E-2</v>
      </c>
      <c r="U75" s="8" t="s">
        <v>3034</v>
      </c>
      <c r="V75" s="5">
        <v>5.9655537534229246E-2</v>
      </c>
      <c r="W75" s="11">
        <v>0.16237344117655095</v>
      </c>
      <c r="X75" t="s">
        <v>3346</v>
      </c>
      <c r="Y75">
        <v>0.24817440406830002</v>
      </c>
      <c r="Z75">
        <v>0.43951938551602432</v>
      </c>
    </row>
    <row r="76" spans="1:26" x14ac:dyDescent="0.2">
      <c r="A76" t="s">
        <v>8</v>
      </c>
      <c r="B76" t="s">
        <v>89</v>
      </c>
      <c r="C76" s="8" t="s">
        <v>646</v>
      </c>
      <c r="D76" s="5">
        <v>0.39797543096427779</v>
      </c>
      <c r="E76" s="11">
        <v>0.59662295469403037</v>
      </c>
      <c r="F76" t="s">
        <v>1155</v>
      </c>
      <c r="G76">
        <v>0.31622693743617819</v>
      </c>
      <c r="H76">
        <v>0.51574283888205286</v>
      </c>
      <c r="I76" s="8" t="s">
        <v>1557</v>
      </c>
      <c r="J76" s="5">
        <v>0.79258423656894006</v>
      </c>
      <c r="K76" s="11">
        <v>0.87864073027672285</v>
      </c>
      <c r="L76" t="s">
        <v>1949</v>
      </c>
      <c r="M76">
        <v>0.72625209211320574</v>
      </c>
      <c r="N76">
        <v>0.83426646697412177</v>
      </c>
      <c r="O76" s="8" t="s">
        <v>2307</v>
      </c>
      <c r="P76" s="5">
        <v>0.95894226675449379</v>
      </c>
      <c r="Q76" s="11">
        <v>0.97676258014939898</v>
      </c>
      <c r="R76" t="s">
        <v>2696</v>
      </c>
      <c r="S76">
        <v>0.99817328774439429</v>
      </c>
      <c r="T76">
        <v>0.99861989771653936</v>
      </c>
      <c r="U76" s="8" t="s">
        <v>3035</v>
      </c>
      <c r="V76" s="5">
        <v>0.95781682050343087</v>
      </c>
      <c r="W76" s="11">
        <v>0.97633087943908548</v>
      </c>
      <c r="X76" t="s">
        <v>3347</v>
      </c>
      <c r="Y76">
        <v>0.85025553566481893</v>
      </c>
      <c r="Z76">
        <v>0.91660469830044522</v>
      </c>
    </row>
    <row r="77" spans="1:26" x14ac:dyDescent="0.2">
      <c r="A77" t="s">
        <v>8</v>
      </c>
      <c r="B77" t="s">
        <v>90</v>
      </c>
      <c r="C77" s="8" t="s">
        <v>647</v>
      </c>
      <c r="D77" s="5">
        <v>0.32746576953153966</v>
      </c>
      <c r="E77" s="11">
        <v>0.5288649047833317</v>
      </c>
      <c r="F77" t="s">
        <v>1156</v>
      </c>
      <c r="G77">
        <v>0.38824537884214755</v>
      </c>
      <c r="H77">
        <v>0.58935279503804616</v>
      </c>
      <c r="I77" s="8" t="s">
        <v>1558</v>
      </c>
      <c r="J77" s="5">
        <v>6.0786430633864533E-2</v>
      </c>
      <c r="K77" s="11">
        <v>0.16455019236963811</v>
      </c>
      <c r="L77" t="s">
        <v>1950</v>
      </c>
      <c r="M77">
        <v>0.1100463589533206</v>
      </c>
      <c r="N77">
        <v>0.251985313486559</v>
      </c>
      <c r="O77" s="8" t="s">
        <v>2308</v>
      </c>
      <c r="P77" s="5">
        <v>0.24566155002176435</v>
      </c>
      <c r="Q77" s="11">
        <v>0.43713685514445599</v>
      </c>
      <c r="R77" t="s">
        <v>2697</v>
      </c>
      <c r="S77">
        <v>0.62039091782751954</v>
      </c>
      <c r="T77">
        <v>0.76436801462148229</v>
      </c>
      <c r="U77" s="8" t="s">
        <v>3036</v>
      </c>
      <c r="V77" s="5">
        <v>0.23297535592910884</v>
      </c>
      <c r="W77" s="11">
        <v>0.42078586095112069</v>
      </c>
      <c r="X77" t="s">
        <v>3348</v>
      </c>
      <c r="Y77">
        <v>0.16908758210753044</v>
      </c>
      <c r="Z77">
        <v>0.34091959746838418</v>
      </c>
    </row>
    <row r="78" spans="1:26" x14ac:dyDescent="0.2">
      <c r="A78" t="s">
        <v>8</v>
      </c>
      <c r="B78" t="s">
        <v>91</v>
      </c>
      <c r="C78" s="8" t="s">
        <v>648</v>
      </c>
      <c r="D78" s="5">
        <v>0.85603785309196945</v>
      </c>
      <c r="E78" s="11">
        <v>0.9200195335321526</v>
      </c>
      <c r="F78" t="s">
        <v>1157</v>
      </c>
      <c r="G78">
        <v>0.87921091431834797</v>
      </c>
      <c r="H78">
        <v>0.93472921636702733</v>
      </c>
      <c r="I78" s="8" t="s">
        <v>1559</v>
      </c>
      <c r="J78" s="5">
        <v>0.73882447978402666</v>
      </c>
      <c r="K78" s="11">
        <v>0.84221847402349403</v>
      </c>
      <c r="L78" t="s">
        <v>1951</v>
      </c>
      <c r="M78">
        <v>0.30337885788500712</v>
      </c>
      <c r="N78">
        <v>0.50100083178055832</v>
      </c>
      <c r="O78" s="8" t="s">
        <v>2309</v>
      </c>
      <c r="P78" s="5">
        <v>0.33430689479585179</v>
      </c>
      <c r="Q78" s="11">
        <v>0.53552182262512682</v>
      </c>
      <c r="R78" t="s">
        <v>2698</v>
      </c>
      <c r="S78">
        <v>0.54243483539893278</v>
      </c>
      <c r="T78">
        <v>0.7106039909218983</v>
      </c>
      <c r="U78" s="8" t="s">
        <v>3037</v>
      </c>
      <c r="V78" s="5">
        <v>0.28006286656051055</v>
      </c>
      <c r="W78" s="11">
        <v>0.47693874305354272</v>
      </c>
      <c r="X78" t="s">
        <v>3349</v>
      </c>
      <c r="Y78">
        <v>0.51043308108937602</v>
      </c>
      <c r="Z78">
        <v>0.68696228779582935</v>
      </c>
    </row>
    <row r="79" spans="1:26" x14ac:dyDescent="0.2">
      <c r="A79" t="s">
        <v>8</v>
      </c>
      <c r="B79" t="s">
        <v>92</v>
      </c>
      <c r="C79" s="8" t="s">
        <v>649</v>
      </c>
      <c r="D79" s="5">
        <v>2.8569529822096327E-12</v>
      </c>
      <c r="E79" s="11">
        <v>8.93447114436467E-11</v>
      </c>
      <c r="F79" t="s">
        <v>1158</v>
      </c>
      <c r="G79">
        <v>1.8591720650960781E-12</v>
      </c>
      <c r="H79">
        <v>5.938726767935472E-11</v>
      </c>
      <c r="I79" s="8" t="s">
        <v>1560</v>
      </c>
      <c r="J79" s="5">
        <v>1.5440631776902938E-10</v>
      </c>
      <c r="K79" s="11">
        <v>3.8792418711410073E-9</v>
      </c>
      <c r="L79" t="s">
        <v>1952</v>
      </c>
      <c r="M79">
        <v>9.2414433123689768E-10</v>
      </c>
      <c r="N79">
        <v>2.0459274501442604E-8</v>
      </c>
      <c r="O79" s="8" t="s">
        <v>2310</v>
      </c>
      <c r="P79" s="5">
        <v>9.9348888472357163E-8</v>
      </c>
      <c r="Q79" s="11">
        <v>1.5810969012397909E-6</v>
      </c>
      <c r="R79" t="s">
        <v>2699</v>
      </c>
      <c r="S79">
        <v>1.3415990468659882E-6</v>
      </c>
      <c r="T79">
        <v>1.7290002701973196E-5</v>
      </c>
      <c r="U79" s="8" t="s">
        <v>3038</v>
      </c>
      <c r="V79" s="5">
        <v>2.2745255732822909E-4</v>
      </c>
      <c r="W79" s="11">
        <v>1.6353180649064959E-3</v>
      </c>
      <c r="X79" t="s">
        <v>3350</v>
      </c>
      <c r="Y79">
        <v>4.9547253694648733E-4</v>
      </c>
      <c r="Z79">
        <v>3.1608461986086895E-3</v>
      </c>
    </row>
    <row r="80" spans="1:26" x14ac:dyDescent="0.2">
      <c r="A80" t="s">
        <v>8</v>
      </c>
      <c r="B80" t="s">
        <v>93</v>
      </c>
      <c r="C80" s="8" t="s">
        <v>650</v>
      </c>
      <c r="D80" s="5">
        <v>1.3649771762023657E-11</v>
      </c>
      <c r="E80" s="11">
        <v>3.8391056175955842E-10</v>
      </c>
      <c r="F80" t="s">
        <v>1159</v>
      </c>
      <c r="G80">
        <v>9.3691434432268615E-12</v>
      </c>
      <c r="H80">
        <v>2.720701914163021E-10</v>
      </c>
      <c r="I80" s="8" t="s">
        <v>650</v>
      </c>
      <c r="J80" s="5">
        <v>1.5039733652323557E-11</v>
      </c>
      <c r="K80" s="11">
        <v>4.2036055558244343E-10</v>
      </c>
      <c r="L80" t="s">
        <v>1953</v>
      </c>
      <c r="M80">
        <v>1.8333518361003257E-11</v>
      </c>
      <c r="N80">
        <v>5.0923909385345694E-10</v>
      </c>
      <c r="O80" s="8" t="s">
        <v>2311</v>
      </c>
      <c r="P80" s="5">
        <v>7.0045891125924991E-9</v>
      </c>
      <c r="Q80" s="11">
        <v>1.3678830791053998E-7</v>
      </c>
      <c r="R80" t="s">
        <v>2700</v>
      </c>
      <c r="S80">
        <v>3.5819803216654669E-8</v>
      </c>
      <c r="T80">
        <v>6.137400765704202E-7</v>
      </c>
      <c r="U80" s="8" t="s">
        <v>2700</v>
      </c>
      <c r="V80" s="5">
        <v>3.4906102216463294E-8</v>
      </c>
      <c r="W80" s="11">
        <v>6.0188907735359029E-7</v>
      </c>
      <c r="X80" t="s">
        <v>3351</v>
      </c>
      <c r="Y80">
        <v>7.2822166381198716E-7</v>
      </c>
      <c r="Z80">
        <v>1.0020330094052943E-5</v>
      </c>
    </row>
    <row r="81" spans="1:26" x14ac:dyDescent="0.2">
      <c r="A81" t="s">
        <v>8</v>
      </c>
      <c r="B81" t="s">
        <v>94</v>
      </c>
      <c r="C81" s="8" t="s">
        <v>651</v>
      </c>
      <c r="D81" s="5">
        <v>7.5031601741658945E-14</v>
      </c>
      <c r="E81" s="11">
        <v>2.7099427768887834E-12</v>
      </c>
      <c r="F81" t="s">
        <v>1160</v>
      </c>
      <c r="G81">
        <v>2.8833740967471135E-14</v>
      </c>
      <c r="H81">
        <v>1.0927499119197535E-12</v>
      </c>
      <c r="I81" s="8" t="s">
        <v>1561</v>
      </c>
      <c r="J81" s="5">
        <v>2.3383389739862744E-13</v>
      </c>
      <c r="K81" s="11">
        <v>8.0438860705127832E-12</v>
      </c>
      <c r="L81" t="s">
        <v>1954</v>
      </c>
      <c r="M81">
        <v>9.0794711833955588E-13</v>
      </c>
      <c r="N81">
        <v>2.9855437597165398E-11</v>
      </c>
      <c r="O81" s="8" t="s">
        <v>2312</v>
      </c>
      <c r="P81" s="5">
        <v>2.3259901357458799E-11</v>
      </c>
      <c r="Q81" s="11">
        <v>6.3814895012610895E-10</v>
      </c>
      <c r="R81" t="s">
        <v>2701</v>
      </c>
      <c r="S81">
        <v>1.8594626403589788E-10</v>
      </c>
      <c r="T81">
        <v>4.4948740149650558E-9</v>
      </c>
      <c r="U81" s="8" t="s">
        <v>3039</v>
      </c>
      <c r="V81" s="5">
        <v>1.7717635882059683E-9</v>
      </c>
      <c r="W81" s="11">
        <v>3.8092917146428318E-8</v>
      </c>
      <c r="X81" t="s">
        <v>1503</v>
      </c>
      <c r="Y81">
        <v>2.2825217323098051E-8</v>
      </c>
      <c r="Z81">
        <v>4.09937236421263E-7</v>
      </c>
    </row>
    <row r="82" spans="1:26" x14ac:dyDescent="0.2">
      <c r="A82" t="s">
        <v>8</v>
      </c>
      <c r="B82" t="s">
        <v>95</v>
      </c>
      <c r="C82" s="8" t="s">
        <v>652</v>
      </c>
      <c r="D82" s="5">
        <v>3.5594761940087346E-3</v>
      </c>
      <c r="E82" s="11">
        <v>1.7283363235186821E-2</v>
      </c>
      <c r="F82" t="s">
        <v>652</v>
      </c>
      <c r="G82">
        <v>3.3701857511087398E-3</v>
      </c>
      <c r="H82">
        <v>1.648957404700031E-2</v>
      </c>
      <c r="I82" s="8" t="s">
        <v>1562</v>
      </c>
      <c r="J82" s="5">
        <v>1.3090977394963147E-2</v>
      </c>
      <c r="K82" s="11">
        <v>4.91956730338447E-2</v>
      </c>
      <c r="L82" t="s">
        <v>1634</v>
      </c>
      <c r="M82">
        <v>8.5462726676295564E-3</v>
      </c>
      <c r="N82">
        <v>3.522482153883813E-2</v>
      </c>
      <c r="O82" s="8" t="s">
        <v>1529</v>
      </c>
      <c r="P82" s="5">
        <v>1.5024281013691992E-3</v>
      </c>
      <c r="Q82" s="11">
        <v>8.3464080364261586E-3</v>
      </c>
      <c r="R82" t="s">
        <v>2702</v>
      </c>
      <c r="S82">
        <v>7.7231628870245575E-3</v>
      </c>
      <c r="T82">
        <v>3.2338936732934288E-2</v>
      </c>
      <c r="U82" s="8" t="s">
        <v>1731</v>
      </c>
      <c r="V82" s="5">
        <v>3.0622378136174678E-2</v>
      </c>
      <c r="W82" s="11">
        <v>9.589865197827252E-2</v>
      </c>
      <c r="X82" t="s">
        <v>3352</v>
      </c>
      <c r="Y82">
        <v>7.3631543310824069E-2</v>
      </c>
      <c r="Z82">
        <v>0.19038912184809906</v>
      </c>
    </row>
    <row r="83" spans="1:26" x14ac:dyDescent="0.2">
      <c r="A83" t="s">
        <v>8</v>
      </c>
      <c r="B83" t="s">
        <v>96</v>
      </c>
      <c r="C83" s="8" t="s">
        <v>653</v>
      </c>
      <c r="D83" s="5">
        <v>3.0645958961702017E-14</v>
      </c>
      <c r="E83" s="11">
        <v>1.1516699871994237E-12</v>
      </c>
      <c r="F83" t="s">
        <v>1161</v>
      </c>
      <c r="G83">
        <v>1.6496391529223723E-14</v>
      </c>
      <c r="H83">
        <v>6.3596433550593525E-13</v>
      </c>
      <c r="I83" s="8" t="s">
        <v>1563</v>
      </c>
      <c r="J83" s="5">
        <v>3.9495652031242474E-15</v>
      </c>
      <c r="K83" s="11">
        <v>1.5912122151686155E-13</v>
      </c>
      <c r="L83" t="s">
        <v>1955</v>
      </c>
      <c r="M83">
        <v>7.514152601391081E-14</v>
      </c>
      <c r="N83">
        <v>2.7099427768887834E-12</v>
      </c>
      <c r="O83" s="8" t="s">
        <v>2313</v>
      </c>
      <c r="P83" s="5">
        <v>3.0020455321022965E-10</v>
      </c>
      <c r="Q83" s="11">
        <v>7.0658671681902477E-9</v>
      </c>
      <c r="R83" t="s">
        <v>2703</v>
      </c>
      <c r="S83">
        <v>4.1958718343207276E-10</v>
      </c>
      <c r="T83">
        <v>9.722248105223987E-9</v>
      </c>
      <c r="U83" s="8" t="s">
        <v>3040</v>
      </c>
      <c r="V83" s="5">
        <v>1.0996355315683645E-9</v>
      </c>
      <c r="W83" s="11">
        <v>2.4105735770459441E-8</v>
      </c>
      <c r="X83" t="s">
        <v>3353</v>
      </c>
      <c r="Y83">
        <v>4.4985660515091994E-9</v>
      </c>
      <c r="Z83">
        <v>9.2282510928207055E-8</v>
      </c>
    </row>
    <row r="84" spans="1:26" x14ac:dyDescent="0.2">
      <c r="A84" t="s">
        <v>8</v>
      </c>
      <c r="B84" t="s">
        <v>97</v>
      </c>
      <c r="C84" s="8" t="s">
        <v>654</v>
      </c>
      <c r="D84" s="5">
        <v>5.2835321839651171E-3</v>
      </c>
      <c r="E84" s="11">
        <v>2.4134786441973446E-2</v>
      </c>
      <c r="F84" t="s">
        <v>1162</v>
      </c>
      <c r="G84">
        <v>3.904691782543808E-3</v>
      </c>
      <c r="H84">
        <v>1.8699160369326968E-2</v>
      </c>
      <c r="I84" s="8" t="s">
        <v>1564</v>
      </c>
      <c r="J84" s="5">
        <v>1.1966855392529085E-3</v>
      </c>
      <c r="K84" s="11">
        <v>6.8609970917166748E-3</v>
      </c>
      <c r="L84" t="s">
        <v>1956</v>
      </c>
      <c r="M84">
        <v>2.3559130443463108E-3</v>
      </c>
      <c r="N84">
        <v>1.2351281517370107E-2</v>
      </c>
      <c r="O84" s="8" t="s">
        <v>2314</v>
      </c>
      <c r="P84" s="5">
        <v>7.8355279974632562E-3</v>
      </c>
      <c r="Q84" s="11">
        <v>3.2681093112811595E-2</v>
      </c>
      <c r="R84" t="s">
        <v>2704</v>
      </c>
      <c r="S84">
        <v>3.3435353391443306E-3</v>
      </c>
      <c r="T84">
        <v>1.6377097520978583E-2</v>
      </c>
      <c r="U84" s="8" t="s">
        <v>3041</v>
      </c>
      <c r="V84" s="5">
        <v>3.0695829368270668E-3</v>
      </c>
      <c r="W84" s="11">
        <v>1.5269382528910615E-2</v>
      </c>
      <c r="X84" t="s">
        <v>2704</v>
      </c>
      <c r="Y84">
        <v>3.5587987629642098E-3</v>
      </c>
      <c r="Z84">
        <v>1.7283363235186821E-2</v>
      </c>
    </row>
    <row r="85" spans="1:26" x14ac:dyDescent="0.2">
      <c r="A85" t="s">
        <v>8</v>
      </c>
      <c r="B85" t="s">
        <v>98</v>
      </c>
      <c r="C85" s="8" t="s">
        <v>655</v>
      </c>
      <c r="D85" s="5">
        <v>0.6281039554183927</v>
      </c>
      <c r="E85" s="11">
        <v>0.76899841802235791</v>
      </c>
      <c r="F85" t="s">
        <v>1163</v>
      </c>
      <c r="G85">
        <v>0.69487178017572404</v>
      </c>
      <c r="H85">
        <v>0.81508827918601912</v>
      </c>
      <c r="I85" s="8" t="s">
        <v>1565</v>
      </c>
      <c r="J85" s="5">
        <v>0.90562085932747094</v>
      </c>
      <c r="K85" s="11">
        <v>0.94761174896761058</v>
      </c>
      <c r="L85" t="s">
        <v>1957</v>
      </c>
      <c r="M85">
        <v>0.9607429487213679</v>
      </c>
      <c r="N85">
        <v>0.97723875357590129</v>
      </c>
      <c r="O85" s="8" t="s">
        <v>2315</v>
      </c>
      <c r="P85" s="5">
        <v>0.43524308454690519</v>
      </c>
      <c r="Q85" s="11">
        <v>0.62807585482212325</v>
      </c>
      <c r="R85" t="s">
        <v>2705</v>
      </c>
      <c r="S85">
        <v>0.64338721020452572</v>
      </c>
      <c r="T85">
        <v>0.77741896893667628</v>
      </c>
      <c r="U85" s="8" t="s">
        <v>3042</v>
      </c>
      <c r="V85" s="5">
        <v>0.6839732028761325</v>
      </c>
      <c r="W85" s="11">
        <v>0.80826312814458112</v>
      </c>
      <c r="X85" t="s">
        <v>1571</v>
      </c>
      <c r="Y85">
        <v>0.46830695208982898</v>
      </c>
      <c r="Z85">
        <v>0.65425451101084509</v>
      </c>
    </row>
    <row r="86" spans="1:26" x14ac:dyDescent="0.2">
      <c r="A86" t="s">
        <v>8</v>
      </c>
      <c r="B86" t="s">
        <v>99</v>
      </c>
      <c r="C86" s="8" t="s">
        <v>656</v>
      </c>
      <c r="D86" s="5">
        <v>0.95127477646982528</v>
      </c>
      <c r="E86" s="11">
        <v>0.97236589722812761</v>
      </c>
      <c r="F86" t="s">
        <v>1164</v>
      </c>
      <c r="G86">
        <v>0.92468853224410497</v>
      </c>
      <c r="H86">
        <v>0.95788907023294834</v>
      </c>
      <c r="I86" s="8" t="s">
        <v>1566</v>
      </c>
      <c r="J86" s="5">
        <v>0.66134319574678713</v>
      </c>
      <c r="K86" s="11">
        <v>0.79014875003463314</v>
      </c>
      <c r="L86" t="s">
        <v>1958</v>
      </c>
      <c r="M86">
        <v>0.86628131605251679</v>
      </c>
      <c r="N86">
        <v>0.92746230437798782</v>
      </c>
      <c r="O86" s="8" t="s">
        <v>2316</v>
      </c>
      <c r="P86" s="5">
        <v>0.90565577260455454</v>
      </c>
      <c r="Q86" s="11">
        <v>0.94761174896761058</v>
      </c>
      <c r="R86" t="s">
        <v>2706</v>
      </c>
      <c r="S86">
        <v>0.78175783705061674</v>
      </c>
      <c r="T86">
        <v>0.87269621749634496</v>
      </c>
      <c r="U86" s="8" t="s">
        <v>3043</v>
      </c>
      <c r="V86" s="5">
        <v>0.90063320247484269</v>
      </c>
      <c r="W86" s="11">
        <v>0.94500655854616167</v>
      </c>
      <c r="X86" t="s">
        <v>3354</v>
      </c>
      <c r="Y86">
        <v>0.8362667553446298</v>
      </c>
      <c r="Z86">
        <v>0.9068343670953406</v>
      </c>
    </row>
    <row r="87" spans="1:26" x14ac:dyDescent="0.2">
      <c r="A87" t="s">
        <v>8</v>
      </c>
      <c r="B87" t="s">
        <v>100</v>
      </c>
      <c r="C87" s="8" t="s">
        <v>657</v>
      </c>
      <c r="D87" s="5">
        <v>2.9685411201246976E-2</v>
      </c>
      <c r="E87" s="11">
        <v>9.3356651822768269E-2</v>
      </c>
      <c r="F87" t="s">
        <v>1165</v>
      </c>
      <c r="G87">
        <v>1.9192088037080647E-2</v>
      </c>
      <c r="H87">
        <v>6.6122509785689246E-2</v>
      </c>
      <c r="I87" s="8" t="s">
        <v>1567</v>
      </c>
      <c r="J87" s="5">
        <v>1.8307777939609693E-2</v>
      </c>
      <c r="K87" s="11">
        <v>6.3912867248973104E-2</v>
      </c>
      <c r="L87" t="s">
        <v>1959</v>
      </c>
      <c r="M87">
        <v>3.4448455884690671E-2</v>
      </c>
      <c r="N87">
        <v>0.1048696356135716</v>
      </c>
      <c r="O87" s="8" t="s">
        <v>2317</v>
      </c>
      <c r="P87" s="5">
        <v>0.21579569908500748</v>
      </c>
      <c r="Q87" s="11">
        <v>0.39993301546131516</v>
      </c>
      <c r="R87" t="s">
        <v>2707</v>
      </c>
      <c r="S87">
        <v>0.29083897600503622</v>
      </c>
      <c r="T87">
        <v>0.48822518794839415</v>
      </c>
      <c r="U87" s="8" t="s">
        <v>3044</v>
      </c>
      <c r="V87" s="5">
        <v>0.30884156388928086</v>
      </c>
      <c r="W87" s="11">
        <v>0.50684017383958313</v>
      </c>
      <c r="X87" t="s">
        <v>3355</v>
      </c>
      <c r="Y87">
        <v>0.37769342146278961</v>
      </c>
      <c r="Z87">
        <v>0.57922136281179037</v>
      </c>
    </row>
    <row r="88" spans="1:26" x14ac:dyDescent="0.2">
      <c r="A88" t="s">
        <v>8</v>
      </c>
      <c r="B88" t="s">
        <v>101</v>
      </c>
      <c r="C88" s="8" t="s">
        <v>658</v>
      </c>
      <c r="D88" s="5">
        <v>0.12180679362714515</v>
      </c>
      <c r="E88" s="11">
        <v>0.2712748909863511</v>
      </c>
      <c r="F88" t="s">
        <v>1166</v>
      </c>
      <c r="G88">
        <v>9.3287356890878956E-2</v>
      </c>
      <c r="H88">
        <v>0.22501675297519455</v>
      </c>
      <c r="I88" s="8" t="s">
        <v>1568</v>
      </c>
      <c r="J88" s="5">
        <v>9.1431418934338066E-2</v>
      </c>
      <c r="K88" s="11">
        <v>0.22185637844512199</v>
      </c>
      <c r="L88" t="s">
        <v>1960</v>
      </c>
      <c r="M88">
        <v>0.14456779504188544</v>
      </c>
      <c r="N88">
        <v>0.30611135389550742</v>
      </c>
      <c r="O88" s="8" t="s">
        <v>1567</v>
      </c>
      <c r="P88" s="5">
        <v>2.0492203891034688E-2</v>
      </c>
      <c r="Q88" s="11">
        <v>6.9425102879323575E-2</v>
      </c>
      <c r="R88" t="s">
        <v>2708</v>
      </c>
      <c r="S88">
        <v>1.6883779508102985E-2</v>
      </c>
      <c r="T88">
        <v>5.9924017428759163E-2</v>
      </c>
      <c r="U88" s="8" t="s">
        <v>3045</v>
      </c>
      <c r="V88" s="5">
        <v>2.1538313957312573E-2</v>
      </c>
      <c r="W88" s="11">
        <v>7.2420556403835962E-2</v>
      </c>
      <c r="X88" t="s">
        <v>3356</v>
      </c>
      <c r="Y88">
        <v>9.7450482289248047E-2</v>
      </c>
      <c r="Z88">
        <v>0.23180774297740281</v>
      </c>
    </row>
    <row r="89" spans="1:26" x14ac:dyDescent="0.2">
      <c r="A89" t="s">
        <v>8</v>
      </c>
      <c r="B89" t="s">
        <v>102</v>
      </c>
      <c r="C89" s="8" t="s">
        <v>659</v>
      </c>
      <c r="D89" s="5">
        <v>0.63812527860221846</v>
      </c>
      <c r="E89" s="11">
        <v>0.77398867532116111</v>
      </c>
      <c r="F89" t="s">
        <v>1167</v>
      </c>
      <c r="G89">
        <v>0.5760480459843792</v>
      </c>
      <c r="H89">
        <v>0.73288388666917315</v>
      </c>
      <c r="I89" s="8" t="s">
        <v>1569</v>
      </c>
      <c r="J89" s="5">
        <v>0.18383530956904282</v>
      </c>
      <c r="K89" s="11">
        <v>0.36041714353036364</v>
      </c>
      <c r="L89" t="s">
        <v>1961</v>
      </c>
      <c r="M89">
        <v>0.2618202222231843</v>
      </c>
      <c r="N89">
        <v>0.45594238075626176</v>
      </c>
      <c r="O89" s="8" t="s">
        <v>2318</v>
      </c>
      <c r="P89" s="5">
        <v>0.4326782383151575</v>
      </c>
      <c r="Q89" s="11">
        <v>0.62578818943899883</v>
      </c>
      <c r="R89" t="s">
        <v>2709</v>
      </c>
      <c r="S89">
        <v>0.11363009678880925</v>
      </c>
      <c r="T89">
        <v>0.25771187602704404</v>
      </c>
      <c r="U89" s="8" t="s">
        <v>3046</v>
      </c>
      <c r="V89" s="5">
        <v>0.16899188171644589</v>
      </c>
      <c r="W89" s="11">
        <v>0.34088294439532663</v>
      </c>
      <c r="X89" t="s">
        <v>3357</v>
      </c>
      <c r="Y89">
        <v>4.3405664170860697E-2</v>
      </c>
      <c r="Z89">
        <v>0.12585173275724301</v>
      </c>
    </row>
    <row r="90" spans="1:26" x14ac:dyDescent="0.2">
      <c r="A90" t="s">
        <v>8</v>
      </c>
      <c r="B90" t="s">
        <v>103</v>
      </c>
      <c r="C90" s="8" t="s">
        <v>660</v>
      </c>
      <c r="D90" s="5">
        <v>3.0080699098951849E-2</v>
      </c>
      <c r="E90" s="11">
        <v>9.4334422419714348E-2</v>
      </c>
      <c r="F90" t="s">
        <v>1168</v>
      </c>
      <c r="G90">
        <v>3.0927635996821985E-2</v>
      </c>
      <c r="H90">
        <v>9.6651564065540124E-2</v>
      </c>
      <c r="I90" s="8" t="s">
        <v>1570</v>
      </c>
      <c r="J90" s="5">
        <v>3.618256846827911E-3</v>
      </c>
      <c r="K90" s="11">
        <v>1.7473914275393541E-2</v>
      </c>
      <c r="L90" t="s">
        <v>1962</v>
      </c>
      <c r="M90">
        <v>1.18957247738051E-2</v>
      </c>
      <c r="N90">
        <v>4.5663245655327388E-2</v>
      </c>
      <c r="O90" s="8" t="s">
        <v>2319</v>
      </c>
      <c r="P90" s="5">
        <v>2.3183343253418826E-2</v>
      </c>
      <c r="Q90" s="11">
        <v>7.7139814753935262E-2</v>
      </c>
      <c r="R90" t="s">
        <v>2710</v>
      </c>
      <c r="S90">
        <v>8.5629039381532421E-2</v>
      </c>
      <c r="T90">
        <v>0.21256571803085592</v>
      </c>
      <c r="U90" s="8" t="s">
        <v>3047</v>
      </c>
      <c r="V90" s="5">
        <v>2.4010019410596263E-3</v>
      </c>
      <c r="W90" s="11">
        <v>1.2514313147341083E-2</v>
      </c>
      <c r="X90" t="s">
        <v>3358</v>
      </c>
      <c r="Y90">
        <v>1.390718671484086E-3</v>
      </c>
      <c r="Z90">
        <v>7.8131832900462713E-3</v>
      </c>
    </row>
    <row r="91" spans="1:26" x14ac:dyDescent="0.2">
      <c r="A91" t="s">
        <v>8</v>
      </c>
      <c r="B91" t="s">
        <v>104</v>
      </c>
      <c r="C91" s="8" t="s">
        <v>661</v>
      </c>
      <c r="D91" s="5">
        <v>0.35157140918308327</v>
      </c>
      <c r="E91" s="11">
        <v>0.55301700382228225</v>
      </c>
      <c r="F91" t="s">
        <v>661</v>
      </c>
      <c r="G91">
        <v>0.36073445997558518</v>
      </c>
      <c r="H91">
        <v>0.56150522276742676</v>
      </c>
      <c r="I91" s="8" t="s">
        <v>1571</v>
      </c>
      <c r="J91" s="5">
        <v>0.45350275298296483</v>
      </c>
      <c r="K91" s="11">
        <v>0.64367982354996889</v>
      </c>
      <c r="L91" t="s">
        <v>1963</v>
      </c>
      <c r="M91">
        <v>0.32941168775074092</v>
      </c>
      <c r="N91">
        <v>0.53085732166533817</v>
      </c>
      <c r="O91" s="8" t="s">
        <v>2320</v>
      </c>
      <c r="P91" s="5">
        <v>0.17686537197444524</v>
      </c>
      <c r="Q91" s="11">
        <v>0.35184250154346935</v>
      </c>
      <c r="R91" t="s">
        <v>2711</v>
      </c>
      <c r="S91">
        <v>0.53387628603741843</v>
      </c>
      <c r="T91">
        <v>0.70344571336456541</v>
      </c>
      <c r="U91" s="8" t="s">
        <v>3048</v>
      </c>
      <c r="V91" s="5">
        <v>0.44659597717861088</v>
      </c>
      <c r="W91" s="11">
        <v>0.6374647973005898</v>
      </c>
      <c r="X91" t="s">
        <v>3359</v>
      </c>
      <c r="Y91">
        <v>0.54546699342354454</v>
      </c>
      <c r="Z91">
        <v>0.71242067599009673</v>
      </c>
    </row>
    <row r="92" spans="1:26" x14ac:dyDescent="0.2">
      <c r="A92" t="s">
        <v>8</v>
      </c>
      <c r="B92" t="s">
        <v>105</v>
      </c>
      <c r="C92" s="8" t="s">
        <v>662</v>
      </c>
      <c r="D92" s="5">
        <v>6.424994325714267E-3</v>
      </c>
      <c r="E92" s="11">
        <v>2.8004458698434896E-2</v>
      </c>
      <c r="F92" t="s">
        <v>1169</v>
      </c>
      <c r="G92">
        <v>7.1186128310111538E-3</v>
      </c>
      <c r="H92">
        <v>3.040538355327782E-2</v>
      </c>
      <c r="I92" s="8" t="s">
        <v>1572</v>
      </c>
      <c r="J92" s="5">
        <v>1.0101405073375081E-2</v>
      </c>
      <c r="K92" s="11">
        <v>4.0372276098161283E-2</v>
      </c>
      <c r="L92" t="s">
        <v>1964</v>
      </c>
      <c r="M92">
        <v>2.3835260805250915E-2</v>
      </c>
      <c r="N92">
        <v>7.8781438522603164E-2</v>
      </c>
      <c r="O92" s="8" t="s">
        <v>2321</v>
      </c>
      <c r="P92" s="5">
        <v>0.14498058547198434</v>
      </c>
      <c r="Q92" s="11">
        <v>0.3064050936818119</v>
      </c>
      <c r="R92" t="s">
        <v>2712</v>
      </c>
      <c r="S92">
        <v>8.1903964709881316E-2</v>
      </c>
      <c r="T92">
        <v>0.20531083530414196</v>
      </c>
      <c r="U92" s="8" t="s">
        <v>3049</v>
      </c>
      <c r="V92" s="5">
        <v>0.13589569138156732</v>
      </c>
      <c r="W92" s="11">
        <v>0.29344545237004782</v>
      </c>
      <c r="X92" t="s">
        <v>2492</v>
      </c>
      <c r="Y92">
        <v>0.22637653439843744</v>
      </c>
      <c r="Z92">
        <v>0.41236491316896629</v>
      </c>
    </row>
    <row r="93" spans="1:26" x14ac:dyDescent="0.2">
      <c r="A93" t="s">
        <v>8</v>
      </c>
      <c r="B93" t="s">
        <v>106</v>
      </c>
      <c r="C93" s="8" t="s">
        <v>663</v>
      </c>
      <c r="D93" s="5">
        <v>0.40979223439731072</v>
      </c>
      <c r="E93" s="11">
        <v>0.60601550007432992</v>
      </c>
      <c r="F93" t="s">
        <v>663</v>
      </c>
      <c r="G93">
        <v>0.37909106894978895</v>
      </c>
      <c r="H93">
        <v>0.58018318286908144</v>
      </c>
      <c r="I93" s="8" t="s">
        <v>1573</v>
      </c>
      <c r="J93" s="5">
        <v>0.21892954418444854</v>
      </c>
      <c r="K93" s="11">
        <v>0.40323431696575529</v>
      </c>
      <c r="L93" t="s">
        <v>1965</v>
      </c>
      <c r="M93">
        <v>0.30479751347789413</v>
      </c>
      <c r="N93">
        <v>0.50278660283037346</v>
      </c>
      <c r="O93" s="8" t="s">
        <v>2322</v>
      </c>
      <c r="P93" s="5">
        <v>0.36572014378697604</v>
      </c>
      <c r="Q93" s="11">
        <v>0.56552575484625067</v>
      </c>
      <c r="R93" t="s">
        <v>663</v>
      </c>
      <c r="S93">
        <v>0.36843945294230063</v>
      </c>
      <c r="T93">
        <v>0.56835503054776415</v>
      </c>
      <c r="U93" s="8" t="s">
        <v>3050</v>
      </c>
      <c r="V93" s="5">
        <v>0.5550463467568485</v>
      </c>
      <c r="W93" s="11">
        <v>0.72009494131030649</v>
      </c>
      <c r="X93" t="s">
        <v>3360</v>
      </c>
      <c r="Y93">
        <v>0.3455346409908443</v>
      </c>
      <c r="Z93">
        <v>0.54834312083429937</v>
      </c>
    </row>
    <row r="94" spans="1:26" x14ac:dyDescent="0.2">
      <c r="A94" t="s">
        <v>8</v>
      </c>
      <c r="B94" t="s">
        <v>107</v>
      </c>
      <c r="C94" s="8" t="s">
        <v>664</v>
      </c>
      <c r="D94" s="5">
        <v>6.0503291310948303E-2</v>
      </c>
      <c r="E94" s="11">
        <v>0.16408169723624064</v>
      </c>
      <c r="F94" t="s">
        <v>1170</v>
      </c>
      <c r="G94">
        <v>5.2663237235740692E-2</v>
      </c>
      <c r="H94">
        <v>0.14700998559190537</v>
      </c>
      <c r="I94" s="8" t="s">
        <v>1574</v>
      </c>
      <c r="J94" s="5">
        <v>6.0134952195821108E-2</v>
      </c>
      <c r="K94" s="11">
        <v>0.16338001592935114</v>
      </c>
      <c r="L94" t="s">
        <v>1966</v>
      </c>
      <c r="M94">
        <v>7.3560668738193377E-2</v>
      </c>
      <c r="N94">
        <v>0.19037228622523192</v>
      </c>
      <c r="O94" s="8" t="s">
        <v>2323</v>
      </c>
      <c r="P94" s="5">
        <v>7.9357697182082992E-2</v>
      </c>
      <c r="Q94" s="11">
        <v>0.20027518160173544</v>
      </c>
      <c r="R94" t="s">
        <v>2713</v>
      </c>
      <c r="S94">
        <v>3.0837927385406739E-2</v>
      </c>
      <c r="T94">
        <v>9.6506096058459723E-2</v>
      </c>
      <c r="U94" s="8" t="s">
        <v>3051</v>
      </c>
      <c r="V94" s="5">
        <v>6.2674399445896811E-2</v>
      </c>
      <c r="W94" s="11">
        <v>0.16823524269030646</v>
      </c>
      <c r="X94" t="s">
        <v>2323</v>
      </c>
      <c r="Y94">
        <v>8.3583983441228207E-2</v>
      </c>
      <c r="Z94">
        <v>0.20881987371462152</v>
      </c>
    </row>
    <row r="95" spans="1:26" x14ac:dyDescent="0.2">
      <c r="A95" t="s">
        <v>8</v>
      </c>
      <c r="B95" t="s">
        <v>108</v>
      </c>
      <c r="C95" s="8" t="s">
        <v>665</v>
      </c>
      <c r="D95" s="5">
        <v>0.1426433821233874</v>
      </c>
      <c r="E95" s="11">
        <v>0.30371412962753591</v>
      </c>
      <c r="F95" t="s">
        <v>1171</v>
      </c>
      <c r="G95">
        <v>9.7971763413124635E-2</v>
      </c>
      <c r="H95">
        <v>0.23261981824273478</v>
      </c>
      <c r="I95" s="8" t="s">
        <v>1575</v>
      </c>
      <c r="J95" s="5">
        <v>8.4999686677489101E-3</v>
      </c>
      <c r="K95" s="11">
        <v>3.5098670251314058E-2</v>
      </c>
      <c r="L95" t="s">
        <v>1967</v>
      </c>
      <c r="M95">
        <v>9.7718812065864902E-4</v>
      </c>
      <c r="N95">
        <v>5.7049416130358728E-3</v>
      </c>
      <c r="O95" s="8" t="s">
        <v>2324</v>
      </c>
      <c r="P95" s="5">
        <v>2.7696137558336645E-3</v>
      </c>
      <c r="Q95" s="11">
        <v>1.4074673541009259E-2</v>
      </c>
      <c r="R95" t="s">
        <v>2714</v>
      </c>
      <c r="S95">
        <v>1.2724035949002069E-2</v>
      </c>
      <c r="T95">
        <v>4.7977983780722815E-2</v>
      </c>
      <c r="U95" s="8" t="s">
        <v>3052</v>
      </c>
      <c r="V95" s="5">
        <v>5.6091069480132252E-3</v>
      </c>
      <c r="W95" s="11">
        <v>2.5465914996462072E-2</v>
      </c>
      <c r="X95" t="s">
        <v>3361</v>
      </c>
      <c r="Y95">
        <v>4.7072389676843561E-3</v>
      </c>
      <c r="Z95">
        <v>2.1769154770924965E-2</v>
      </c>
    </row>
    <row r="96" spans="1:26" x14ac:dyDescent="0.2">
      <c r="A96" t="s">
        <v>8</v>
      </c>
      <c r="B96" t="s">
        <v>109</v>
      </c>
      <c r="C96" s="8" t="s">
        <v>666</v>
      </c>
      <c r="D96" s="5">
        <v>0.56803313918629428</v>
      </c>
      <c r="E96" s="11">
        <v>0.72582419010930499</v>
      </c>
      <c r="F96" t="s">
        <v>1172</v>
      </c>
      <c r="G96">
        <v>0.50599382653269509</v>
      </c>
      <c r="H96">
        <v>0.68569212203001051</v>
      </c>
      <c r="I96" s="8" t="s">
        <v>1576</v>
      </c>
      <c r="J96" s="5">
        <v>0.93158150024015218</v>
      </c>
      <c r="K96" s="11">
        <v>0.96102248421544645</v>
      </c>
      <c r="L96" t="s">
        <v>1968</v>
      </c>
      <c r="M96">
        <v>0.92354654406201131</v>
      </c>
      <c r="N96">
        <v>0.95734904216190753</v>
      </c>
      <c r="O96" s="8" t="s">
        <v>2325</v>
      </c>
      <c r="P96" s="5">
        <v>0.91426089247188158</v>
      </c>
      <c r="Q96" s="11">
        <v>0.95293591154048507</v>
      </c>
      <c r="R96" t="s">
        <v>2715</v>
      </c>
      <c r="S96">
        <v>0.77931056690417311</v>
      </c>
      <c r="T96">
        <v>0.87105145093613157</v>
      </c>
      <c r="U96" s="8" t="s">
        <v>3053</v>
      </c>
      <c r="V96" s="5">
        <v>0.91908841284554632</v>
      </c>
      <c r="W96" s="11">
        <v>0.95474178449367786</v>
      </c>
      <c r="X96" t="s">
        <v>3362</v>
      </c>
      <c r="Y96">
        <v>0.91634649404206114</v>
      </c>
      <c r="Z96">
        <v>0.95330721802498086</v>
      </c>
    </row>
    <row r="97" spans="1:26" x14ac:dyDescent="0.2">
      <c r="A97" t="s">
        <v>8</v>
      </c>
      <c r="B97" t="s">
        <v>110</v>
      </c>
      <c r="C97" s="8" t="s">
        <v>667</v>
      </c>
      <c r="D97" s="5">
        <v>6.3241163493277686E-5</v>
      </c>
      <c r="E97" s="11">
        <v>5.3060878638262255E-4</v>
      </c>
      <c r="F97" t="s">
        <v>1173</v>
      </c>
      <c r="G97">
        <v>2.5493469189052036E-5</v>
      </c>
      <c r="H97">
        <v>2.3472616470679442E-4</v>
      </c>
      <c r="I97" s="8" t="s">
        <v>667</v>
      </c>
      <c r="J97" s="5">
        <v>5.5283356228165698E-5</v>
      </c>
      <c r="K97" s="11">
        <v>4.691217629076983E-4</v>
      </c>
      <c r="L97" t="s">
        <v>1969</v>
      </c>
      <c r="M97">
        <v>3.9303487304925312E-3</v>
      </c>
      <c r="N97">
        <v>1.8778332823464316E-2</v>
      </c>
      <c r="O97" s="8" t="s">
        <v>2326</v>
      </c>
      <c r="P97" s="5">
        <v>0.21929452470726873</v>
      </c>
      <c r="Q97" s="11">
        <v>0.40357412118967317</v>
      </c>
      <c r="R97" t="s">
        <v>2716</v>
      </c>
      <c r="S97">
        <v>0.20853487985417307</v>
      </c>
      <c r="T97">
        <v>0.39088996326264014</v>
      </c>
      <c r="U97" s="8" t="s">
        <v>1971</v>
      </c>
      <c r="V97" s="5">
        <v>0.72805211209197285</v>
      </c>
      <c r="W97" s="11">
        <v>0.83523884326834441</v>
      </c>
      <c r="X97" t="s">
        <v>1702</v>
      </c>
      <c r="Y97">
        <v>0.93524653849152439</v>
      </c>
      <c r="Z97">
        <v>0.96306401839586253</v>
      </c>
    </row>
    <row r="98" spans="1:26" x14ac:dyDescent="0.2">
      <c r="A98" t="s">
        <v>8</v>
      </c>
      <c r="B98" t="s">
        <v>111</v>
      </c>
      <c r="C98" s="8" t="s">
        <v>668</v>
      </c>
      <c r="D98" s="5">
        <v>0.45770693910743898</v>
      </c>
      <c r="E98" s="11">
        <v>0.64675736630695702</v>
      </c>
      <c r="F98" t="s">
        <v>668</v>
      </c>
      <c r="G98">
        <v>0.42431716110178774</v>
      </c>
      <c r="H98">
        <v>0.61921326938894194</v>
      </c>
      <c r="I98" s="8" t="s">
        <v>1577</v>
      </c>
      <c r="J98" s="5">
        <v>0.6496244437245775</v>
      </c>
      <c r="K98" s="11">
        <v>0.78115636255345811</v>
      </c>
      <c r="L98" t="s">
        <v>1970</v>
      </c>
      <c r="M98">
        <v>0.43017119036166884</v>
      </c>
      <c r="N98">
        <v>0.62444905111584204</v>
      </c>
      <c r="O98" s="8" t="s">
        <v>2327</v>
      </c>
      <c r="P98" s="5">
        <v>0.41343762383936389</v>
      </c>
      <c r="Q98" s="11">
        <v>0.60942516554434722</v>
      </c>
      <c r="R98" t="s">
        <v>2717</v>
      </c>
      <c r="S98">
        <v>0.36470189640753126</v>
      </c>
      <c r="T98">
        <v>0.56472211325612376</v>
      </c>
      <c r="U98" s="8" t="s">
        <v>3054</v>
      </c>
      <c r="V98" s="5">
        <v>0.80714829187023063</v>
      </c>
      <c r="W98" s="11">
        <v>0.88730756176098124</v>
      </c>
      <c r="X98" t="s">
        <v>3363</v>
      </c>
      <c r="Y98">
        <v>0.85330526955001429</v>
      </c>
      <c r="Z98">
        <v>0.91840701935683855</v>
      </c>
    </row>
    <row r="99" spans="1:26" x14ac:dyDescent="0.2">
      <c r="A99" t="s">
        <v>8</v>
      </c>
      <c r="B99" t="s">
        <v>112</v>
      </c>
      <c r="C99" s="8" t="s">
        <v>669</v>
      </c>
      <c r="D99" s="5">
        <v>0.35313211651594523</v>
      </c>
      <c r="E99" s="11">
        <v>0.55469154375107377</v>
      </c>
      <c r="F99" t="s">
        <v>1174</v>
      </c>
      <c r="G99">
        <v>0.27413861293514225</v>
      </c>
      <c r="H99">
        <v>0.46989186548331013</v>
      </c>
      <c r="I99" s="8" t="s">
        <v>669</v>
      </c>
      <c r="J99" s="5">
        <v>0.38600231831423548</v>
      </c>
      <c r="K99" s="11">
        <v>0.58660848204180449</v>
      </c>
      <c r="L99" t="s">
        <v>1191</v>
      </c>
      <c r="M99">
        <v>0.55896172560181112</v>
      </c>
      <c r="N99">
        <v>0.72240091650979354</v>
      </c>
      <c r="O99" s="8" t="s">
        <v>2328</v>
      </c>
      <c r="P99" s="5">
        <v>0.41168566004930351</v>
      </c>
      <c r="Q99" s="11">
        <v>0.60760999067342747</v>
      </c>
      <c r="R99" t="s">
        <v>1191</v>
      </c>
      <c r="S99">
        <v>0.54736083887919551</v>
      </c>
      <c r="T99">
        <v>0.71418813667589032</v>
      </c>
      <c r="U99" s="8" t="s">
        <v>1191</v>
      </c>
      <c r="V99" s="5">
        <v>0.52720783033251184</v>
      </c>
      <c r="W99" s="11">
        <v>0.69794950184931703</v>
      </c>
      <c r="X99" t="s">
        <v>3364</v>
      </c>
      <c r="Y99">
        <v>0.57837389074782664</v>
      </c>
      <c r="Z99">
        <v>0.73479773847280705</v>
      </c>
    </row>
    <row r="100" spans="1:26" x14ac:dyDescent="0.2">
      <c r="A100" t="s">
        <v>8</v>
      </c>
      <c r="B100" t="s">
        <v>113</v>
      </c>
      <c r="C100" s="8" t="s">
        <v>670</v>
      </c>
      <c r="D100" s="5">
        <v>0.54955766450168153</v>
      </c>
      <c r="E100" s="11">
        <v>0.71567323111575998</v>
      </c>
      <c r="F100" t="s">
        <v>1175</v>
      </c>
      <c r="G100">
        <v>0.5478933320585937</v>
      </c>
      <c r="H100">
        <v>0.71433789532537351</v>
      </c>
      <c r="I100" s="8" t="s">
        <v>1578</v>
      </c>
      <c r="J100" s="5">
        <v>0.4825876903695151</v>
      </c>
      <c r="K100" s="11">
        <v>0.66691352018926808</v>
      </c>
      <c r="L100" t="s">
        <v>1971</v>
      </c>
      <c r="M100">
        <v>0.69970925429057518</v>
      </c>
      <c r="N100">
        <v>0.81827923252809942</v>
      </c>
      <c r="O100" s="8" t="s">
        <v>2329</v>
      </c>
      <c r="P100" s="5">
        <v>0.46952042248343151</v>
      </c>
      <c r="Q100" s="11">
        <v>0.65574494982695375</v>
      </c>
      <c r="R100" t="s">
        <v>2718</v>
      </c>
      <c r="S100">
        <v>0.64772816495195584</v>
      </c>
      <c r="T100">
        <v>0.78067668596434325</v>
      </c>
      <c r="U100" s="8" t="s">
        <v>2095</v>
      </c>
      <c r="V100" s="5">
        <v>0.61111460398914064</v>
      </c>
      <c r="W100" s="11">
        <v>0.75935107225324727</v>
      </c>
      <c r="X100" t="s">
        <v>3365</v>
      </c>
      <c r="Y100">
        <v>0.90766437745091577</v>
      </c>
      <c r="Z100">
        <v>0.94882540812540794</v>
      </c>
    </row>
    <row r="101" spans="1:26" x14ac:dyDescent="0.2">
      <c r="A101" t="s">
        <v>8</v>
      </c>
      <c r="B101" t="s">
        <v>114</v>
      </c>
      <c r="C101" s="8" t="s">
        <v>671</v>
      </c>
      <c r="D101" s="5">
        <v>0.16269073323938141</v>
      </c>
      <c r="E101" s="11">
        <v>0.33176149523324833</v>
      </c>
      <c r="F101" t="s">
        <v>1176</v>
      </c>
      <c r="G101">
        <v>0.13131463460961887</v>
      </c>
      <c r="H101">
        <v>0.28603947685056774</v>
      </c>
      <c r="I101" s="8" t="s">
        <v>1579</v>
      </c>
      <c r="J101" s="5">
        <v>0.68266948452008924</v>
      </c>
      <c r="K101" s="11">
        <v>0.80785867551570223</v>
      </c>
      <c r="L101" t="s">
        <v>1972</v>
      </c>
      <c r="M101">
        <v>0.89212698163887527</v>
      </c>
      <c r="N101">
        <v>0.94160770873000954</v>
      </c>
      <c r="O101" s="8" t="s">
        <v>2330</v>
      </c>
      <c r="P101" s="5">
        <v>0.75500570109553788</v>
      </c>
      <c r="Q101" s="11">
        <v>0.85309359721900835</v>
      </c>
      <c r="R101" t="s">
        <v>2719</v>
      </c>
      <c r="S101">
        <v>0.74500781349870482</v>
      </c>
      <c r="T101">
        <v>0.84636407640719424</v>
      </c>
      <c r="U101" s="8" t="s">
        <v>3055</v>
      </c>
      <c r="V101" s="5">
        <v>0.98101646969961054</v>
      </c>
      <c r="W101" s="11">
        <v>0.98943956443657888</v>
      </c>
      <c r="X101" t="s">
        <v>3366</v>
      </c>
      <c r="Y101">
        <v>0.65957213078709276</v>
      </c>
      <c r="Z101">
        <v>0.78887578734417718</v>
      </c>
    </row>
    <row r="102" spans="1:26" x14ac:dyDescent="0.2">
      <c r="A102" t="s">
        <v>8</v>
      </c>
      <c r="B102" t="s">
        <v>115</v>
      </c>
      <c r="C102" s="8" t="s">
        <v>672</v>
      </c>
      <c r="D102" s="5">
        <v>0.26977101986059387</v>
      </c>
      <c r="E102" s="11">
        <v>0.46509366565504556</v>
      </c>
      <c r="F102" t="s">
        <v>1177</v>
      </c>
      <c r="G102">
        <v>0.20681799573187051</v>
      </c>
      <c r="H102">
        <v>0.38877262585663092</v>
      </c>
      <c r="I102" s="8" t="s">
        <v>672</v>
      </c>
      <c r="J102" s="5">
        <v>0.24559800100760085</v>
      </c>
      <c r="K102" s="11">
        <v>0.43713685514445599</v>
      </c>
      <c r="L102" t="s">
        <v>1973</v>
      </c>
      <c r="M102">
        <v>0.18216214165228772</v>
      </c>
      <c r="N102">
        <v>0.35855153937897477</v>
      </c>
      <c r="O102" s="8" t="s">
        <v>2331</v>
      </c>
      <c r="P102" s="5">
        <v>4.0390352765589291E-2</v>
      </c>
      <c r="Q102" s="11">
        <v>0.11878420382792845</v>
      </c>
      <c r="R102" t="s">
        <v>2702</v>
      </c>
      <c r="S102">
        <v>7.3904823816819259E-3</v>
      </c>
      <c r="T102">
        <v>3.1327239062446992E-2</v>
      </c>
      <c r="U102" s="8" t="s">
        <v>639</v>
      </c>
      <c r="V102" s="5">
        <v>5.2305954960510978E-2</v>
      </c>
      <c r="W102" s="11">
        <v>0.14637811676057891</v>
      </c>
      <c r="X102" t="s">
        <v>2331</v>
      </c>
      <c r="Y102">
        <v>4.0483791451939553E-2</v>
      </c>
      <c r="Z102">
        <v>0.11895106134893146</v>
      </c>
    </row>
    <row r="103" spans="1:26" x14ac:dyDescent="0.2">
      <c r="A103" t="s">
        <v>8</v>
      </c>
      <c r="B103" t="s">
        <v>116</v>
      </c>
      <c r="C103" s="8" t="s">
        <v>673</v>
      </c>
      <c r="D103" s="5">
        <v>9.4970512728234036E-2</v>
      </c>
      <c r="E103" s="11">
        <v>0.22773143395832035</v>
      </c>
      <c r="F103" t="s">
        <v>673</v>
      </c>
      <c r="G103">
        <v>9.8271221734957906E-2</v>
      </c>
      <c r="H103">
        <v>0.23301638578935938</v>
      </c>
      <c r="I103" s="8" t="s">
        <v>673</v>
      </c>
      <c r="J103" s="5">
        <v>0.11300758190930624</v>
      </c>
      <c r="K103" s="11">
        <v>0.25679365157439915</v>
      </c>
      <c r="L103" t="s">
        <v>1974</v>
      </c>
      <c r="M103">
        <v>0.13197952298366675</v>
      </c>
      <c r="N103">
        <v>0.28707681825206061</v>
      </c>
      <c r="O103" s="8" t="s">
        <v>1295</v>
      </c>
      <c r="P103" s="5">
        <v>0.7826986520955217</v>
      </c>
      <c r="Q103" s="11">
        <v>0.87287490577834737</v>
      </c>
      <c r="R103" t="s">
        <v>1949</v>
      </c>
      <c r="S103">
        <v>0.71303583058863951</v>
      </c>
      <c r="T103">
        <v>0.82565930460704184</v>
      </c>
      <c r="U103" s="8" t="s">
        <v>684</v>
      </c>
      <c r="V103" s="5">
        <v>0.21913816402784389</v>
      </c>
      <c r="W103" s="11">
        <v>0.40345239585529757</v>
      </c>
      <c r="X103" t="s">
        <v>3367</v>
      </c>
      <c r="Y103">
        <v>0.22862219467303488</v>
      </c>
      <c r="Z103">
        <v>0.41527150876434282</v>
      </c>
    </row>
    <row r="104" spans="1:26" x14ac:dyDescent="0.2">
      <c r="A104" t="s">
        <v>8</v>
      </c>
      <c r="B104" t="s">
        <v>117</v>
      </c>
      <c r="C104" s="8" t="s">
        <v>674</v>
      </c>
      <c r="D104" s="5">
        <v>0.14657796454188773</v>
      </c>
      <c r="E104" s="11">
        <v>0.3087596125441931</v>
      </c>
      <c r="F104" t="s">
        <v>674</v>
      </c>
      <c r="G104">
        <v>0.17507645724321722</v>
      </c>
      <c r="H104">
        <v>0.34937167192845492</v>
      </c>
      <c r="I104" s="8" t="s">
        <v>1485</v>
      </c>
      <c r="J104" s="5">
        <v>4.4346423112806163E-2</v>
      </c>
      <c r="K104" s="11">
        <v>0.12794658332933495</v>
      </c>
      <c r="L104" t="s">
        <v>1975</v>
      </c>
      <c r="M104">
        <v>7.4515661515486734E-2</v>
      </c>
      <c r="N104">
        <v>0.19195509118505569</v>
      </c>
      <c r="O104" s="8" t="s">
        <v>669</v>
      </c>
      <c r="P104" s="5">
        <v>0.40571505217379311</v>
      </c>
      <c r="Q104" s="11">
        <v>0.60277664894392124</v>
      </c>
      <c r="R104" t="s">
        <v>2720</v>
      </c>
      <c r="S104">
        <v>0.65137016689919858</v>
      </c>
      <c r="T104">
        <v>0.78304499633688607</v>
      </c>
      <c r="U104" s="8" t="s">
        <v>3056</v>
      </c>
      <c r="V104" s="5">
        <v>0.64298457339115411</v>
      </c>
      <c r="W104" s="11">
        <v>0.77717776388383142</v>
      </c>
      <c r="X104" t="s">
        <v>3368</v>
      </c>
      <c r="Y104">
        <v>0.73948510411021484</v>
      </c>
      <c r="Z104">
        <v>0.84254200906519261</v>
      </c>
    </row>
    <row r="105" spans="1:26" x14ac:dyDescent="0.2">
      <c r="A105" t="s">
        <v>8</v>
      </c>
      <c r="B105" t="s">
        <v>118</v>
      </c>
      <c r="C105" s="8" t="s">
        <v>675</v>
      </c>
      <c r="D105" s="5">
        <v>0.11655185813432098</v>
      </c>
      <c r="E105" s="11">
        <v>0.2620512365895844</v>
      </c>
      <c r="F105" t="s">
        <v>1178</v>
      </c>
      <c r="G105">
        <v>8.5355304397120427E-2</v>
      </c>
      <c r="H105">
        <v>0.21206051181329028</v>
      </c>
      <c r="I105" s="8" t="s">
        <v>1580</v>
      </c>
      <c r="J105" s="5">
        <v>2.9277963840507376E-2</v>
      </c>
      <c r="K105" s="11">
        <v>9.2400179459949883E-2</v>
      </c>
      <c r="L105" t="s">
        <v>1976</v>
      </c>
      <c r="M105">
        <v>0.12749340988728738</v>
      </c>
      <c r="N105">
        <v>0.28017225013068753</v>
      </c>
      <c r="O105" s="8" t="s">
        <v>2332</v>
      </c>
      <c r="P105" s="5">
        <v>0.24825219709902058</v>
      </c>
      <c r="Q105" s="11">
        <v>0.43951938551602432</v>
      </c>
      <c r="R105" t="s">
        <v>2721</v>
      </c>
      <c r="S105">
        <v>0.47776562721668347</v>
      </c>
      <c r="T105">
        <v>0.66338649586916043</v>
      </c>
      <c r="U105" s="8" t="s">
        <v>773</v>
      </c>
      <c r="V105" s="5">
        <v>0.92564324677459853</v>
      </c>
      <c r="W105" s="11">
        <v>0.95821867559046814</v>
      </c>
      <c r="X105" t="s">
        <v>1992</v>
      </c>
      <c r="Y105">
        <v>0.86198391695112786</v>
      </c>
      <c r="Z105">
        <v>0.92574257363243129</v>
      </c>
    </row>
    <row r="106" spans="1:26" x14ac:dyDescent="0.2">
      <c r="A106" t="s">
        <v>8</v>
      </c>
      <c r="B106" t="s">
        <v>119</v>
      </c>
      <c r="C106" s="8" t="s">
        <v>676</v>
      </c>
      <c r="D106" s="5">
        <v>0.12373148466507028</v>
      </c>
      <c r="E106" s="11">
        <v>0.27460406919215596</v>
      </c>
      <c r="F106" t="s">
        <v>676</v>
      </c>
      <c r="G106">
        <v>0.12471989230378028</v>
      </c>
      <c r="H106">
        <v>0.27624931073923004</v>
      </c>
      <c r="I106" s="8" t="s">
        <v>1581</v>
      </c>
      <c r="J106" s="5">
        <v>0.23406006327215065</v>
      </c>
      <c r="K106" s="11">
        <v>0.4224037945734696</v>
      </c>
      <c r="L106" t="s">
        <v>1977</v>
      </c>
      <c r="M106">
        <v>0.36424494613505676</v>
      </c>
      <c r="N106">
        <v>0.56422008975267535</v>
      </c>
      <c r="O106" s="8" t="s">
        <v>1175</v>
      </c>
      <c r="P106" s="5">
        <v>0.50809498516255203</v>
      </c>
      <c r="Q106" s="11">
        <v>0.68629503535308045</v>
      </c>
      <c r="R106" t="s">
        <v>2722</v>
      </c>
      <c r="S106">
        <v>0.98951667740364169</v>
      </c>
      <c r="T106">
        <v>0.99440866996608668</v>
      </c>
      <c r="U106" s="8" t="s">
        <v>3057</v>
      </c>
      <c r="V106" s="5">
        <v>0.83496645152707871</v>
      </c>
      <c r="W106" s="11">
        <v>0.90586365143840275</v>
      </c>
      <c r="X106" t="s">
        <v>3369</v>
      </c>
      <c r="Y106">
        <v>0.97736143775210227</v>
      </c>
      <c r="Z106">
        <v>0.98707324969001842</v>
      </c>
    </row>
    <row r="107" spans="1:26" x14ac:dyDescent="0.2">
      <c r="A107" t="s">
        <v>8</v>
      </c>
      <c r="B107" t="s">
        <v>120</v>
      </c>
      <c r="C107" s="8" t="s">
        <v>677</v>
      </c>
      <c r="D107" s="5">
        <v>1.6199817553918732E-2</v>
      </c>
      <c r="E107" s="11">
        <v>5.8098102652649322E-2</v>
      </c>
      <c r="F107" t="s">
        <v>1179</v>
      </c>
      <c r="G107">
        <v>2.0342311863579751E-2</v>
      </c>
      <c r="H107">
        <v>6.8969536507906479E-2</v>
      </c>
      <c r="I107" s="8" t="s">
        <v>1582</v>
      </c>
      <c r="J107" s="5">
        <v>3.6222400398154234E-2</v>
      </c>
      <c r="K107" s="11">
        <v>0.10878883450674663</v>
      </c>
      <c r="L107" t="s">
        <v>1978</v>
      </c>
      <c r="M107">
        <v>8.7969366327677254E-2</v>
      </c>
      <c r="N107">
        <v>0.21581046726644001</v>
      </c>
      <c r="O107" s="8" t="s">
        <v>2333</v>
      </c>
      <c r="P107" s="5">
        <v>0.1283873107011072</v>
      </c>
      <c r="Q107" s="11">
        <v>0.28152798419663644</v>
      </c>
      <c r="R107" t="s">
        <v>1978</v>
      </c>
      <c r="S107">
        <v>9.0639078556558353E-2</v>
      </c>
      <c r="T107">
        <v>0.22053207796786126</v>
      </c>
      <c r="U107" s="8" t="s">
        <v>3058</v>
      </c>
      <c r="V107" s="5">
        <v>0.13013234518832204</v>
      </c>
      <c r="W107" s="11">
        <v>0.28443394314866866</v>
      </c>
      <c r="X107" t="s">
        <v>3370</v>
      </c>
      <c r="Y107">
        <v>5.2459940825382162E-2</v>
      </c>
      <c r="Z107">
        <v>0.14662553460694314</v>
      </c>
    </row>
    <row r="108" spans="1:26" x14ac:dyDescent="0.2">
      <c r="A108" t="s">
        <v>8</v>
      </c>
      <c r="B108" t="s">
        <v>121</v>
      </c>
      <c r="C108" s="8" t="s">
        <v>678</v>
      </c>
      <c r="D108" s="5">
        <v>0.86356806044994827</v>
      </c>
      <c r="E108" s="11">
        <v>0.92655383069389841</v>
      </c>
      <c r="F108" t="s">
        <v>1180</v>
      </c>
      <c r="G108">
        <v>0.81705633610581452</v>
      </c>
      <c r="H108">
        <v>0.89424276433313821</v>
      </c>
      <c r="I108" s="8" t="s">
        <v>1583</v>
      </c>
      <c r="J108" s="5">
        <v>0.32928677633780323</v>
      </c>
      <c r="K108" s="11">
        <v>0.53085732166533817</v>
      </c>
      <c r="L108" t="s">
        <v>1979</v>
      </c>
      <c r="M108">
        <v>0.28592443363199838</v>
      </c>
      <c r="N108">
        <v>0.48397201635211839</v>
      </c>
      <c r="O108" s="8" t="s">
        <v>2334</v>
      </c>
      <c r="P108" s="5">
        <v>0.41903753121534548</v>
      </c>
      <c r="Q108" s="11">
        <v>0.61521202875739489</v>
      </c>
      <c r="R108" t="s">
        <v>2723</v>
      </c>
      <c r="S108">
        <v>0.63354959116665477</v>
      </c>
      <c r="T108">
        <v>0.77210627629697426</v>
      </c>
      <c r="U108" s="8" t="s">
        <v>3059</v>
      </c>
      <c r="V108" s="5">
        <v>0.37842974894692727</v>
      </c>
      <c r="W108" s="11">
        <v>0.57976630260043116</v>
      </c>
      <c r="X108" t="s">
        <v>3371</v>
      </c>
      <c r="Y108">
        <v>0.38889959020217413</v>
      </c>
      <c r="Z108">
        <v>0.58994537563911897</v>
      </c>
    </row>
    <row r="109" spans="1:26" x14ac:dyDescent="0.2">
      <c r="A109" t="s">
        <v>8</v>
      </c>
      <c r="B109" t="s">
        <v>122</v>
      </c>
      <c r="C109" s="8" t="s">
        <v>679</v>
      </c>
      <c r="D109" s="5">
        <v>3.7199441696974841E-5</v>
      </c>
      <c r="E109" s="11">
        <v>3.2682888657931526E-4</v>
      </c>
      <c r="F109" t="s">
        <v>1181</v>
      </c>
      <c r="G109">
        <v>2.6981007735987223E-5</v>
      </c>
      <c r="H109">
        <v>2.4725218564617801E-4</v>
      </c>
      <c r="I109" s="8" t="s">
        <v>1584</v>
      </c>
      <c r="J109" s="5">
        <v>1.6987917169105591E-4</v>
      </c>
      <c r="K109" s="11">
        <v>1.2661660930040034E-3</v>
      </c>
      <c r="L109" t="s">
        <v>1980</v>
      </c>
      <c r="M109">
        <v>1.4544419397123729E-3</v>
      </c>
      <c r="N109">
        <v>8.120180217720015E-3</v>
      </c>
      <c r="O109" s="8" t="s">
        <v>2335</v>
      </c>
      <c r="P109" s="5">
        <v>4.0263902185053206E-2</v>
      </c>
      <c r="Q109" s="11">
        <v>0.11865805622462579</v>
      </c>
      <c r="R109" t="s">
        <v>2724</v>
      </c>
      <c r="S109">
        <v>0.10885705381462345</v>
      </c>
      <c r="T109">
        <v>0.25041602091512144</v>
      </c>
      <c r="U109" s="8" t="s">
        <v>3060</v>
      </c>
      <c r="V109" s="5">
        <v>0.654925131334126</v>
      </c>
      <c r="W109" s="11">
        <v>0.78542427997124031</v>
      </c>
      <c r="X109" t="s">
        <v>3067</v>
      </c>
      <c r="Y109">
        <v>0.79242740141009793</v>
      </c>
      <c r="Z109">
        <v>0.87864073027672285</v>
      </c>
    </row>
    <row r="110" spans="1:26" x14ac:dyDescent="0.2">
      <c r="A110" t="s">
        <v>8</v>
      </c>
      <c r="B110" t="s">
        <v>123</v>
      </c>
      <c r="C110" s="8" t="s">
        <v>680</v>
      </c>
      <c r="D110" s="5">
        <v>6.1687107263269907E-3</v>
      </c>
      <c r="E110" s="11">
        <v>2.73917307067649E-2</v>
      </c>
      <c r="F110" t="s">
        <v>680</v>
      </c>
      <c r="G110">
        <v>4.9985966623331728E-3</v>
      </c>
      <c r="H110">
        <v>2.2997658718059616E-2</v>
      </c>
      <c r="I110" s="8" t="s">
        <v>680</v>
      </c>
      <c r="J110" s="5">
        <v>5.6428926105391896E-3</v>
      </c>
      <c r="K110" s="11">
        <v>2.559332226605604E-2</v>
      </c>
      <c r="L110" t="s">
        <v>1981</v>
      </c>
      <c r="M110">
        <v>2.4099841097901323E-2</v>
      </c>
      <c r="N110">
        <v>7.9362657871733952E-2</v>
      </c>
      <c r="O110" s="8" t="s">
        <v>1590</v>
      </c>
      <c r="P110" s="5">
        <v>2.3948827570966325E-2</v>
      </c>
      <c r="Q110" s="11">
        <v>7.8981679127847648E-2</v>
      </c>
      <c r="R110" t="s">
        <v>2725</v>
      </c>
      <c r="S110">
        <v>9.0575320790834052E-2</v>
      </c>
      <c r="T110">
        <v>0.22052752115968249</v>
      </c>
      <c r="U110" s="8" t="s">
        <v>680</v>
      </c>
      <c r="V110" s="5">
        <v>6.3269392552115014E-3</v>
      </c>
      <c r="W110" s="11">
        <v>2.778587467669669E-2</v>
      </c>
      <c r="X110" t="s">
        <v>1590</v>
      </c>
      <c r="Y110">
        <v>2.5590698684278917E-2</v>
      </c>
      <c r="Z110">
        <v>8.353401789496008E-2</v>
      </c>
    </row>
    <row r="111" spans="1:26" x14ac:dyDescent="0.2">
      <c r="A111" t="s">
        <v>8</v>
      </c>
      <c r="B111" t="s">
        <v>124</v>
      </c>
      <c r="C111" s="8" t="s">
        <v>681</v>
      </c>
      <c r="D111" s="5">
        <v>2.5949714393570869E-2</v>
      </c>
      <c r="E111" s="11">
        <v>8.4214167465928108E-2</v>
      </c>
      <c r="F111" t="s">
        <v>1182</v>
      </c>
      <c r="G111">
        <v>2.8224794270707391E-2</v>
      </c>
      <c r="H111">
        <v>8.9933648100510952E-2</v>
      </c>
      <c r="I111" s="8" t="s">
        <v>1585</v>
      </c>
      <c r="J111" s="5">
        <v>1.9475996227071489E-2</v>
      </c>
      <c r="K111" s="11">
        <v>6.6843173543717341E-2</v>
      </c>
      <c r="L111" t="s">
        <v>1982</v>
      </c>
      <c r="M111">
        <v>0.11878603048320548</v>
      </c>
      <c r="N111">
        <v>0.26573843337713599</v>
      </c>
      <c r="O111" s="8" t="s">
        <v>2336</v>
      </c>
      <c r="P111" s="5">
        <v>0.17534822451089274</v>
      </c>
      <c r="Q111" s="11">
        <v>0.34940575378090732</v>
      </c>
      <c r="R111" t="s">
        <v>2726</v>
      </c>
      <c r="S111">
        <v>0.17222513086865024</v>
      </c>
      <c r="T111">
        <v>0.34568706698590834</v>
      </c>
      <c r="U111" s="8" t="s">
        <v>3061</v>
      </c>
      <c r="V111" s="5">
        <v>0.35666883245259451</v>
      </c>
      <c r="W111" s="11">
        <v>0.55770035619860236</v>
      </c>
      <c r="X111" t="s">
        <v>2336</v>
      </c>
      <c r="Y111">
        <v>0.1833553099693554</v>
      </c>
      <c r="Z111">
        <v>0.35963374832585848</v>
      </c>
    </row>
    <row r="112" spans="1:26" x14ac:dyDescent="0.2">
      <c r="A112" t="s">
        <v>8</v>
      </c>
      <c r="B112" t="s">
        <v>125</v>
      </c>
      <c r="C112" s="8" t="s">
        <v>682</v>
      </c>
      <c r="D112" s="5">
        <v>0.9958014612058963</v>
      </c>
      <c r="E112" s="11">
        <v>0.99715617700688408</v>
      </c>
      <c r="F112" t="s">
        <v>1183</v>
      </c>
      <c r="G112">
        <v>0.9348592737527055</v>
      </c>
      <c r="H112">
        <v>0.96306401839586253</v>
      </c>
      <c r="I112" s="8" t="s">
        <v>1586</v>
      </c>
      <c r="J112" s="5">
        <v>0.90705145702509982</v>
      </c>
      <c r="K112" s="11">
        <v>0.94840638667670008</v>
      </c>
      <c r="L112" t="s">
        <v>1983</v>
      </c>
      <c r="M112">
        <v>0.64224014552425457</v>
      </c>
      <c r="N112">
        <v>0.77693681675447068</v>
      </c>
      <c r="O112" s="8" t="s">
        <v>2337</v>
      </c>
      <c r="P112" s="5">
        <v>0.82691541040013927</v>
      </c>
      <c r="Q112" s="11">
        <v>0.90093662705350919</v>
      </c>
      <c r="R112" t="s">
        <v>2727</v>
      </c>
      <c r="S112">
        <v>0.79695978736665229</v>
      </c>
      <c r="T112">
        <v>0.88158868192269213</v>
      </c>
      <c r="U112" s="8" t="s">
        <v>3062</v>
      </c>
      <c r="V112" s="5">
        <v>0.48364987731889175</v>
      </c>
      <c r="W112" s="11">
        <v>0.6681749309144529</v>
      </c>
      <c r="X112" t="s">
        <v>2569</v>
      </c>
      <c r="Y112">
        <v>0.89209318368884383</v>
      </c>
      <c r="Z112">
        <v>0.94160770873000954</v>
      </c>
    </row>
    <row r="113" spans="1:26" x14ac:dyDescent="0.2">
      <c r="A113" t="s">
        <v>8</v>
      </c>
      <c r="B113" t="s">
        <v>126</v>
      </c>
      <c r="C113" s="8" t="s">
        <v>683</v>
      </c>
      <c r="D113" s="5">
        <v>0.78737290084343037</v>
      </c>
      <c r="E113" s="11">
        <v>0.87655753362504873</v>
      </c>
      <c r="F113" t="s">
        <v>1184</v>
      </c>
      <c r="G113">
        <v>0.94394780061240036</v>
      </c>
      <c r="H113">
        <v>0.96797017280969999</v>
      </c>
      <c r="I113" s="8" t="s">
        <v>1587</v>
      </c>
      <c r="J113" s="5">
        <v>0.70516709929920229</v>
      </c>
      <c r="K113" s="11">
        <v>0.8216537957441461</v>
      </c>
      <c r="L113" t="s">
        <v>1984</v>
      </c>
      <c r="M113">
        <v>0.68258058896736884</v>
      </c>
      <c r="N113">
        <v>0.80785867551570223</v>
      </c>
      <c r="O113" s="8" t="s">
        <v>2338</v>
      </c>
      <c r="P113" s="5">
        <v>0.86306120487234628</v>
      </c>
      <c r="Q113" s="11">
        <v>0.92623223138688082</v>
      </c>
      <c r="R113" t="s">
        <v>2728</v>
      </c>
      <c r="S113">
        <v>0.81040168741579344</v>
      </c>
      <c r="T113">
        <v>0.88935370457016649</v>
      </c>
      <c r="U113" s="8" t="s">
        <v>1984</v>
      </c>
      <c r="V113" s="5">
        <v>0.69252361788237016</v>
      </c>
      <c r="W113" s="11">
        <v>0.81349241375622783</v>
      </c>
      <c r="X113" t="s">
        <v>3372</v>
      </c>
      <c r="Y113">
        <v>0.40381521714291624</v>
      </c>
      <c r="Z113">
        <v>0.60251186498487752</v>
      </c>
    </row>
    <row r="114" spans="1:26" x14ac:dyDescent="0.2">
      <c r="A114" t="s">
        <v>8</v>
      </c>
      <c r="B114" t="s">
        <v>127</v>
      </c>
      <c r="C114" s="8" t="s">
        <v>684</v>
      </c>
      <c r="D114" s="5">
        <v>0.19161296524875979</v>
      </c>
      <c r="E114" s="11">
        <v>0.37155216074896286</v>
      </c>
      <c r="F114" t="s">
        <v>1185</v>
      </c>
      <c r="G114">
        <v>0.15642103418726352</v>
      </c>
      <c r="H114">
        <v>0.32206025086806744</v>
      </c>
      <c r="I114" s="8" t="s">
        <v>1588</v>
      </c>
      <c r="J114" s="5">
        <v>1.6707438230572337E-2</v>
      </c>
      <c r="K114" s="11">
        <v>5.9469251036045077E-2</v>
      </c>
      <c r="L114" t="s">
        <v>1985</v>
      </c>
      <c r="M114">
        <v>1.2034438498851215E-2</v>
      </c>
      <c r="N114">
        <v>4.6116545815649217E-2</v>
      </c>
      <c r="O114" s="8" t="s">
        <v>2339</v>
      </c>
      <c r="P114" s="5">
        <v>1.6463329444008922E-2</v>
      </c>
      <c r="Q114" s="11">
        <v>5.894636451049471E-2</v>
      </c>
      <c r="R114" t="s">
        <v>772</v>
      </c>
      <c r="S114">
        <v>2.7119766139778824E-2</v>
      </c>
      <c r="T114">
        <v>8.7001143599060901E-2</v>
      </c>
      <c r="U114" s="8" t="s">
        <v>3063</v>
      </c>
      <c r="V114" s="5">
        <v>1.4925298383945528E-2</v>
      </c>
      <c r="W114" s="11">
        <v>5.4397664525675959E-2</v>
      </c>
      <c r="X114" t="s">
        <v>3373</v>
      </c>
      <c r="Y114">
        <v>7.1971962062606773E-3</v>
      </c>
      <c r="Z114">
        <v>3.0653201366093095E-2</v>
      </c>
    </row>
    <row r="115" spans="1:26" x14ac:dyDescent="0.2">
      <c r="A115" t="s">
        <v>8</v>
      </c>
      <c r="B115" t="s">
        <v>128</v>
      </c>
      <c r="C115" s="8" t="s">
        <v>685</v>
      </c>
      <c r="D115" s="5">
        <v>1.2108024771297654E-3</v>
      </c>
      <c r="E115" s="11">
        <v>6.9241798947881211E-3</v>
      </c>
      <c r="F115" t="s">
        <v>1186</v>
      </c>
      <c r="G115">
        <v>3.8428708926716688E-4</v>
      </c>
      <c r="H115">
        <v>2.5272527400040739E-3</v>
      </c>
      <c r="I115" s="8" t="s">
        <v>1589</v>
      </c>
      <c r="J115" s="5">
        <v>4.475106661752889E-3</v>
      </c>
      <c r="K115" s="11">
        <v>2.0955682713464836E-2</v>
      </c>
      <c r="L115" t="s">
        <v>1986</v>
      </c>
      <c r="M115">
        <v>2.6925399786113962E-3</v>
      </c>
      <c r="N115">
        <v>1.3761187182114474E-2</v>
      </c>
      <c r="O115" s="8" t="s">
        <v>686</v>
      </c>
      <c r="P115" s="5">
        <v>2.8679665094956293E-2</v>
      </c>
      <c r="Q115" s="11">
        <v>9.0917986118343161E-2</v>
      </c>
      <c r="R115" t="s">
        <v>1981</v>
      </c>
      <c r="S115">
        <v>2.1990817263355573E-2</v>
      </c>
      <c r="T115">
        <v>7.3665119701667503E-2</v>
      </c>
      <c r="U115" s="8" t="s">
        <v>3064</v>
      </c>
      <c r="V115" s="5">
        <v>0.10939285990620019</v>
      </c>
      <c r="W115" s="11">
        <v>0.2512608472010926</v>
      </c>
      <c r="X115" t="s">
        <v>1973</v>
      </c>
      <c r="Y115">
        <v>0.14706700834618347</v>
      </c>
      <c r="Z115">
        <v>0.30935261586271517</v>
      </c>
    </row>
    <row r="116" spans="1:26" x14ac:dyDescent="0.2">
      <c r="A116" t="s">
        <v>8</v>
      </c>
      <c r="B116" t="s">
        <v>129</v>
      </c>
      <c r="C116" s="8" t="s">
        <v>686</v>
      </c>
      <c r="D116" s="5">
        <v>3.4607793495378202E-2</v>
      </c>
      <c r="E116" s="11">
        <v>0.10514378530353578</v>
      </c>
      <c r="F116" t="s">
        <v>1187</v>
      </c>
      <c r="G116">
        <v>3.1324264258243979E-2</v>
      </c>
      <c r="H116">
        <v>9.768626901176225E-2</v>
      </c>
      <c r="I116" s="8" t="s">
        <v>1590</v>
      </c>
      <c r="J116" s="5">
        <v>2.3033295556704254E-2</v>
      </c>
      <c r="K116" s="11">
        <v>7.6812004272618514E-2</v>
      </c>
      <c r="L116" t="s">
        <v>1588</v>
      </c>
      <c r="M116">
        <v>1.5565515473084865E-2</v>
      </c>
      <c r="N116">
        <v>5.6363550765696775E-2</v>
      </c>
      <c r="O116" s="8" t="s">
        <v>2340</v>
      </c>
      <c r="P116" s="5">
        <v>1.5732278580675555E-2</v>
      </c>
      <c r="Q116" s="11">
        <v>5.68293617227634E-2</v>
      </c>
      <c r="R116" t="s">
        <v>2729</v>
      </c>
      <c r="S116">
        <v>2.3533425148627576E-2</v>
      </c>
      <c r="T116">
        <v>7.8014438298489641E-2</v>
      </c>
      <c r="U116" s="8" t="s">
        <v>1187</v>
      </c>
      <c r="V116" s="5">
        <v>2.8686332382151656E-2</v>
      </c>
      <c r="W116" s="11">
        <v>9.0917986118343161E-2</v>
      </c>
      <c r="X116" t="s">
        <v>3374</v>
      </c>
      <c r="Y116">
        <v>0.11065580982117738</v>
      </c>
      <c r="Z116">
        <v>0.25286294405738646</v>
      </c>
    </row>
    <row r="117" spans="1:26" x14ac:dyDescent="0.2">
      <c r="A117" t="s">
        <v>8</v>
      </c>
      <c r="B117" t="s">
        <v>130</v>
      </c>
      <c r="C117" s="8" t="s">
        <v>687</v>
      </c>
      <c r="D117" s="5">
        <v>6.7078254699281553E-2</v>
      </c>
      <c r="E117" s="11">
        <v>0.17749938166579118</v>
      </c>
      <c r="F117" t="s">
        <v>1188</v>
      </c>
      <c r="G117">
        <v>6.2904748233531982E-2</v>
      </c>
      <c r="H117">
        <v>0.16865109958054858</v>
      </c>
      <c r="I117" s="8" t="s">
        <v>1591</v>
      </c>
      <c r="J117" s="5">
        <v>1.9067729010666112E-2</v>
      </c>
      <c r="K117" s="11">
        <v>6.5795435289891083E-2</v>
      </c>
      <c r="L117" t="s">
        <v>1987</v>
      </c>
      <c r="M117">
        <v>3.2507153094220642E-2</v>
      </c>
      <c r="N117">
        <v>0.10046440126976829</v>
      </c>
      <c r="O117" s="8" t="s">
        <v>2341</v>
      </c>
      <c r="P117" s="5">
        <v>0.14082926605348456</v>
      </c>
      <c r="Q117" s="11">
        <v>0.30075858538260886</v>
      </c>
      <c r="R117" t="s">
        <v>2730</v>
      </c>
      <c r="S117">
        <v>0.51107413495007248</v>
      </c>
      <c r="T117">
        <v>0.68696228779582935</v>
      </c>
      <c r="U117" s="8" t="s">
        <v>3065</v>
      </c>
      <c r="V117" s="5">
        <v>0.84682825015752894</v>
      </c>
      <c r="W117" s="11">
        <v>0.91452163256173924</v>
      </c>
      <c r="X117" t="s">
        <v>3375</v>
      </c>
      <c r="Y117">
        <v>0.58540839634600073</v>
      </c>
      <c r="Z117">
        <v>0.73890667469921401</v>
      </c>
    </row>
    <row r="118" spans="1:26" x14ac:dyDescent="0.2">
      <c r="A118" t="s">
        <v>8</v>
      </c>
      <c r="B118" t="s">
        <v>131</v>
      </c>
      <c r="C118" s="8" t="s">
        <v>688</v>
      </c>
      <c r="D118" s="5">
        <v>0.22726629097168993</v>
      </c>
      <c r="E118" s="11">
        <v>0.41364869891143563</v>
      </c>
      <c r="F118" t="s">
        <v>1189</v>
      </c>
      <c r="G118">
        <v>0.19107019103111211</v>
      </c>
      <c r="H118">
        <v>0.37086193328608219</v>
      </c>
      <c r="I118" s="8" t="s">
        <v>1347</v>
      </c>
      <c r="J118" s="5">
        <v>8.7218829615117358E-2</v>
      </c>
      <c r="K118" s="11">
        <v>0.21466296424810394</v>
      </c>
      <c r="L118" t="s">
        <v>1988</v>
      </c>
      <c r="M118">
        <v>0.10514754526756377</v>
      </c>
      <c r="N118">
        <v>0.24465131240194857</v>
      </c>
      <c r="O118" s="8" t="s">
        <v>2342</v>
      </c>
      <c r="P118" s="5">
        <v>0.11247837754879654</v>
      </c>
      <c r="Q118" s="11">
        <v>0.25585112126053822</v>
      </c>
      <c r="R118" t="s">
        <v>2731</v>
      </c>
      <c r="S118">
        <v>0.13788106654749779</v>
      </c>
      <c r="T118">
        <v>0.29658688292468022</v>
      </c>
      <c r="U118" s="8" t="s">
        <v>3066</v>
      </c>
      <c r="V118" s="5">
        <v>0.15226464351974994</v>
      </c>
      <c r="W118" s="11">
        <v>0.31641611794624619</v>
      </c>
      <c r="X118" t="s">
        <v>2731</v>
      </c>
      <c r="Y118">
        <v>0.13931897985311772</v>
      </c>
      <c r="Z118">
        <v>0.29867424635816991</v>
      </c>
    </row>
    <row r="119" spans="1:26" x14ac:dyDescent="0.2">
      <c r="A119" t="s">
        <v>8</v>
      </c>
      <c r="B119" t="s">
        <v>132</v>
      </c>
      <c r="C119" s="8" t="s">
        <v>689</v>
      </c>
      <c r="D119" s="5">
        <v>0.8414425108392366</v>
      </c>
      <c r="E119" s="11">
        <v>0.91153843460039352</v>
      </c>
      <c r="F119" t="s">
        <v>1190</v>
      </c>
      <c r="G119">
        <v>0.91179635418367144</v>
      </c>
      <c r="H119">
        <v>0.95158770032890982</v>
      </c>
      <c r="I119" s="8" t="s">
        <v>1592</v>
      </c>
      <c r="J119" s="5">
        <v>0.74440853624563874</v>
      </c>
      <c r="K119" s="11">
        <v>0.84599618147153655</v>
      </c>
      <c r="L119" t="s">
        <v>1989</v>
      </c>
      <c r="M119">
        <v>0.59130549359874174</v>
      </c>
      <c r="N119">
        <v>0.74383070812196139</v>
      </c>
      <c r="O119" s="8" t="s">
        <v>2343</v>
      </c>
      <c r="P119" s="5">
        <v>0.37255893515503247</v>
      </c>
      <c r="Q119" s="11">
        <v>0.57312815893130553</v>
      </c>
      <c r="R119" t="s">
        <v>2732</v>
      </c>
      <c r="S119">
        <v>0.470981329862869</v>
      </c>
      <c r="T119">
        <v>0.65716958101302658</v>
      </c>
      <c r="U119" s="8" t="s">
        <v>3067</v>
      </c>
      <c r="V119" s="5">
        <v>0.78774492680371822</v>
      </c>
      <c r="W119" s="11">
        <v>0.87661005664396041</v>
      </c>
      <c r="X119" t="s">
        <v>1524</v>
      </c>
      <c r="Y119">
        <v>0.66838467071238583</v>
      </c>
      <c r="Z119">
        <v>0.79606632106563024</v>
      </c>
    </row>
    <row r="120" spans="1:26" x14ac:dyDescent="0.2">
      <c r="A120" t="s">
        <v>8</v>
      </c>
      <c r="B120" t="s">
        <v>133</v>
      </c>
      <c r="C120" s="8" t="s">
        <v>690</v>
      </c>
      <c r="D120" s="5">
        <v>0.44143130963269805</v>
      </c>
      <c r="E120" s="11">
        <v>0.63312405922945025</v>
      </c>
      <c r="F120" t="s">
        <v>1191</v>
      </c>
      <c r="G120">
        <v>0.52483476143983887</v>
      </c>
      <c r="H120">
        <v>0.69666401102967035</v>
      </c>
      <c r="I120" s="8" t="s">
        <v>1593</v>
      </c>
      <c r="J120" s="5">
        <v>0.58022251142627068</v>
      </c>
      <c r="K120" s="11">
        <v>0.73575724180210833</v>
      </c>
      <c r="L120" t="s">
        <v>1990</v>
      </c>
      <c r="M120">
        <v>0.35383673026735296</v>
      </c>
      <c r="N120">
        <v>0.55510403561917621</v>
      </c>
      <c r="O120" s="8" t="s">
        <v>2344</v>
      </c>
      <c r="P120" s="5">
        <v>0.93017134914257771</v>
      </c>
      <c r="Q120" s="11">
        <v>0.96045399985352287</v>
      </c>
      <c r="R120" t="s">
        <v>2733</v>
      </c>
      <c r="S120">
        <v>0.80147521681914635</v>
      </c>
      <c r="T120">
        <v>0.88455014057631343</v>
      </c>
      <c r="U120" s="8" t="s">
        <v>3068</v>
      </c>
      <c r="V120" s="5">
        <v>0.89592230885017277</v>
      </c>
      <c r="W120" s="11">
        <v>0.94360917691426582</v>
      </c>
      <c r="X120" t="s">
        <v>3376</v>
      </c>
      <c r="Y120">
        <v>0.76840352651573207</v>
      </c>
      <c r="Z120">
        <v>0.86339131967680605</v>
      </c>
    </row>
    <row r="121" spans="1:26" x14ac:dyDescent="0.2">
      <c r="A121" t="s">
        <v>8</v>
      </c>
      <c r="B121" t="s">
        <v>134</v>
      </c>
      <c r="C121" s="8" t="s">
        <v>691</v>
      </c>
      <c r="D121" s="5">
        <v>4.2404482258929319E-3</v>
      </c>
      <c r="E121" s="11">
        <v>2.0066967689093326E-2</v>
      </c>
      <c r="F121" t="s">
        <v>1192</v>
      </c>
      <c r="G121">
        <v>5.6957163382198219E-3</v>
      </c>
      <c r="H121">
        <v>2.5754543442385279E-2</v>
      </c>
      <c r="I121" s="8" t="s">
        <v>1594</v>
      </c>
      <c r="J121" s="5">
        <v>1.2713433030522721E-2</v>
      </c>
      <c r="K121" s="11">
        <v>4.7977983780722815E-2</v>
      </c>
      <c r="L121" t="s">
        <v>1991</v>
      </c>
      <c r="M121">
        <v>7.1844331004015617E-3</v>
      </c>
      <c r="N121">
        <v>3.0628012225925441E-2</v>
      </c>
      <c r="O121" s="8" t="s">
        <v>2345</v>
      </c>
      <c r="P121" s="5">
        <v>2.8260162173990105E-3</v>
      </c>
      <c r="Q121" s="11">
        <v>1.4280163304190253E-2</v>
      </c>
      <c r="R121" t="s">
        <v>2734</v>
      </c>
      <c r="S121">
        <v>6.8377465178139363E-3</v>
      </c>
      <c r="T121">
        <v>2.9402310026599925E-2</v>
      </c>
      <c r="U121" s="8" t="s">
        <v>3069</v>
      </c>
      <c r="V121" s="5">
        <v>1.6546635788577035E-3</v>
      </c>
      <c r="W121" s="11">
        <v>9.0571059053263774E-3</v>
      </c>
      <c r="X121" t="s">
        <v>3377</v>
      </c>
      <c r="Y121">
        <v>1.7079562723865925E-3</v>
      </c>
      <c r="Z121">
        <v>9.2693937501369429E-3</v>
      </c>
    </row>
    <row r="122" spans="1:26" x14ac:dyDescent="0.2">
      <c r="A122" t="s">
        <v>8</v>
      </c>
      <c r="B122" t="s">
        <v>135</v>
      </c>
      <c r="C122" s="8" t="s">
        <v>692</v>
      </c>
      <c r="D122" s="5">
        <v>0.49756667654515263</v>
      </c>
      <c r="E122" s="11">
        <v>0.68004834275975634</v>
      </c>
      <c r="F122" t="s">
        <v>1193</v>
      </c>
      <c r="G122">
        <v>0.51406745630157979</v>
      </c>
      <c r="H122">
        <v>0.68818054597317635</v>
      </c>
      <c r="I122" s="8" t="s">
        <v>1595</v>
      </c>
      <c r="J122" s="5">
        <v>0.7859605763128158</v>
      </c>
      <c r="K122" s="11">
        <v>0.87542109521068801</v>
      </c>
      <c r="L122" t="s">
        <v>1992</v>
      </c>
      <c r="M122">
        <v>0.88827126867285033</v>
      </c>
      <c r="N122">
        <v>0.93931168444194535</v>
      </c>
      <c r="O122" s="8" t="s">
        <v>2346</v>
      </c>
      <c r="P122" s="5">
        <v>0.56451355928642544</v>
      </c>
      <c r="Q122" s="11">
        <v>0.72401894492309971</v>
      </c>
      <c r="R122" t="s">
        <v>1193</v>
      </c>
      <c r="S122">
        <v>0.51130421316967734</v>
      </c>
      <c r="T122">
        <v>0.68706503644675387</v>
      </c>
      <c r="U122" s="8" t="s">
        <v>3070</v>
      </c>
      <c r="V122" s="5">
        <v>0.31606150203058408</v>
      </c>
      <c r="W122" s="11">
        <v>0.51566108612943162</v>
      </c>
      <c r="X122" t="s">
        <v>3378</v>
      </c>
      <c r="Y122">
        <v>0.24450537005596448</v>
      </c>
      <c r="Z122">
        <v>0.43633866028217572</v>
      </c>
    </row>
    <row r="123" spans="1:26" x14ac:dyDescent="0.2">
      <c r="A123" t="s">
        <v>8</v>
      </c>
      <c r="B123" t="s">
        <v>136</v>
      </c>
      <c r="C123" s="8" t="s">
        <v>693</v>
      </c>
      <c r="D123" s="5">
        <v>0.21181453405892184</v>
      </c>
      <c r="E123" s="11">
        <v>0.39446204782896432</v>
      </c>
      <c r="F123" t="s">
        <v>1194</v>
      </c>
      <c r="G123">
        <v>0.14775405297847363</v>
      </c>
      <c r="H123">
        <v>0.31035985200551153</v>
      </c>
      <c r="I123" s="8" t="s">
        <v>1596</v>
      </c>
      <c r="J123" s="5">
        <v>0.31348828375865717</v>
      </c>
      <c r="K123" s="11">
        <v>0.51258486470519737</v>
      </c>
      <c r="L123" t="s">
        <v>1085</v>
      </c>
      <c r="M123">
        <v>0.51435967229982271</v>
      </c>
      <c r="N123">
        <v>0.68827542026475386</v>
      </c>
      <c r="O123" s="8" t="s">
        <v>1082</v>
      </c>
      <c r="P123" s="5">
        <v>0.47591525655579014</v>
      </c>
      <c r="Q123" s="11">
        <v>0.6618643335603015</v>
      </c>
      <c r="R123" t="s">
        <v>2735</v>
      </c>
      <c r="S123">
        <v>9.6217327945535031E-2</v>
      </c>
      <c r="T123">
        <v>0.22960719881133015</v>
      </c>
      <c r="U123" s="8" t="s">
        <v>2424</v>
      </c>
      <c r="V123" s="5">
        <v>0.1004823506505621</v>
      </c>
      <c r="W123" s="11">
        <v>0.23725294197957431</v>
      </c>
      <c r="X123" t="s">
        <v>2735</v>
      </c>
      <c r="Y123">
        <v>0.10549054191773016</v>
      </c>
      <c r="Z123">
        <v>0.24512929545119086</v>
      </c>
    </row>
    <row r="124" spans="1:26" x14ac:dyDescent="0.2">
      <c r="A124" t="s">
        <v>8</v>
      </c>
      <c r="B124" t="s">
        <v>137</v>
      </c>
      <c r="C124" s="8" t="s">
        <v>694</v>
      </c>
      <c r="D124" s="5">
        <v>0.3661112972536853</v>
      </c>
      <c r="E124" s="11">
        <v>0.56574842915148382</v>
      </c>
      <c r="F124" t="s">
        <v>1195</v>
      </c>
      <c r="G124">
        <v>0.40741801114066234</v>
      </c>
      <c r="H124">
        <v>0.60378516477894473</v>
      </c>
      <c r="I124" s="8" t="s">
        <v>1597</v>
      </c>
      <c r="J124" s="5">
        <v>0.61934865209856504</v>
      </c>
      <c r="K124" s="11">
        <v>0.7640739758403754</v>
      </c>
      <c r="L124" t="s">
        <v>1993</v>
      </c>
      <c r="M124">
        <v>0.33122582474841744</v>
      </c>
      <c r="N124">
        <v>0.53243777436194206</v>
      </c>
      <c r="O124" s="8" t="s">
        <v>2347</v>
      </c>
      <c r="P124" s="5">
        <v>0.21204981283113378</v>
      </c>
      <c r="Q124" s="11">
        <v>0.39446204782896432</v>
      </c>
      <c r="R124" t="s">
        <v>2736</v>
      </c>
      <c r="S124">
        <v>0.51387270485671888</v>
      </c>
      <c r="T124">
        <v>0.68818054597317635</v>
      </c>
      <c r="U124" s="8" t="s">
        <v>3071</v>
      </c>
      <c r="V124" s="5">
        <v>0.52876037929584596</v>
      </c>
      <c r="W124" s="11">
        <v>0.69917694151715637</v>
      </c>
      <c r="X124" t="s">
        <v>3379</v>
      </c>
      <c r="Y124">
        <v>0.44862675528494855</v>
      </c>
      <c r="Z124">
        <v>0.63893593937397763</v>
      </c>
    </row>
    <row r="125" spans="1:26" x14ac:dyDescent="0.2">
      <c r="A125" t="s">
        <v>8</v>
      </c>
      <c r="B125" t="s">
        <v>138</v>
      </c>
      <c r="C125" s="8" t="s">
        <v>695</v>
      </c>
      <c r="D125" s="5">
        <v>0.46800652175981994</v>
      </c>
      <c r="E125" s="11">
        <v>0.65403911415934834</v>
      </c>
      <c r="F125" t="s">
        <v>1196</v>
      </c>
      <c r="G125">
        <v>0.58198497667176241</v>
      </c>
      <c r="H125">
        <v>0.73687339062177848</v>
      </c>
      <c r="I125" s="8" t="s">
        <v>1171</v>
      </c>
      <c r="J125" s="5">
        <v>0.11588949614774799</v>
      </c>
      <c r="K125" s="11">
        <v>0.26121866268786742</v>
      </c>
      <c r="L125" t="s">
        <v>1994</v>
      </c>
      <c r="M125">
        <v>8.467667517568786E-2</v>
      </c>
      <c r="N125">
        <v>0.21060850466389103</v>
      </c>
      <c r="O125" s="8" t="s">
        <v>2348</v>
      </c>
      <c r="P125" s="5">
        <v>9.5078680531710702E-2</v>
      </c>
      <c r="Q125" s="11">
        <v>0.22773143395832035</v>
      </c>
      <c r="R125" t="s">
        <v>2737</v>
      </c>
      <c r="S125">
        <v>5.1818312060074256E-2</v>
      </c>
      <c r="T125">
        <v>0.14528620158786965</v>
      </c>
      <c r="U125" s="8" t="s">
        <v>3072</v>
      </c>
      <c r="V125" s="5">
        <v>0.21027629585337237</v>
      </c>
      <c r="W125" s="11">
        <v>0.39279682333177995</v>
      </c>
      <c r="X125" t="s">
        <v>636</v>
      </c>
      <c r="Y125">
        <v>0.22542043772008594</v>
      </c>
      <c r="Z125">
        <v>0.41129343022612169</v>
      </c>
    </row>
    <row r="126" spans="1:26" x14ac:dyDescent="0.2">
      <c r="A126" t="s">
        <v>8</v>
      </c>
      <c r="B126" t="s">
        <v>139</v>
      </c>
      <c r="C126" s="8" t="s">
        <v>696</v>
      </c>
      <c r="D126" s="5">
        <v>1.0620990633586774E-2</v>
      </c>
      <c r="E126" s="11">
        <v>4.1921509367519906E-2</v>
      </c>
      <c r="F126" t="s">
        <v>696</v>
      </c>
      <c r="G126">
        <v>1.083912279126306E-2</v>
      </c>
      <c r="H126">
        <v>4.2669504509267958E-2</v>
      </c>
      <c r="I126" s="8" t="s">
        <v>1598</v>
      </c>
      <c r="J126" s="5">
        <v>6.2175345466039143E-3</v>
      </c>
      <c r="K126" s="11">
        <v>2.7447990614425176E-2</v>
      </c>
      <c r="L126" t="s">
        <v>1995</v>
      </c>
      <c r="M126">
        <v>2.9513772284130019E-3</v>
      </c>
      <c r="N126">
        <v>1.4780021237920429E-2</v>
      </c>
      <c r="O126" s="8" t="s">
        <v>2349</v>
      </c>
      <c r="P126" s="5">
        <v>3.2473493039906843E-3</v>
      </c>
      <c r="Q126" s="11">
        <v>1.60273772587359E-2</v>
      </c>
      <c r="R126" t="s">
        <v>2738</v>
      </c>
      <c r="S126">
        <v>6.2674244139759965E-3</v>
      </c>
      <c r="T126">
        <v>2.7613716235764196E-2</v>
      </c>
      <c r="U126" s="8" t="s">
        <v>3073</v>
      </c>
      <c r="V126" s="5">
        <v>0.1059922207736044</v>
      </c>
      <c r="W126" s="11">
        <v>0.24597675729089719</v>
      </c>
      <c r="X126" t="s">
        <v>1155</v>
      </c>
      <c r="Y126">
        <v>0.2824238999334836</v>
      </c>
      <c r="Z126">
        <v>0.47933265877740072</v>
      </c>
    </row>
    <row r="127" spans="1:26" x14ac:dyDescent="0.2">
      <c r="A127" t="s">
        <v>8</v>
      </c>
      <c r="B127" t="s">
        <v>140</v>
      </c>
      <c r="C127" s="8" t="s">
        <v>697</v>
      </c>
      <c r="D127" s="5">
        <v>6.415963457104927E-2</v>
      </c>
      <c r="E127" s="11">
        <v>0.17109235885613139</v>
      </c>
      <c r="F127" t="s">
        <v>1197</v>
      </c>
      <c r="G127">
        <v>0.10452979190197319</v>
      </c>
      <c r="H127">
        <v>0.24384052875367601</v>
      </c>
      <c r="I127" s="8" t="s">
        <v>1599</v>
      </c>
      <c r="J127" s="5">
        <v>0.14574366597009034</v>
      </c>
      <c r="K127" s="11">
        <v>0.3075817245012949</v>
      </c>
      <c r="L127" t="s">
        <v>1996</v>
      </c>
      <c r="M127">
        <v>0.11552591148307098</v>
      </c>
      <c r="N127">
        <v>0.26089882523148583</v>
      </c>
      <c r="O127" s="8" t="s">
        <v>2350</v>
      </c>
      <c r="P127" s="5">
        <v>0.14972229066550444</v>
      </c>
      <c r="Q127" s="11">
        <v>0.31287760927856817</v>
      </c>
      <c r="R127" t="s">
        <v>2739</v>
      </c>
      <c r="S127">
        <v>0.10498422256792851</v>
      </c>
      <c r="T127">
        <v>0.24439846086609904</v>
      </c>
      <c r="U127" s="8" t="s">
        <v>1599</v>
      </c>
      <c r="V127" s="5">
        <v>0.14430597749966864</v>
      </c>
      <c r="W127" s="11">
        <v>0.3059916222752575</v>
      </c>
      <c r="X127" t="s">
        <v>3380</v>
      </c>
      <c r="Y127">
        <v>0.28526387530274722</v>
      </c>
      <c r="Z127">
        <v>0.48325645662921224</v>
      </c>
    </row>
    <row r="128" spans="1:26" x14ac:dyDescent="0.2">
      <c r="A128" t="s">
        <v>8</v>
      </c>
      <c r="B128" t="s">
        <v>141</v>
      </c>
      <c r="C128" s="8" t="s">
        <v>698</v>
      </c>
      <c r="D128" s="5">
        <v>0.89906251088896183</v>
      </c>
      <c r="E128" s="11">
        <v>0.94476832782925624</v>
      </c>
      <c r="F128" t="s">
        <v>1198</v>
      </c>
      <c r="G128">
        <v>0.96859820408599284</v>
      </c>
      <c r="H128">
        <v>0.98111213232050765</v>
      </c>
      <c r="I128" s="8" t="s">
        <v>1600</v>
      </c>
      <c r="J128" s="5">
        <v>0.81524308857446703</v>
      </c>
      <c r="K128" s="11">
        <v>0.89314662133389311</v>
      </c>
      <c r="L128" t="s">
        <v>1997</v>
      </c>
      <c r="M128">
        <v>0.39529414832464249</v>
      </c>
      <c r="N128">
        <v>0.59500351104267968</v>
      </c>
      <c r="O128" s="8" t="s">
        <v>2351</v>
      </c>
      <c r="P128" s="5">
        <v>0.75381000702903367</v>
      </c>
      <c r="Q128" s="11">
        <v>0.85234850857998434</v>
      </c>
      <c r="R128" t="s">
        <v>2740</v>
      </c>
      <c r="S128">
        <v>0.79438129786055411</v>
      </c>
      <c r="T128">
        <v>0.87993292086132058</v>
      </c>
      <c r="U128" s="8" t="s">
        <v>3074</v>
      </c>
      <c r="V128" s="5">
        <v>0.98380752784969694</v>
      </c>
      <c r="W128" s="11">
        <v>0.99143436743757796</v>
      </c>
      <c r="X128" t="s">
        <v>2351</v>
      </c>
      <c r="Y128">
        <v>0.83347959501588376</v>
      </c>
      <c r="Z128">
        <v>0.90490914030372238</v>
      </c>
    </row>
    <row r="129" spans="1:26" x14ac:dyDescent="0.2">
      <c r="A129" t="s">
        <v>9</v>
      </c>
      <c r="B129" t="s">
        <v>142</v>
      </c>
      <c r="C129" s="8" t="s">
        <v>699</v>
      </c>
      <c r="D129" s="5">
        <v>2.1510294403561712E-18</v>
      </c>
      <c r="E129" s="11">
        <v>1.2024254571590998E-16</v>
      </c>
      <c r="F129" t="s">
        <v>1199</v>
      </c>
      <c r="G129">
        <v>7.7597252389622343E-18</v>
      </c>
      <c r="H129">
        <v>3.9886771573148402E-16</v>
      </c>
      <c r="I129" s="8" t="s">
        <v>1601</v>
      </c>
      <c r="J129" s="5">
        <v>1.0189988147758937E-15</v>
      </c>
      <c r="K129" s="11">
        <v>4.4242356307551423E-14</v>
      </c>
      <c r="L129" t="s">
        <v>1998</v>
      </c>
      <c r="M129">
        <v>3.927400765981742E-14</v>
      </c>
      <c r="N129">
        <v>1.4636113521225291E-12</v>
      </c>
      <c r="O129" s="8" t="s">
        <v>2352</v>
      </c>
      <c r="P129" s="5">
        <v>1.8244997082929812E-12</v>
      </c>
      <c r="Q129" s="11">
        <v>5.8699012197742527E-11</v>
      </c>
      <c r="R129" t="s">
        <v>2277</v>
      </c>
      <c r="S129">
        <v>3.4265518643924487E-12</v>
      </c>
      <c r="T129">
        <v>1.0641347178863217E-10</v>
      </c>
      <c r="U129" s="8" t="s">
        <v>2278</v>
      </c>
      <c r="V129" s="5">
        <v>2.386864437194115E-8</v>
      </c>
      <c r="W129" s="11">
        <v>4.2526126546342953E-7</v>
      </c>
      <c r="X129" t="s">
        <v>3381</v>
      </c>
      <c r="Y129">
        <v>4.7509999469128057E-7</v>
      </c>
      <c r="Z129">
        <v>6.8097665905750216E-6</v>
      </c>
    </row>
    <row r="130" spans="1:26" x14ac:dyDescent="0.2">
      <c r="A130" t="s">
        <v>9</v>
      </c>
      <c r="B130" t="s">
        <v>143</v>
      </c>
      <c r="C130" s="8" t="s">
        <v>700</v>
      </c>
      <c r="D130" s="5">
        <v>9.7940390238816057E-13</v>
      </c>
      <c r="E130" s="11">
        <v>3.1970031032699664E-11</v>
      </c>
      <c r="F130" t="s">
        <v>1200</v>
      </c>
      <c r="G130">
        <v>7.6115766512934656E-12</v>
      </c>
      <c r="H130">
        <v>2.2394059726700251E-10</v>
      </c>
      <c r="I130" s="8" t="s">
        <v>1602</v>
      </c>
      <c r="J130" s="5">
        <v>1.1200465539768364E-10</v>
      </c>
      <c r="K130" s="11">
        <v>2.8621989653625216E-9</v>
      </c>
      <c r="L130" t="s">
        <v>1999</v>
      </c>
      <c r="M130">
        <v>1.7731952700473786E-10</v>
      </c>
      <c r="N130">
        <v>4.3096354606803681E-9</v>
      </c>
      <c r="O130" s="8" t="s">
        <v>2353</v>
      </c>
      <c r="P130" s="5">
        <v>2.2242238683261377E-9</v>
      </c>
      <c r="Q130" s="11">
        <v>4.691853367525702E-8</v>
      </c>
      <c r="R130" t="s">
        <v>2741</v>
      </c>
      <c r="S130">
        <v>5.7959754220346297E-9</v>
      </c>
      <c r="T130">
        <v>1.1571250931847707E-7</v>
      </c>
      <c r="U130" s="8" t="s">
        <v>3075</v>
      </c>
      <c r="V130" s="5">
        <v>4.1612678140709981E-6</v>
      </c>
      <c r="W130" s="11">
        <v>4.759383545914451E-5</v>
      </c>
      <c r="X130" t="s">
        <v>3382</v>
      </c>
      <c r="Y130">
        <v>1.1404297399809448E-5</v>
      </c>
      <c r="Z130">
        <v>1.1670484661772964E-4</v>
      </c>
    </row>
    <row r="131" spans="1:26" x14ac:dyDescent="0.2">
      <c r="A131" t="s">
        <v>9</v>
      </c>
      <c r="B131" t="s">
        <v>144</v>
      </c>
      <c r="C131" s="8" t="s">
        <v>701</v>
      </c>
      <c r="D131" s="5">
        <v>2.3712448323302522E-3</v>
      </c>
      <c r="E131" s="11">
        <v>1.2409366267257678E-2</v>
      </c>
      <c r="F131" t="s">
        <v>1201</v>
      </c>
      <c r="G131">
        <v>1.1402747376638323E-3</v>
      </c>
      <c r="H131">
        <v>6.5628167655503965E-3</v>
      </c>
      <c r="I131" s="8" t="s">
        <v>1603</v>
      </c>
      <c r="J131" s="5">
        <v>4.9847234747172199E-4</v>
      </c>
      <c r="K131" s="11">
        <v>3.1754534727828215E-3</v>
      </c>
      <c r="L131" t="s">
        <v>1939</v>
      </c>
      <c r="M131">
        <v>6.2320201148204578E-4</v>
      </c>
      <c r="N131">
        <v>3.870776937982929E-3</v>
      </c>
      <c r="O131" s="8" t="s">
        <v>2354</v>
      </c>
      <c r="P131" s="5">
        <v>1.4964172553761006E-3</v>
      </c>
      <c r="Q131" s="11">
        <v>8.3233556791566191E-3</v>
      </c>
      <c r="R131" t="s">
        <v>2742</v>
      </c>
      <c r="S131">
        <v>3.7192938828261245E-4</v>
      </c>
      <c r="T131">
        <v>2.456821601772294E-3</v>
      </c>
      <c r="U131" s="8" t="s">
        <v>3076</v>
      </c>
      <c r="V131" s="5">
        <v>5.5188993054748493E-3</v>
      </c>
      <c r="W131" s="11">
        <v>2.5081826924881635E-2</v>
      </c>
      <c r="X131" t="s">
        <v>3383</v>
      </c>
      <c r="Y131">
        <v>6.5185144191612053E-3</v>
      </c>
      <c r="Z131">
        <v>2.8301744157756225E-2</v>
      </c>
    </row>
    <row r="132" spans="1:26" x14ac:dyDescent="0.2">
      <c r="A132" t="s">
        <v>9</v>
      </c>
      <c r="B132" t="s">
        <v>145</v>
      </c>
      <c r="C132" s="8" t="s">
        <v>702</v>
      </c>
      <c r="D132" s="5">
        <v>2.4758450595979423E-6</v>
      </c>
      <c r="E132" s="11">
        <v>3.0251309034213112E-5</v>
      </c>
      <c r="F132" t="s">
        <v>702</v>
      </c>
      <c r="G132">
        <v>3.460131000749215E-6</v>
      </c>
      <c r="H132">
        <v>4.0191443728183085E-5</v>
      </c>
      <c r="I132" s="8" t="s">
        <v>702</v>
      </c>
      <c r="J132" s="5">
        <v>2.5265713739930778E-6</v>
      </c>
      <c r="K132" s="11">
        <v>3.0703334740481096E-5</v>
      </c>
      <c r="L132" t="s">
        <v>2000</v>
      </c>
      <c r="M132">
        <v>8.0696296521658111E-7</v>
      </c>
      <c r="N132">
        <v>1.0935570849844092E-5</v>
      </c>
      <c r="O132" s="8" t="s">
        <v>2355</v>
      </c>
      <c r="P132" s="5">
        <v>1.1653424020614896E-5</v>
      </c>
      <c r="Q132" s="11">
        <v>1.1898199137029639E-4</v>
      </c>
      <c r="R132" t="s">
        <v>2743</v>
      </c>
      <c r="S132">
        <v>4.52700352633731E-6</v>
      </c>
      <c r="T132">
        <v>5.1252556379191013E-5</v>
      </c>
      <c r="U132" s="8" t="s">
        <v>3077</v>
      </c>
      <c r="V132" s="5">
        <v>3.0566800497630993E-4</v>
      </c>
      <c r="W132" s="11">
        <v>2.0837611558750884E-3</v>
      </c>
      <c r="X132" t="s">
        <v>1590</v>
      </c>
      <c r="Y132">
        <v>2.5383335757822853E-2</v>
      </c>
      <c r="Z132">
        <v>8.3038974037296126E-2</v>
      </c>
    </row>
    <row r="133" spans="1:26" x14ac:dyDescent="0.2">
      <c r="A133" t="s">
        <v>9</v>
      </c>
      <c r="B133" t="s">
        <v>146</v>
      </c>
      <c r="C133" s="8" t="s">
        <v>703</v>
      </c>
      <c r="D133" s="5">
        <v>1.6380340919932727E-4</v>
      </c>
      <c r="E133" s="11">
        <v>1.2270164923607898E-3</v>
      </c>
      <c r="F133" t="s">
        <v>1202</v>
      </c>
      <c r="G133">
        <v>9.8062362721821854E-5</v>
      </c>
      <c r="H133">
        <v>7.8170211424596675E-4</v>
      </c>
      <c r="I133" s="8" t="s">
        <v>1604</v>
      </c>
      <c r="J133" s="5">
        <v>2.7451141385029595E-4</v>
      </c>
      <c r="K133" s="11">
        <v>1.8973957383902991E-3</v>
      </c>
      <c r="L133" t="s">
        <v>2001</v>
      </c>
      <c r="M133">
        <v>7.4767863445950533E-4</v>
      </c>
      <c r="N133">
        <v>4.4557392791211951E-3</v>
      </c>
      <c r="O133" s="8" t="s">
        <v>2356</v>
      </c>
      <c r="P133" s="5">
        <v>1.2542033068054603E-5</v>
      </c>
      <c r="Q133" s="11">
        <v>1.2604038624795547E-4</v>
      </c>
      <c r="R133" t="s">
        <v>703</v>
      </c>
      <c r="S133">
        <v>1.5215146443159106E-4</v>
      </c>
      <c r="T133">
        <v>1.155214514326104E-3</v>
      </c>
      <c r="U133" s="8" t="s">
        <v>3078</v>
      </c>
      <c r="V133" s="5">
        <v>1.0237699454433417E-2</v>
      </c>
      <c r="W133" s="11">
        <v>4.0732199252870319E-2</v>
      </c>
      <c r="X133" t="s">
        <v>3384</v>
      </c>
      <c r="Y133">
        <v>4.4457913075002355E-3</v>
      </c>
      <c r="Z133">
        <v>2.088401126800531E-2</v>
      </c>
    </row>
    <row r="134" spans="1:26" x14ac:dyDescent="0.2">
      <c r="A134" t="s">
        <v>9</v>
      </c>
      <c r="B134" t="s">
        <v>147</v>
      </c>
      <c r="C134" s="8" t="s">
        <v>704</v>
      </c>
      <c r="D134" s="5">
        <v>2.619295906624882E-4</v>
      </c>
      <c r="E134" s="11">
        <v>1.8320056562886441E-3</v>
      </c>
      <c r="F134" t="s">
        <v>1203</v>
      </c>
      <c r="G134">
        <v>9.6670334471685125E-5</v>
      </c>
      <c r="H134">
        <v>7.7198167099531403E-4</v>
      </c>
      <c r="I134" s="8" t="s">
        <v>1605</v>
      </c>
      <c r="J134" s="5">
        <v>2.7038016965991371E-5</v>
      </c>
      <c r="K134" s="11">
        <v>2.4726791793847319E-4</v>
      </c>
      <c r="L134" t="s">
        <v>2002</v>
      </c>
      <c r="M134">
        <v>8.8685927746165179E-5</v>
      </c>
      <c r="N134">
        <v>7.1460084483036151E-4</v>
      </c>
      <c r="O134" s="8" t="s">
        <v>2357</v>
      </c>
      <c r="P134" s="5">
        <v>1.0825916598047788E-4</v>
      </c>
      <c r="Q134" s="11">
        <v>8.5385359835043573E-4</v>
      </c>
      <c r="R134" t="s">
        <v>2744</v>
      </c>
      <c r="S134">
        <v>1.3059554055296014E-3</v>
      </c>
      <c r="T134">
        <v>7.4208800171898055E-3</v>
      </c>
      <c r="U134" s="8" t="s">
        <v>3079</v>
      </c>
      <c r="V134" s="5">
        <v>2.5098448177178997E-3</v>
      </c>
      <c r="W134" s="11">
        <v>1.2975752629866413E-2</v>
      </c>
      <c r="X134" t="s">
        <v>3385</v>
      </c>
      <c r="Y134">
        <v>2.2751497530157016E-3</v>
      </c>
      <c r="Z134">
        <v>1.1951046854289479E-2</v>
      </c>
    </row>
    <row r="135" spans="1:26" x14ac:dyDescent="0.2">
      <c r="A135" t="s">
        <v>9</v>
      </c>
      <c r="B135" t="s">
        <v>148</v>
      </c>
      <c r="C135" s="8" t="s">
        <v>705</v>
      </c>
      <c r="D135" s="5">
        <v>0.46005385789691683</v>
      </c>
      <c r="E135" s="11">
        <v>0.64860052096942378</v>
      </c>
      <c r="F135" t="s">
        <v>1204</v>
      </c>
      <c r="G135">
        <v>0.47726732130745686</v>
      </c>
      <c r="H135">
        <v>0.663044256255653</v>
      </c>
      <c r="I135" s="8" t="s">
        <v>1606</v>
      </c>
      <c r="J135" s="5">
        <v>0.21879739240340329</v>
      </c>
      <c r="K135" s="11">
        <v>0.40319954456540918</v>
      </c>
      <c r="L135" t="s">
        <v>2003</v>
      </c>
      <c r="M135">
        <v>0.20375273192279778</v>
      </c>
      <c r="N135">
        <v>0.38560398525550221</v>
      </c>
      <c r="O135" s="8" t="s">
        <v>2358</v>
      </c>
      <c r="P135" s="5">
        <v>5.3593911183414181E-2</v>
      </c>
      <c r="Q135" s="11">
        <v>0.14897222506470825</v>
      </c>
      <c r="R135" t="s">
        <v>2745</v>
      </c>
      <c r="S135">
        <v>1.4232243000680756E-2</v>
      </c>
      <c r="T135">
        <v>5.2513688695581137E-2</v>
      </c>
      <c r="U135" s="8" t="s">
        <v>3080</v>
      </c>
      <c r="V135" s="5">
        <v>2.3406514671057806E-2</v>
      </c>
      <c r="W135" s="11">
        <v>7.7708933636949154E-2</v>
      </c>
      <c r="X135" t="s">
        <v>3386</v>
      </c>
      <c r="Y135">
        <v>1.5089749214427546E-2</v>
      </c>
      <c r="Z135">
        <v>5.4907533349812847E-2</v>
      </c>
    </row>
    <row r="136" spans="1:26" x14ac:dyDescent="0.2">
      <c r="A136" t="s">
        <v>9</v>
      </c>
      <c r="B136" t="s">
        <v>149</v>
      </c>
      <c r="C136" s="8" t="s">
        <v>706</v>
      </c>
      <c r="D136" s="5">
        <v>1.321046000784017E-2</v>
      </c>
      <c r="E136" s="11">
        <v>4.9478372826684457E-2</v>
      </c>
      <c r="F136" t="s">
        <v>1205</v>
      </c>
      <c r="G136">
        <v>1.8194535162257587E-2</v>
      </c>
      <c r="H136">
        <v>6.3666636342422478E-2</v>
      </c>
      <c r="I136" s="8" t="s">
        <v>1607</v>
      </c>
      <c r="J136" s="5">
        <v>1.9425700512347141E-2</v>
      </c>
      <c r="K136" s="11">
        <v>6.6721760899551771E-2</v>
      </c>
      <c r="L136" t="s">
        <v>2004</v>
      </c>
      <c r="M136">
        <v>9.908613750906009E-2</v>
      </c>
      <c r="N136">
        <v>0.23438616823544162</v>
      </c>
      <c r="O136" s="8" t="s">
        <v>2359</v>
      </c>
      <c r="P136" s="5">
        <v>3.1982702937359477E-2</v>
      </c>
      <c r="Q136" s="11">
        <v>9.9324060788799712E-2</v>
      </c>
      <c r="R136" t="s">
        <v>2746</v>
      </c>
      <c r="S136">
        <v>4.9615546869992339E-2</v>
      </c>
      <c r="T136">
        <v>0.14026902747897507</v>
      </c>
      <c r="U136" s="8" t="s">
        <v>3081</v>
      </c>
      <c r="V136" s="5">
        <v>0.27078980353007143</v>
      </c>
      <c r="W136" s="11">
        <v>0.46611701362066182</v>
      </c>
      <c r="X136" t="s">
        <v>3387</v>
      </c>
      <c r="Y136">
        <v>0.36732060647207582</v>
      </c>
      <c r="Z136">
        <v>0.56702028033935903</v>
      </c>
    </row>
    <row r="137" spans="1:26" x14ac:dyDescent="0.2">
      <c r="A137" t="s">
        <v>9</v>
      </c>
      <c r="B137" t="s">
        <v>150</v>
      </c>
      <c r="C137" s="8" t="s">
        <v>707</v>
      </c>
      <c r="D137" s="5">
        <v>1.2662660877442733E-3</v>
      </c>
      <c r="E137" s="11">
        <v>7.2136840055954006E-3</v>
      </c>
      <c r="F137" t="s">
        <v>1206</v>
      </c>
      <c r="G137">
        <v>1.5680147650215831E-3</v>
      </c>
      <c r="H137">
        <v>8.6463156956553874E-3</v>
      </c>
      <c r="I137" s="8" t="s">
        <v>1608</v>
      </c>
      <c r="J137" s="5">
        <v>1.8877958113802759E-2</v>
      </c>
      <c r="K137" s="11">
        <v>6.5398425617242892E-2</v>
      </c>
      <c r="L137" t="s">
        <v>2005</v>
      </c>
      <c r="M137">
        <v>0.10175518357433207</v>
      </c>
      <c r="N137">
        <v>0.2388709611256761</v>
      </c>
      <c r="O137" s="8" t="s">
        <v>2360</v>
      </c>
      <c r="P137" s="5">
        <v>5.9372609822058324E-2</v>
      </c>
      <c r="Q137" s="11">
        <v>0.16170177291366919</v>
      </c>
      <c r="R137" t="s">
        <v>2747</v>
      </c>
      <c r="S137">
        <v>0.13977502389029151</v>
      </c>
      <c r="T137">
        <v>0.29922159255020758</v>
      </c>
      <c r="U137" s="8" t="s">
        <v>3082</v>
      </c>
      <c r="V137" s="5">
        <v>0.19799770103877154</v>
      </c>
      <c r="W137" s="11">
        <v>0.37823396798179681</v>
      </c>
      <c r="X137" t="s">
        <v>3388</v>
      </c>
      <c r="Y137">
        <v>0.18019229174379645</v>
      </c>
      <c r="Z137">
        <v>0.35639979154279416</v>
      </c>
    </row>
    <row r="138" spans="1:26" x14ac:dyDescent="0.2">
      <c r="A138" t="s">
        <v>9</v>
      </c>
      <c r="B138" t="s">
        <v>151</v>
      </c>
      <c r="C138" s="8" t="s">
        <v>708</v>
      </c>
      <c r="D138" s="5">
        <v>0.2288710438451188</v>
      </c>
      <c r="E138" s="11">
        <v>0.41555473328273296</v>
      </c>
      <c r="F138" t="s">
        <v>1207</v>
      </c>
      <c r="G138">
        <v>0.17537117225897886</v>
      </c>
      <c r="H138">
        <v>0.34940575378090732</v>
      </c>
      <c r="I138" s="8" t="s">
        <v>1609</v>
      </c>
      <c r="J138" s="5">
        <v>0.19842405797469401</v>
      </c>
      <c r="K138" s="11">
        <v>0.37869021405185893</v>
      </c>
      <c r="L138" t="s">
        <v>1609</v>
      </c>
      <c r="M138">
        <v>0.19971592938157823</v>
      </c>
      <c r="N138">
        <v>0.37989350752633683</v>
      </c>
      <c r="O138" s="8" t="s">
        <v>2361</v>
      </c>
      <c r="P138" s="5">
        <v>0.18291924409366841</v>
      </c>
      <c r="Q138" s="11">
        <v>0.3592919337940858</v>
      </c>
      <c r="R138" t="s">
        <v>2748</v>
      </c>
      <c r="S138">
        <v>0.10240774344566436</v>
      </c>
      <c r="T138">
        <v>0.24002485780346491</v>
      </c>
      <c r="U138" s="8" t="s">
        <v>3083</v>
      </c>
      <c r="V138" s="5">
        <v>0.52084490608653478</v>
      </c>
      <c r="W138" s="11">
        <v>0.69342614469157005</v>
      </c>
      <c r="X138" t="s">
        <v>3389</v>
      </c>
      <c r="Y138">
        <v>0.39868740739926101</v>
      </c>
      <c r="Z138">
        <v>0.59684781011311483</v>
      </c>
    </row>
    <row r="139" spans="1:26" x14ac:dyDescent="0.2">
      <c r="A139" t="s">
        <v>9</v>
      </c>
      <c r="B139" t="s">
        <v>152</v>
      </c>
      <c r="C139" s="8" t="s">
        <v>709</v>
      </c>
      <c r="D139" s="5">
        <v>7.6202680768683667E-2</v>
      </c>
      <c r="E139" s="11">
        <v>0.19506490463511927</v>
      </c>
      <c r="F139" t="s">
        <v>1208</v>
      </c>
      <c r="G139">
        <v>0.12486233501491116</v>
      </c>
      <c r="H139">
        <v>0.27642790207261525</v>
      </c>
      <c r="I139" s="8" t="s">
        <v>1610</v>
      </c>
      <c r="J139" s="5">
        <v>0.21073272339695531</v>
      </c>
      <c r="K139" s="11">
        <v>0.39308521379097477</v>
      </c>
      <c r="L139" t="s">
        <v>2006</v>
      </c>
      <c r="M139">
        <v>0.59934367844648695</v>
      </c>
      <c r="N139">
        <v>0.74993422775956631</v>
      </c>
      <c r="O139" s="8" t="s">
        <v>2362</v>
      </c>
      <c r="P139" s="5">
        <v>0.50625540383413792</v>
      </c>
      <c r="Q139" s="11">
        <v>0.68569212203001051</v>
      </c>
      <c r="R139" t="s">
        <v>2749</v>
      </c>
      <c r="S139">
        <v>0.6227796048881824</v>
      </c>
      <c r="T139">
        <v>0.76554986065419228</v>
      </c>
      <c r="U139" s="8" t="s">
        <v>3084</v>
      </c>
      <c r="V139" s="5">
        <v>0.87180270774764479</v>
      </c>
      <c r="W139" s="11">
        <v>0.93114442537555941</v>
      </c>
      <c r="X139" t="s">
        <v>3390</v>
      </c>
      <c r="Y139">
        <v>0.47334777926448468</v>
      </c>
      <c r="Z139">
        <v>0.659442762888092</v>
      </c>
    </row>
    <row r="140" spans="1:26" x14ac:dyDescent="0.2">
      <c r="A140" t="s">
        <v>9</v>
      </c>
      <c r="B140" t="s">
        <v>153</v>
      </c>
      <c r="C140" s="8" t="s">
        <v>710</v>
      </c>
      <c r="D140" s="5">
        <v>0.74934018788718681</v>
      </c>
      <c r="E140" s="11">
        <v>0.84965227974671464</v>
      </c>
      <c r="F140" t="s">
        <v>1209</v>
      </c>
      <c r="G140">
        <v>0.88884227927859394</v>
      </c>
      <c r="H140">
        <v>0.93949521431242422</v>
      </c>
      <c r="I140" s="8" t="s">
        <v>1611</v>
      </c>
      <c r="J140" s="5">
        <v>0.95821024817937084</v>
      </c>
      <c r="K140" s="11">
        <v>0.97633087943908548</v>
      </c>
      <c r="L140" t="s">
        <v>2007</v>
      </c>
      <c r="M140">
        <v>0.64061896695949172</v>
      </c>
      <c r="N140">
        <v>0.77596100223262376</v>
      </c>
      <c r="O140" s="8" t="s">
        <v>2363</v>
      </c>
      <c r="P140" s="5">
        <v>0.30186355864334086</v>
      </c>
      <c r="Q140" s="11">
        <v>0.4990513250473273</v>
      </c>
      <c r="R140" t="s">
        <v>2750</v>
      </c>
      <c r="S140">
        <v>0.4811999368767913</v>
      </c>
      <c r="T140">
        <v>0.66561277999165191</v>
      </c>
      <c r="U140" s="8" t="s">
        <v>3085</v>
      </c>
      <c r="V140" s="5">
        <v>0.47781169927470041</v>
      </c>
      <c r="W140" s="11">
        <v>0.66338649586916043</v>
      </c>
      <c r="X140" t="s">
        <v>3391</v>
      </c>
      <c r="Y140">
        <v>0.69497576219505608</v>
      </c>
      <c r="Z140">
        <v>0.81508827918601912</v>
      </c>
    </row>
    <row r="141" spans="1:26" x14ac:dyDescent="0.2">
      <c r="A141" t="s">
        <v>9</v>
      </c>
      <c r="B141" t="s">
        <v>154</v>
      </c>
      <c r="C141" s="8" t="s">
        <v>711</v>
      </c>
      <c r="D141" s="5">
        <v>0.28938927689666077</v>
      </c>
      <c r="E141" s="11">
        <v>0.48701175649053302</v>
      </c>
      <c r="F141" t="s">
        <v>1210</v>
      </c>
      <c r="G141">
        <v>0.17987238297149113</v>
      </c>
      <c r="H141">
        <v>0.35592446754358775</v>
      </c>
      <c r="I141" s="8" t="s">
        <v>1210</v>
      </c>
      <c r="J141" s="5">
        <v>0.19208096176363348</v>
      </c>
      <c r="K141" s="11">
        <v>0.37201648376222129</v>
      </c>
      <c r="L141" t="s">
        <v>2008</v>
      </c>
      <c r="M141">
        <v>0.24956695103464019</v>
      </c>
      <c r="N141">
        <v>0.44132061027755548</v>
      </c>
      <c r="O141" s="8" t="s">
        <v>2364</v>
      </c>
      <c r="P141" s="5">
        <v>0.37398883562193919</v>
      </c>
      <c r="Q141" s="11">
        <v>0.5745372974583689</v>
      </c>
      <c r="R141" t="s">
        <v>2751</v>
      </c>
      <c r="S141">
        <v>0.40437896672114138</v>
      </c>
      <c r="T141">
        <v>0.60251186498487752</v>
      </c>
      <c r="U141" s="8" t="s">
        <v>3086</v>
      </c>
      <c r="V141" s="5">
        <v>0.52139751143826174</v>
      </c>
      <c r="W141" s="11">
        <v>0.69382849266974622</v>
      </c>
      <c r="X141" t="s">
        <v>3392</v>
      </c>
      <c r="Y141">
        <v>0.45399845845206444</v>
      </c>
      <c r="Z141">
        <v>0.64401919163823218</v>
      </c>
    </row>
    <row r="142" spans="1:26" x14ac:dyDescent="0.2">
      <c r="A142" t="s">
        <v>9</v>
      </c>
      <c r="B142" t="s">
        <v>155</v>
      </c>
      <c r="C142" s="8" t="s">
        <v>712</v>
      </c>
      <c r="D142" s="5">
        <v>7.5801931942662598E-16</v>
      </c>
      <c r="E142" s="11">
        <v>3.3233945063488937E-14</v>
      </c>
      <c r="F142" t="s">
        <v>712</v>
      </c>
      <c r="G142">
        <v>6.5298346607424108E-16</v>
      </c>
      <c r="H142">
        <v>2.8912297626574316E-14</v>
      </c>
      <c r="I142" s="8" t="s">
        <v>1612</v>
      </c>
      <c r="J142" s="5">
        <v>3.9220182688454911E-17</v>
      </c>
      <c r="K142" s="11">
        <v>1.8658793296039401E-15</v>
      </c>
      <c r="L142" t="s">
        <v>2009</v>
      </c>
      <c r="M142">
        <v>3.6937179391199231E-15</v>
      </c>
      <c r="N142">
        <v>1.5016642385222087E-13</v>
      </c>
      <c r="O142" s="8" t="s">
        <v>2365</v>
      </c>
      <c r="P142" s="5">
        <v>3.0252668667083996E-10</v>
      </c>
      <c r="Q142" s="11">
        <v>7.0832426324188287E-9</v>
      </c>
      <c r="R142" t="s">
        <v>2752</v>
      </c>
      <c r="S142">
        <v>1.7646740520817653E-10</v>
      </c>
      <c r="T142">
        <v>4.3096354606803681E-9</v>
      </c>
      <c r="U142" s="8" t="s">
        <v>3087</v>
      </c>
      <c r="V142" s="5">
        <v>5.0026581513982607E-9</v>
      </c>
      <c r="W142" s="11">
        <v>1.0123025906358833E-7</v>
      </c>
      <c r="X142" t="s">
        <v>3393</v>
      </c>
      <c r="Y142">
        <v>2.0937256929673184E-8</v>
      </c>
      <c r="Z142">
        <v>3.8047292284387365E-7</v>
      </c>
    </row>
    <row r="143" spans="1:26" x14ac:dyDescent="0.2">
      <c r="A143" t="s">
        <v>9</v>
      </c>
      <c r="B143" t="s">
        <v>156</v>
      </c>
      <c r="C143" s="8" t="s">
        <v>713</v>
      </c>
      <c r="D143" s="5">
        <v>0.21707151055758092</v>
      </c>
      <c r="E143" s="11">
        <v>0.40096811037319369</v>
      </c>
      <c r="F143" t="s">
        <v>1211</v>
      </c>
      <c r="G143">
        <v>0.30525127610019542</v>
      </c>
      <c r="H143">
        <v>0.50316391696279905</v>
      </c>
      <c r="I143" s="8" t="s">
        <v>1613</v>
      </c>
      <c r="J143" s="5">
        <v>0.15073541034315549</v>
      </c>
      <c r="K143" s="11">
        <v>0.31411405174957657</v>
      </c>
      <c r="L143" t="s">
        <v>2010</v>
      </c>
      <c r="M143">
        <v>0.25498457161323512</v>
      </c>
      <c r="N143">
        <v>0.44647259367830366</v>
      </c>
      <c r="O143" s="8" t="s">
        <v>2366</v>
      </c>
      <c r="P143" s="5">
        <v>0.12189169578361864</v>
      </c>
      <c r="Q143" s="11">
        <v>0.27132885193844825</v>
      </c>
      <c r="R143" t="s">
        <v>2753</v>
      </c>
      <c r="S143">
        <v>0.2582130572155793</v>
      </c>
      <c r="T143">
        <v>0.4508898054931943</v>
      </c>
      <c r="U143" s="8" t="s">
        <v>3088</v>
      </c>
      <c r="V143" s="5">
        <v>8.7551492381414311E-2</v>
      </c>
      <c r="W143" s="11">
        <v>0.21512652413718947</v>
      </c>
      <c r="X143" t="s">
        <v>3394</v>
      </c>
      <c r="Y143">
        <v>0.21882050417268517</v>
      </c>
      <c r="Z143">
        <v>0.40319954456540918</v>
      </c>
    </row>
    <row r="144" spans="1:26" x14ac:dyDescent="0.2">
      <c r="A144" t="s">
        <v>9</v>
      </c>
      <c r="B144" t="s">
        <v>157</v>
      </c>
      <c r="C144" s="8" t="s">
        <v>714</v>
      </c>
      <c r="D144" s="5">
        <v>1.9608030561126113E-2</v>
      </c>
      <c r="E144" s="11">
        <v>6.7090369295605176E-2</v>
      </c>
      <c r="F144" t="s">
        <v>1212</v>
      </c>
      <c r="G144">
        <v>2.4860881388932242E-2</v>
      </c>
      <c r="H144">
        <v>8.1508696166645883E-2</v>
      </c>
      <c r="I144" s="8" t="s">
        <v>1614</v>
      </c>
      <c r="J144" s="5">
        <v>6.2141943077343971E-3</v>
      </c>
      <c r="K144" s="11">
        <v>2.7447990614425176E-2</v>
      </c>
      <c r="L144" t="s">
        <v>2011</v>
      </c>
      <c r="M144">
        <v>2.5809948356821998E-2</v>
      </c>
      <c r="N144">
        <v>8.4065614749969389E-2</v>
      </c>
      <c r="O144" s="8" t="s">
        <v>2367</v>
      </c>
      <c r="P144" s="5">
        <v>5.8833443920510257E-3</v>
      </c>
      <c r="Q144" s="11">
        <v>2.652249608997196E-2</v>
      </c>
      <c r="R144" t="s">
        <v>2754</v>
      </c>
      <c r="S144">
        <v>7.7938149066349646E-3</v>
      </c>
      <c r="T144">
        <v>3.2543361589609306E-2</v>
      </c>
      <c r="U144" s="8" t="s">
        <v>3089</v>
      </c>
      <c r="V144" s="5">
        <v>1.8218759426720241E-3</v>
      </c>
      <c r="W144" s="11">
        <v>9.8043672871591953E-3</v>
      </c>
      <c r="X144" t="s">
        <v>3395</v>
      </c>
      <c r="Y144">
        <v>1.659680281761408E-3</v>
      </c>
      <c r="Z144">
        <v>9.0623812210464186E-3</v>
      </c>
    </row>
    <row r="145" spans="1:26" x14ac:dyDescent="0.2">
      <c r="A145" t="s">
        <v>9</v>
      </c>
      <c r="B145" t="s">
        <v>158</v>
      </c>
      <c r="C145" s="8" t="s">
        <v>715</v>
      </c>
      <c r="D145" s="5">
        <v>2.5369609840371069E-2</v>
      </c>
      <c r="E145" s="11">
        <v>8.3038974037296126E-2</v>
      </c>
      <c r="F145" t="s">
        <v>1213</v>
      </c>
      <c r="G145">
        <v>2.3930414402679002E-2</v>
      </c>
      <c r="H145">
        <v>7.8981679127847648E-2</v>
      </c>
      <c r="I145" s="8" t="s">
        <v>1615</v>
      </c>
      <c r="J145" s="5">
        <v>1.2094982567567447E-2</v>
      </c>
      <c r="K145" s="11">
        <v>4.622971114714669E-2</v>
      </c>
      <c r="L145" t="s">
        <v>2012</v>
      </c>
      <c r="M145">
        <v>4.6211439438473646E-2</v>
      </c>
      <c r="N145">
        <v>0.13197946192286683</v>
      </c>
      <c r="O145" s="8" t="s">
        <v>2368</v>
      </c>
      <c r="P145" s="5">
        <v>0.2549172851704663</v>
      </c>
      <c r="Q145" s="11">
        <v>0.44647259367830366</v>
      </c>
      <c r="R145" t="s">
        <v>2755</v>
      </c>
      <c r="S145">
        <v>0.20863274700223616</v>
      </c>
      <c r="T145">
        <v>0.39088996326264014</v>
      </c>
      <c r="U145" s="8" t="s">
        <v>3090</v>
      </c>
      <c r="V145" s="5">
        <v>8.5653717328175852E-2</v>
      </c>
      <c r="W145" s="11">
        <v>0.21256571803085592</v>
      </c>
      <c r="X145" t="s">
        <v>3396</v>
      </c>
      <c r="Y145">
        <v>3.0919723653241891E-2</v>
      </c>
      <c r="Z145">
        <v>9.6651564065540124E-2</v>
      </c>
    </row>
    <row r="146" spans="1:26" x14ac:dyDescent="0.2">
      <c r="A146" t="s">
        <v>9</v>
      </c>
      <c r="B146" t="s">
        <v>159</v>
      </c>
      <c r="C146" s="8" t="s">
        <v>716</v>
      </c>
      <c r="D146" s="5">
        <v>0.18955099311614693</v>
      </c>
      <c r="E146" s="11">
        <v>0.36855306139800392</v>
      </c>
      <c r="F146" t="s">
        <v>1214</v>
      </c>
      <c r="G146">
        <v>0.1790107101271867</v>
      </c>
      <c r="H146">
        <v>0.35484747149325307</v>
      </c>
      <c r="I146" s="8" t="s">
        <v>1616</v>
      </c>
      <c r="J146" s="5">
        <v>5.0332072109022304E-2</v>
      </c>
      <c r="K146" s="11">
        <v>0.14174120054883357</v>
      </c>
      <c r="L146" t="s">
        <v>2013</v>
      </c>
      <c r="M146">
        <v>0.18085644272978857</v>
      </c>
      <c r="N146">
        <v>0.35706354800075585</v>
      </c>
      <c r="O146" s="8" t="s">
        <v>2369</v>
      </c>
      <c r="P146" s="5">
        <v>0.89350205376199976</v>
      </c>
      <c r="Q146" s="11">
        <v>0.94252127603531832</v>
      </c>
      <c r="R146" t="s">
        <v>2756</v>
      </c>
      <c r="S146">
        <v>0.9027836909159791</v>
      </c>
      <c r="T146">
        <v>0.94614561660009455</v>
      </c>
      <c r="U146" s="8" t="s">
        <v>3091</v>
      </c>
      <c r="V146" s="5">
        <v>0.87406369760061575</v>
      </c>
      <c r="W146" s="11">
        <v>0.93311359648363656</v>
      </c>
      <c r="X146" t="s">
        <v>3397</v>
      </c>
      <c r="Y146">
        <v>0.66661060537025618</v>
      </c>
      <c r="Z146">
        <v>0.79474343567469619</v>
      </c>
    </row>
    <row r="147" spans="1:26" x14ac:dyDescent="0.2">
      <c r="A147" t="s">
        <v>9</v>
      </c>
      <c r="B147" t="s">
        <v>160</v>
      </c>
      <c r="C147" s="8" t="s">
        <v>717</v>
      </c>
      <c r="D147" s="5">
        <v>3.6411160183593652E-2</v>
      </c>
      <c r="E147" s="11">
        <v>0.10899890071270486</v>
      </c>
      <c r="F147" t="s">
        <v>1215</v>
      </c>
      <c r="G147">
        <v>2.8246539741865785E-2</v>
      </c>
      <c r="H147">
        <v>8.9933648100510952E-2</v>
      </c>
      <c r="I147" s="8" t="s">
        <v>1617</v>
      </c>
      <c r="J147" s="5">
        <v>1.4174851040995216E-2</v>
      </c>
      <c r="K147" s="11">
        <v>5.2434127319987353E-2</v>
      </c>
      <c r="L147" t="s">
        <v>2014</v>
      </c>
      <c r="M147">
        <v>1.0290099314005886E-2</v>
      </c>
      <c r="N147">
        <v>4.0867961041060677E-2</v>
      </c>
      <c r="O147" s="8" t="s">
        <v>2370</v>
      </c>
      <c r="P147" s="5">
        <v>4.2600194298621503E-2</v>
      </c>
      <c r="Q147" s="11">
        <v>0.12378691936545506</v>
      </c>
      <c r="R147" t="s">
        <v>2757</v>
      </c>
      <c r="S147">
        <v>2.6548925407586885E-2</v>
      </c>
      <c r="T147">
        <v>8.5614251429139254E-2</v>
      </c>
      <c r="U147" s="8" t="s">
        <v>3092</v>
      </c>
      <c r="V147" s="5">
        <v>9.9822680611862932E-2</v>
      </c>
      <c r="W147" s="11">
        <v>0.23594451780985784</v>
      </c>
      <c r="X147" t="s">
        <v>3398</v>
      </c>
      <c r="Y147">
        <v>0.18092710191630426</v>
      </c>
      <c r="Z147">
        <v>0.35706354800075585</v>
      </c>
    </row>
    <row r="148" spans="1:26" x14ac:dyDescent="0.2">
      <c r="A148" t="s">
        <v>9</v>
      </c>
      <c r="B148" t="s">
        <v>161</v>
      </c>
      <c r="C148" s="8" t="s">
        <v>718</v>
      </c>
      <c r="D148" s="5">
        <v>1.3353957845178992E-4</v>
      </c>
      <c r="E148" s="11">
        <v>1.0331989530041601E-3</v>
      </c>
      <c r="F148" t="s">
        <v>1216</v>
      </c>
      <c r="G148">
        <v>2.3315941885521726E-4</v>
      </c>
      <c r="H148">
        <v>1.6683022737928504E-3</v>
      </c>
      <c r="I148" s="8" t="s">
        <v>1618</v>
      </c>
      <c r="J148" s="5">
        <v>4.3993669883642698E-7</v>
      </c>
      <c r="K148" s="11">
        <v>6.3669803145517841E-6</v>
      </c>
      <c r="L148" t="s">
        <v>2015</v>
      </c>
      <c r="M148">
        <v>3.1665998535072526E-8</v>
      </c>
      <c r="N148">
        <v>5.5533468803468372E-7</v>
      </c>
      <c r="O148" s="8" t="s">
        <v>2371</v>
      </c>
      <c r="P148" s="5">
        <v>1.4585586020038848E-8</v>
      </c>
      <c r="Q148" s="11">
        <v>2.7123475759149038E-7</v>
      </c>
      <c r="R148" t="s">
        <v>2758</v>
      </c>
      <c r="S148">
        <v>1.8196438869088652E-9</v>
      </c>
      <c r="T148">
        <v>3.8935155321801175E-8</v>
      </c>
      <c r="U148" s="8" t="s">
        <v>3093</v>
      </c>
      <c r="V148" s="5">
        <v>4.0616625702514589E-7</v>
      </c>
      <c r="W148" s="11">
        <v>5.9358676516877525E-6</v>
      </c>
      <c r="X148" t="s">
        <v>1115</v>
      </c>
      <c r="Y148">
        <v>1.2931986044824579E-6</v>
      </c>
      <c r="Z148">
        <v>1.6811581858271951E-5</v>
      </c>
    </row>
    <row r="149" spans="1:26" x14ac:dyDescent="0.2">
      <c r="A149" t="s">
        <v>9</v>
      </c>
      <c r="B149" t="s">
        <v>162</v>
      </c>
      <c r="C149" s="8" t="s">
        <v>719</v>
      </c>
      <c r="D149" s="5">
        <v>0.36387185272895051</v>
      </c>
      <c r="E149" s="11">
        <v>0.56383746548990532</v>
      </c>
      <c r="F149" t="s">
        <v>1217</v>
      </c>
      <c r="G149">
        <v>0.32304079676394315</v>
      </c>
      <c r="H149">
        <v>0.523799290474385</v>
      </c>
      <c r="I149" s="8" t="s">
        <v>1619</v>
      </c>
      <c r="J149" s="5">
        <v>0.51497875253989911</v>
      </c>
      <c r="K149" s="11">
        <v>0.6886916810282383</v>
      </c>
      <c r="L149" t="s">
        <v>1619</v>
      </c>
      <c r="M149">
        <v>0.50629592731285655</v>
      </c>
      <c r="N149">
        <v>0.68569212203001051</v>
      </c>
      <c r="O149" s="8" t="s">
        <v>2372</v>
      </c>
      <c r="P149" s="5">
        <v>0.49862238038123852</v>
      </c>
      <c r="Q149" s="11">
        <v>0.68086695727172475</v>
      </c>
      <c r="R149" t="s">
        <v>2759</v>
      </c>
      <c r="S149">
        <v>0.28173593984132272</v>
      </c>
      <c r="T149">
        <v>0.47869419565744498</v>
      </c>
      <c r="U149" s="8" t="s">
        <v>3094</v>
      </c>
      <c r="V149" s="5">
        <v>0.13726024802501852</v>
      </c>
      <c r="W149" s="11">
        <v>0.29582064056283508</v>
      </c>
      <c r="X149" t="s">
        <v>3399</v>
      </c>
      <c r="Y149">
        <v>0.18739922438546094</v>
      </c>
      <c r="Z149">
        <v>0.36516310738639712</v>
      </c>
    </row>
    <row r="150" spans="1:26" x14ac:dyDescent="0.2">
      <c r="A150" t="s">
        <v>9</v>
      </c>
      <c r="B150" t="s">
        <v>163</v>
      </c>
      <c r="C150" s="8" t="s">
        <v>720</v>
      </c>
      <c r="D150" s="5">
        <v>8.4862044527036929E-3</v>
      </c>
      <c r="E150" s="11">
        <v>3.5074220251840031E-2</v>
      </c>
      <c r="F150" t="s">
        <v>1218</v>
      </c>
      <c r="G150">
        <v>7.0275421544900019E-3</v>
      </c>
      <c r="H150">
        <v>3.0131513437084648E-2</v>
      </c>
      <c r="I150" s="8" t="s">
        <v>1620</v>
      </c>
      <c r="J150" s="5">
        <v>1.0205655024777136E-2</v>
      </c>
      <c r="K150" s="11">
        <v>4.0645953856011607E-2</v>
      </c>
      <c r="L150" t="s">
        <v>2016</v>
      </c>
      <c r="M150">
        <v>1.3548481881325781E-2</v>
      </c>
      <c r="N150">
        <v>5.0617218858219626E-2</v>
      </c>
      <c r="O150" s="8" t="s">
        <v>2373</v>
      </c>
      <c r="P150" s="5">
        <v>0.14473032363840527</v>
      </c>
      <c r="Q150" s="11">
        <v>0.30631046252292871</v>
      </c>
      <c r="R150" t="s">
        <v>2760</v>
      </c>
      <c r="S150">
        <v>4.2161765850319596E-2</v>
      </c>
      <c r="T150">
        <v>0.12275222453296175</v>
      </c>
      <c r="U150" s="8" t="s">
        <v>3095</v>
      </c>
      <c r="V150" s="5">
        <v>0.13458327693739874</v>
      </c>
      <c r="W150" s="11">
        <v>0.29145589078162087</v>
      </c>
      <c r="X150" t="s">
        <v>3400</v>
      </c>
      <c r="Y150">
        <v>0.11118177685129547</v>
      </c>
      <c r="Z150">
        <v>0.25367597248928231</v>
      </c>
    </row>
    <row r="151" spans="1:26" x14ac:dyDescent="0.2">
      <c r="A151" t="s">
        <v>9</v>
      </c>
      <c r="B151" t="s">
        <v>164</v>
      </c>
      <c r="C151" s="8" t="s">
        <v>721</v>
      </c>
      <c r="D151" s="5">
        <v>0.84488703972829793</v>
      </c>
      <c r="E151" s="11">
        <v>0.91352389788804367</v>
      </c>
      <c r="F151" t="s">
        <v>1219</v>
      </c>
      <c r="G151">
        <v>0.80284675829828123</v>
      </c>
      <c r="H151">
        <v>0.8853829133190334</v>
      </c>
      <c r="I151" s="8" t="s">
        <v>1621</v>
      </c>
      <c r="J151" s="5">
        <v>0.91632801544582287</v>
      </c>
      <c r="K151" s="11">
        <v>0.95330721802498086</v>
      </c>
      <c r="L151" t="s">
        <v>2017</v>
      </c>
      <c r="M151">
        <v>0.94407405780819431</v>
      </c>
      <c r="N151">
        <v>0.96797017280969999</v>
      </c>
      <c r="O151" s="8" t="s">
        <v>2374</v>
      </c>
      <c r="P151" s="5">
        <v>0.87568664563519105</v>
      </c>
      <c r="Q151" s="11">
        <v>0.93396854191124568</v>
      </c>
      <c r="R151" t="s">
        <v>2761</v>
      </c>
      <c r="S151">
        <v>0.92373906908064185</v>
      </c>
      <c r="T151">
        <v>0.95734904216190753</v>
      </c>
      <c r="U151" s="8" t="s">
        <v>3096</v>
      </c>
      <c r="V151" s="5">
        <v>0.73442886969574606</v>
      </c>
      <c r="W151" s="11">
        <v>0.83906266315196698</v>
      </c>
      <c r="X151" t="s">
        <v>3401</v>
      </c>
      <c r="Y151">
        <v>0.68256167757199082</v>
      </c>
      <c r="Z151">
        <v>0.80785867551570223</v>
      </c>
    </row>
    <row r="152" spans="1:26" x14ac:dyDescent="0.2">
      <c r="A152" t="s">
        <v>9</v>
      </c>
      <c r="B152" t="s">
        <v>165</v>
      </c>
      <c r="C152" s="8" t="s">
        <v>722</v>
      </c>
      <c r="D152" s="5">
        <v>2.3335603498305501E-2</v>
      </c>
      <c r="E152" s="11">
        <v>7.7531068978025419E-2</v>
      </c>
      <c r="F152" t="s">
        <v>1220</v>
      </c>
      <c r="G152">
        <v>2.6253624359159778E-2</v>
      </c>
      <c r="H152">
        <v>8.5015357084838913E-2</v>
      </c>
      <c r="I152" s="8" t="s">
        <v>1622</v>
      </c>
      <c r="J152" s="5">
        <v>8.5627183597446338E-3</v>
      </c>
      <c r="K152" s="11">
        <v>3.5230819044696403E-2</v>
      </c>
      <c r="L152" t="s">
        <v>2018</v>
      </c>
      <c r="M152">
        <v>2.1404270926660526E-2</v>
      </c>
      <c r="N152">
        <v>7.2026438287484673E-2</v>
      </c>
      <c r="O152" s="8" t="s">
        <v>2375</v>
      </c>
      <c r="P152" s="5">
        <v>1.834173311486003E-2</v>
      </c>
      <c r="Q152" s="11">
        <v>6.3981459040291774E-2</v>
      </c>
      <c r="R152" t="s">
        <v>2762</v>
      </c>
      <c r="S152">
        <v>1.7100018295792292E-2</v>
      </c>
      <c r="T152">
        <v>6.0499431818657544E-2</v>
      </c>
      <c r="U152" s="8" t="s">
        <v>2018</v>
      </c>
      <c r="V152" s="5">
        <v>2.0677008093136353E-2</v>
      </c>
      <c r="W152" s="11">
        <v>6.9839562078931855E-2</v>
      </c>
      <c r="X152" t="s">
        <v>3402</v>
      </c>
      <c r="Y152">
        <v>7.1268573913893032E-2</v>
      </c>
      <c r="Z152">
        <v>0.1852982921761219</v>
      </c>
    </row>
    <row r="153" spans="1:26" x14ac:dyDescent="0.2">
      <c r="A153" t="s">
        <v>9</v>
      </c>
      <c r="B153" t="s">
        <v>166</v>
      </c>
      <c r="C153" s="8" t="s">
        <v>723</v>
      </c>
      <c r="D153" s="5">
        <v>0.16933517812541543</v>
      </c>
      <c r="E153" s="11">
        <v>0.34111122368326924</v>
      </c>
      <c r="F153" t="s">
        <v>723</v>
      </c>
      <c r="G153">
        <v>0.17064072824423826</v>
      </c>
      <c r="H153">
        <v>0.34343174469317445</v>
      </c>
      <c r="I153" s="8" t="s">
        <v>1623</v>
      </c>
      <c r="J153" s="5">
        <v>9.6532112963721065E-2</v>
      </c>
      <c r="K153" s="11">
        <v>0.23023552489267229</v>
      </c>
      <c r="L153" t="s">
        <v>2019</v>
      </c>
      <c r="M153">
        <v>5.8525307979945679E-2</v>
      </c>
      <c r="N153">
        <v>0.16001656003848921</v>
      </c>
      <c r="O153" s="8" t="s">
        <v>2376</v>
      </c>
      <c r="P153" s="5">
        <v>0.38128828247791308</v>
      </c>
      <c r="Q153" s="11">
        <v>0.58171694617055325</v>
      </c>
      <c r="R153" t="s">
        <v>2763</v>
      </c>
      <c r="S153">
        <v>0.13245386992711888</v>
      </c>
      <c r="T153">
        <v>0.28760601441731171</v>
      </c>
      <c r="U153" s="8" t="s">
        <v>3097</v>
      </c>
      <c r="V153" s="5">
        <v>0.11557257888720336</v>
      </c>
      <c r="W153" s="11">
        <v>0.26089882523148583</v>
      </c>
      <c r="X153" t="s">
        <v>3403</v>
      </c>
      <c r="Y153">
        <v>4.8023303396854462E-2</v>
      </c>
      <c r="Z153">
        <v>0.13661591144448673</v>
      </c>
    </row>
    <row r="154" spans="1:26" x14ac:dyDescent="0.2">
      <c r="A154" t="s">
        <v>9</v>
      </c>
      <c r="B154" t="s">
        <v>167</v>
      </c>
      <c r="C154" s="8" t="s">
        <v>724</v>
      </c>
      <c r="D154" s="5">
        <v>0.23927294758789983</v>
      </c>
      <c r="E154" s="11">
        <v>0.42938548218823758</v>
      </c>
      <c r="F154" t="s">
        <v>1221</v>
      </c>
      <c r="G154">
        <v>0.21190600585463812</v>
      </c>
      <c r="H154">
        <v>0.39446204782896432</v>
      </c>
      <c r="I154" s="8" t="s">
        <v>1624</v>
      </c>
      <c r="J154" s="5">
        <v>0.42634425074373761</v>
      </c>
      <c r="K154" s="11">
        <v>0.62054324100049629</v>
      </c>
      <c r="L154" t="s">
        <v>2020</v>
      </c>
      <c r="M154">
        <v>0.25299823679053307</v>
      </c>
      <c r="N154">
        <v>0.44491078054552258</v>
      </c>
      <c r="O154" s="8" t="s">
        <v>2377</v>
      </c>
      <c r="P154" s="5">
        <v>7.607977272153707E-2</v>
      </c>
      <c r="Q154" s="11">
        <v>0.19486182337383376</v>
      </c>
      <c r="R154" t="s">
        <v>2764</v>
      </c>
      <c r="S154">
        <v>2.7319594987842141E-2</v>
      </c>
      <c r="T154">
        <v>8.7579375473569934E-2</v>
      </c>
      <c r="U154" s="8" t="s">
        <v>3098</v>
      </c>
      <c r="V154" s="5">
        <v>2.2526201302803077E-2</v>
      </c>
      <c r="W154" s="11">
        <v>7.5289366387246162E-2</v>
      </c>
      <c r="X154" t="s">
        <v>3404</v>
      </c>
      <c r="Y154">
        <v>3.2463660155925028E-2</v>
      </c>
      <c r="Z154">
        <v>0.10039936944488018</v>
      </c>
    </row>
    <row r="155" spans="1:26" x14ac:dyDescent="0.2">
      <c r="A155" t="s">
        <v>9</v>
      </c>
      <c r="B155" t="s">
        <v>168</v>
      </c>
      <c r="C155" s="8" t="s">
        <v>725</v>
      </c>
      <c r="D155" s="5">
        <v>0.91497356507554317</v>
      </c>
      <c r="E155" s="11">
        <v>0.95293591154048507</v>
      </c>
      <c r="F155" t="s">
        <v>1222</v>
      </c>
      <c r="G155">
        <v>0.82056175645564933</v>
      </c>
      <c r="H155">
        <v>0.89676250607763042</v>
      </c>
      <c r="I155" s="8" t="s">
        <v>1625</v>
      </c>
      <c r="J155" s="5">
        <v>0.60244233320909313</v>
      </c>
      <c r="K155" s="11">
        <v>0.75317923234863426</v>
      </c>
      <c r="L155" t="s">
        <v>2021</v>
      </c>
      <c r="M155">
        <v>0.52073919473310792</v>
      </c>
      <c r="N155">
        <v>0.69342614469157005</v>
      </c>
      <c r="O155" s="8" t="s">
        <v>2378</v>
      </c>
      <c r="P155" s="5">
        <v>0.51374962305000293</v>
      </c>
      <c r="Q155" s="11">
        <v>0.68818054597317635</v>
      </c>
      <c r="R155" t="s">
        <v>2765</v>
      </c>
      <c r="S155">
        <v>0.66049701797422411</v>
      </c>
      <c r="T155">
        <v>0.78934865429736245</v>
      </c>
      <c r="U155" s="8" t="s">
        <v>3099</v>
      </c>
      <c r="V155" s="5">
        <v>0.54510013274951807</v>
      </c>
      <c r="W155" s="11">
        <v>0.71214951611330557</v>
      </c>
      <c r="X155" t="s">
        <v>2378</v>
      </c>
      <c r="Y155">
        <v>0.49948799788231107</v>
      </c>
      <c r="Z155">
        <v>0.68171335783869724</v>
      </c>
    </row>
    <row r="156" spans="1:26" x14ac:dyDescent="0.2">
      <c r="A156" t="s">
        <v>9</v>
      </c>
      <c r="B156" t="s">
        <v>169</v>
      </c>
      <c r="C156" s="8" t="s">
        <v>726</v>
      </c>
      <c r="D156" s="5">
        <v>0.39812091328155302</v>
      </c>
      <c r="E156" s="11">
        <v>0.59662295469403037</v>
      </c>
      <c r="F156" t="s">
        <v>1223</v>
      </c>
      <c r="G156">
        <v>0.36350766805438284</v>
      </c>
      <c r="H156">
        <v>0.56368986774305119</v>
      </c>
      <c r="I156" s="8" t="s">
        <v>1626</v>
      </c>
      <c r="J156" s="5">
        <v>0.35325639338633819</v>
      </c>
      <c r="K156" s="11">
        <v>0.55469192107573895</v>
      </c>
      <c r="L156" t="s">
        <v>2022</v>
      </c>
      <c r="M156">
        <v>0.34077036317890746</v>
      </c>
      <c r="N156">
        <v>0.54253780900487036</v>
      </c>
      <c r="O156" s="8" t="s">
        <v>2379</v>
      </c>
      <c r="P156" s="5">
        <v>0.20433633507081625</v>
      </c>
      <c r="Q156" s="11">
        <v>0.38586670458601435</v>
      </c>
      <c r="R156" t="s">
        <v>2766</v>
      </c>
      <c r="S156">
        <v>0.44913763213426278</v>
      </c>
      <c r="T156">
        <v>0.63917722470329896</v>
      </c>
      <c r="U156" s="8" t="s">
        <v>3100</v>
      </c>
      <c r="V156" s="5">
        <v>0.19379521243138809</v>
      </c>
      <c r="W156" s="11">
        <v>0.37420215457390649</v>
      </c>
      <c r="X156" t="s">
        <v>3405</v>
      </c>
      <c r="Y156">
        <v>0.34415411228577314</v>
      </c>
      <c r="Z156">
        <v>0.54673434818542721</v>
      </c>
    </row>
    <row r="157" spans="1:26" x14ac:dyDescent="0.2">
      <c r="A157" t="s">
        <v>9</v>
      </c>
      <c r="B157" t="s">
        <v>170</v>
      </c>
      <c r="C157" s="8" t="s">
        <v>727</v>
      </c>
      <c r="D157" s="5">
        <v>1.3260703959079948E-5</v>
      </c>
      <c r="E157" s="11">
        <v>1.3237024130581591E-4</v>
      </c>
      <c r="F157" t="s">
        <v>1224</v>
      </c>
      <c r="G157">
        <v>2.0038688950463936E-5</v>
      </c>
      <c r="H157">
        <v>1.9107253088800579E-4</v>
      </c>
      <c r="I157" s="8" t="s">
        <v>1627</v>
      </c>
      <c r="J157" s="5">
        <v>9.2081758916693108E-5</v>
      </c>
      <c r="K157" s="11">
        <v>7.3797423992016421E-4</v>
      </c>
      <c r="L157" t="s">
        <v>2023</v>
      </c>
      <c r="M157">
        <v>7.843143703573787E-4</v>
      </c>
      <c r="N157">
        <v>4.6579732592804748E-3</v>
      </c>
      <c r="O157" s="8" t="s">
        <v>2380</v>
      </c>
      <c r="P157" s="5">
        <v>1.4642486851154782E-4</v>
      </c>
      <c r="Q157" s="11">
        <v>1.1142715269885639E-3</v>
      </c>
      <c r="R157" t="s">
        <v>2767</v>
      </c>
      <c r="S157">
        <v>2.2120784558602368E-4</v>
      </c>
      <c r="T157">
        <v>1.6007143777681196E-3</v>
      </c>
      <c r="U157" s="8" t="s">
        <v>3101</v>
      </c>
      <c r="V157" s="5">
        <v>5.9106738565205229E-3</v>
      </c>
      <c r="W157" s="11">
        <v>2.6566378073188446E-2</v>
      </c>
      <c r="X157" t="s">
        <v>3406</v>
      </c>
      <c r="Y157">
        <v>2.3102506422830672E-2</v>
      </c>
      <c r="Z157">
        <v>7.6985401432860479E-2</v>
      </c>
    </row>
    <row r="158" spans="1:26" x14ac:dyDescent="0.2">
      <c r="A158" t="s">
        <v>9</v>
      </c>
      <c r="B158" t="s">
        <v>171</v>
      </c>
      <c r="C158" s="8" t="s">
        <v>728</v>
      </c>
      <c r="D158" s="5">
        <v>4.2508818825141485E-13</v>
      </c>
      <c r="E158" s="11">
        <v>1.4186525207912891E-11</v>
      </c>
      <c r="F158" t="s">
        <v>728</v>
      </c>
      <c r="G158">
        <v>3.114403954717292E-13</v>
      </c>
      <c r="H158">
        <v>1.0631766782821167E-11</v>
      </c>
      <c r="I158" s="8" t="s">
        <v>1628</v>
      </c>
      <c r="J158" s="5">
        <v>6.3135682710133121E-14</v>
      </c>
      <c r="K158" s="11">
        <v>2.3142850252435681E-12</v>
      </c>
      <c r="L158" t="s">
        <v>728</v>
      </c>
      <c r="M158">
        <v>4.2104227036174662E-13</v>
      </c>
      <c r="N158">
        <v>1.4157150624494216E-11</v>
      </c>
      <c r="O158" s="8" t="s">
        <v>2381</v>
      </c>
      <c r="P158" s="5">
        <v>1.6363050905852857E-10</v>
      </c>
      <c r="Q158" s="11">
        <v>4.0428488204958001E-9</v>
      </c>
      <c r="R158" t="s">
        <v>2768</v>
      </c>
      <c r="S158">
        <v>2.8830006809842332E-10</v>
      </c>
      <c r="T158">
        <v>6.8578611943412182E-9</v>
      </c>
      <c r="U158" s="8" t="s">
        <v>3102</v>
      </c>
      <c r="V158" s="5">
        <v>1.170525471843377E-7</v>
      </c>
      <c r="W158" s="11">
        <v>1.849678413457096E-6</v>
      </c>
      <c r="X158" t="s">
        <v>3407</v>
      </c>
      <c r="Y158">
        <v>1.6785317845818429E-7</v>
      </c>
      <c r="Z158">
        <v>2.5531952859353748E-6</v>
      </c>
    </row>
    <row r="159" spans="1:26" x14ac:dyDescent="0.2">
      <c r="A159" t="s">
        <v>9</v>
      </c>
      <c r="B159" t="s">
        <v>172</v>
      </c>
      <c r="C159" s="8" t="s">
        <v>729</v>
      </c>
      <c r="D159" s="5">
        <v>0.1533670344820855</v>
      </c>
      <c r="E159" s="11">
        <v>0.31767363511064678</v>
      </c>
      <c r="F159" t="s">
        <v>1225</v>
      </c>
      <c r="G159">
        <v>0.24961738583602605</v>
      </c>
      <c r="H159">
        <v>0.44132061027755548</v>
      </c>
      <c r="I159" s="8" t="s">
        <v>1629</v>
      </c>
      <c r="J159" s="5">
        <v>0.22538199985297944</v>
      </c>
      <c r="K159" s="11">
        <v>0.41129343022612169</v>
      </c>
      <c r="L159" t="s">
        <v>2024</v>
      </c>
      <c r="M159">
        <v>6.7921700947481664E-2</v>
      </c>
      <c r="N159">
        <v>0.17856898685310876</v>
      </c>
      <c r="O159" s="8" t="s">
        <v>2382</v>
      </c>
      <c r="P159" s="5">
        <v>0.41100636440925953</v>
      </c>
      <c r="Q159" s="11">
        <v>0.60680767964285531</v>
      </c>
      <c r="R159" t="s">
        <v>2350</v>
      </c>
      <c r="S159">
        <v>0.17491037484622032</v>
      </c>
      <c r="T159">
        <v>0.34927825291657472</v>
      </c>
      <c r="U159" s="8" t="s">
        <v>3103</v>
      </c>
      <c r="V159" s="5">
        <v>0.80908894202496728</v>
      </c>
      <c r="W159" s="11">
        <v>0.88861040355958754</v>
      </c>
      <c r="X159" t="s">
        <v>3408</v>
      </c>
      <c r="Y159">
        <v>0.69208466874084862</v>
      </c>
      <c r="Z159">
        <v>0.81348710643530386</v>
      </c>
    </row>
    <row r="160" spans="1:26" x14ac:dyDescent="0.2">
      <c r="A160" t="s">
        <v>9</v>
      </c>
      <c r="B160" t="s">
        <v>173</v>
      </c>
      <c r="C160" s="8" t="s">
        <v>730</v>
      </c>
      <c r="D160" s="5">
        <v>0.1761909193374257</v>
      </c>
      <c r="E160" s="11">
        <v>0.35065678294480096</v>
      </c>
      <c r="F160" t="s">
        <v>1226</v>
      </c>
      <c r="G160">
        <v>0.20404198848723756</v>
      </c>
      <c r="H160">
        <v>0.38582485095768559</v>
      </c>
      <c r="I160" s="8" t="s">
        <v>1630</v>
      </c>
      <c r="J160" s="5">
        <v>0.4658500345904919</v>
      </c>
      <c r="K160" s="11">
        <v>0.65251339863583102</v>
      </c>
      <c r="L160" t="s">
        <v>2025</v>
      </c>
      <c r="M160">
        <v>0.6686597226707276</v>
      </c>
      <c r="N160">
        <v>0.79612520761008887</v>
      </c>
      <c r="O160" s="8" t="s">
        <v>2383</v>
      </c>
      <c r="P160" s="5">
        <v>0.60863138120456761</v>
      </c>
      <c r="Q160" s="11">
        <v>0.75773929196737932</v>
      </c>
      <c r="R160" t="s">
        <v>2769</v>
      </c>
      <c r="S160">
        <v>0.74711009400070016</v>
      </c>
      <c r="T160">
        <v>0.84798891887592154</v>
      </c>
      <c r="U160" s="8" t="s">
        <v>3104</v>
      </c>
      <c r="V160" s="5">
        <v>0.96479077291119397</v>
      </c>
      <c r="W160" s="11">
        <v>0.97991013773764679</v>
      </c>
      <c r="X160" t="s">
        <v>3409</v>
      </c>
      <c r="Y160">
        <v>0.77059477335474658</v>
      </c>
      <c r="Z160">
        <v>0.86455088470708141</v>
      </c>
    </row>
    <row r="161" spans="1:26" x14ac:dyDescent="0.2">
      <c r="A161" t="s">
        <v>9</v>
      </c>
      <c r="B161" t="s">
        <v>174</v>
      </c>
      <c r="C161" s="8" t="s">
        <v>731</v>
      </c>
      <c r="D161" s="5">
        <v>0.56454697248364238</v>
      </c>
      <c r="E161" s="11">
        <v>0.72401894492309971</v>
      </c>
      <c r="F161" t="s">
        <v>1227</v>
      </c>
      <c r="G161">
        <v>0.54278547245092734</v>
      </c>
      <c r="H161">
        <v>0.71078671531494786</v>
      </c>
      <c r="I161" s="8" t="s">
        <v>1631</v>
      </c>
      <c r="J161" s="5">
        <v>0.36624367227047083</v>
      </c>
      <c r="K161" s="11">
        <v>0.56574842915148382</v>
      </c>
      <c r="L161" t="s">
        <v>2026</v>
      </c>
      <c r="M161">
        <v>0.3214983021876775</v>
      </c>
      <c r="N161">
        <v>0.52167649034226915</v>
      </c>
      <c r="O161" s="8" t="s">
        <v>2384</v>
      </c>
      <c r="P161" s="5">
        <v>0.87861088233784157</v>
      </c>
      <c r="Q161" s="11">
        <v>0.93459158001457332</v>
      </c>
      <c r="R161" t="s">
        <v>2770</v>
      </c>
      <c r="S161">
        <v>0.98035511048212565</v>
      </c>
      <c r="T161">
        <v>0.98942632680570219</v>
      </c>
      <c r="U161" s="8" t="s">
        <v>3105</v>
      </c>
      <c r="V161" s="5">
        <v>0.69233719299927687</v>
      </c>
      <c r="W161" s="11">
        <v>0.81348710643530386</v>
      </c>
      <c r="X161" t="s">
        <v>3410</v>
      </c>
      <c r="Y161">
        <v>0.76089760367610926</v>
      </c>
      <c r="Z161">
        <v>0.85732781144861692</v>
      </c>
    </row>
    <row r="162" spans="1:26" x14ac:dyDescent="0.2">
      <c r="A162" t="s">
        <v>9</v>
      </c>
      <c r="B162" t="s">
        <v>175</v>
      </c>
      <c r="C162" s="8" t="s">
        <v>732</v>
      </c>
      <c r="D162" s="5">
        <v>2.100253871081991E-5</v>
      </c>
      <c r="E162" s="11">
        <v>1.9831710868841872E-4</v>
      </c>
      <c r="F162" t="s">
        <v>732</v>
      </c>
      <c r="G162">
        <v>2.1671870052941493E-5</v>
      </c>
      <c r="H162">
        <v>2.0369320562641196E-4</v>
      </c>
      <c r="I162" s="8" t="s">
        <v>1632</v>
      </c>
      <c r="J162" s="5">
        <v>2.9915268568643585E-3</v>
      </c>
      <c r="K162" s="11">
        <v>1.4914278822628106E-2</v>
      </c>
      <c r="L162" t="s">
        <v>1632</v>
      </c>
      <c r="M162">
        <v>2.9161919308900957E-3</v>
      </c>
      <c r="N162">
        <v>1.4669527913318908E-2</v>
      </c>
      <c r="O162" s="8" t="s">
        <v>2385</v>
      </c>
      <c r="P162" s="5">
        <v>0.12031473299084372</v>
      </c>
      <c r="Q162" s="11">
        <v>0.26862081174990171</v>
      </c>
      <c r="R162" t="s">
        <v>2421</v>
      </c>
      <c r="S162">
        <v>0.24482829693081826</v>
      </c>
      <c r="T162">
        <v>0.43637789712021491</v>
      </c>
      <c r="U162" s="8" t="s">
        <v>3106</v>
      </c>
      <c r="V162" s="5">
        <v>0.4219204139518683</v>
      </c>
      <c r="W162" s="11">
        <v>0.61802426832386348</v>
      </c>
      <c r="X162" t="s">
        <v>3411</v>
      </c>
      <c r="Y162">
        <v>0.71628298631024467</v>
      </c>
      <c r="Z162">
        <v>0.82770909945846882</v>
      </c>
    </row>
    <row r="163" spans="1:26" x14ac:dyDescent="0.2">
      <c r="A163" t="s">
        <v>9</v>
      </c>
      <c r="B163" t="s">
        <v>176</v>
      </c>
      <c r="C163" s="8" t="s">
        <v>733</v>
      </c>
      <c r="D163" s="5">
        <v>0.29260528854521894</v>
      </c>
      <c r="E163" s="11">
        <v>0.48971962963107002</v>
      </c>
      <c r="F163" t="s">
        <v>1228</v>
      </c>
      <c r="G163">
        <v>0.35862103999895689</v>
      </c>
      <c r="H163">
        <v>0.55938377777305026</v>
      </c>
      <c r="I163" s="8" t="s">
        <v>1228</v>
      </c>
      <c r="J163" s="5">
        <v>0.32563005838142134</v>
      </c>
      <c r="K163" s="11">
        <v>0.5270422081367051</v>
      </c>
      <c r="L163" t="s">
        <v>1228</v>
      </c>
      <c r="M163">
        <v>0.36124944752295785</v>
      </c>
      <c r="N163">
        <v>0.56152503626092021</v>
      </c>
      <c r="O163" s="8" t="s">
        <v>2386</v>
      </c>
      <c r="P163" s="5">
        <v>0.58539739501368127</v>
      </c>
      <c r="Q163" s="11">
        <v>0.73890667469921401</v>
      </c>
      <c r="R163" t="s">
        <v>2771</v>
      </c>
      <c r="S163">
        <v>0.12736365459346546</v>
      </c>
      <c r="T163">
        <v>0.28002471157422693</v>
      </c>
      <c r="U163" s="8" t="s">
        <v>3107</v>
      </c>
      <c r="V163" s="5">
        <v>0.48055540608038905</v>
      </c>
      <c r="W163" s="11">
        <v>0.66513270689925708</v>
      </c>
      <c r="X163" t="s">
        <v>3412</v>
      </c>
      <c r="Y163">
        <v>0.32597899357404525</v>
      </c>
      <c r="Z163">
        <v>0.52741608511690685</v>
      </c>
    </row>
    <row r="164" spans="1:26" x14ac:dyDescent="0.2">
      <c r="A164" t="s">
        <v>9</v>
      </c>
      <c r="B164" t="s">
        <v>177</v>
      </c>
      <c r="C164" s="8" t="s">
        <v>734</v>
      </c>
      <c r="D164" s="5">
        <v>0.37687555743971324</v>
      </c>
      <c r="E164" s="11">
        <v>0.5783759412733005</v>
      </c>
      <c r="F164" t="s">
        <v>1229</v>
      </c>
      <c r="G164">
        <v>0.39311209782142464</v>
      </c>
      <c r="H164">
        <v>0.59324183890352766</v>
      </c>
      <c r="I164" s="8" t="s">
        <v>1633</v>
      </c>
      <c r="J164" s="5">
        <v>0.61706473734081757</v>
      </c>
      <c r="K164" s="11">
        <v>0.7635621210260477</v>
      </c>
      <c r="L164" t="s">
        <v>2027</v>
      </c>
      <c r="M164">
        <v>0.69352955991103604</v>
      </c>
      <c r="N164">
        <v>0.814032596305027</v>
      </c>
      <c r="O164" s="8" t="s">
        <v>2387</v>
      </c>
      <c r="P164" s="5">
        <v>0.57588278930939307</v>
      </c>
      <c r="Q164" s="11">
        <v>0.73288213824462323</v>
      </c>
      <c r="R164" t="s">
        <v>2772</v>
      </c>
      <c r="S164">
        <v>0.57399985908863016</v>
      </c>
      <c r="T164">
        <v>0.73095682700544129</v>
      </c>
      <c r="U164" s="8" t="s">
        <v>3108</v>
      </c>
      <c r="V164" s="5">
        <v>0.86424047872680765</v>
      </c>
      <c r="W164" s="11">
        <v>0.92705287139992409</v>
      </c>
      <c r="X164" t="s">
        <v>3413</v>
      </c>
      <c r="Y164">
        <v>0.91937985726187121</v>
      </c>
      <c r="Z164">
        <v>0.95479454462162394</v>
      </c>
    </row>
    <row r="165" spans="1:26" x14ac:dyDescent="0.2">
      <c r="A165" t="s">
        <v>9</v>
      </c>
      <c r="B165" t="s">
        <v>178</v>
      </c>
      <c r="C165" s="8" t="s">
        <v>735</v>
      </c>
      <c r="D165" s="5">
        <v>6.7057942056641148E-4</v>
      </c>
      <c r="E165" s="11">
        <v>4.0744988706154783E-3</v>
      </c>
      <c r="F165" t="s">
        <v>1230</v>
      </c>
      <c r="G165">
        <v>5.7779408478977944E-4</v>
      </c>
      <c r="H165">
        <v>3.6189007663583943E-3</v>
      </c>
      <c r="I165" s="8" t="s">
        <v>1634</v>
      </c>
      <c r="J165" s="5">
        <v>9.5722081005240045E-3</v>
      </c>
      <c r="K165" s="11">
        <v>3.8704262771739016E-2</v>
      </c>
      <c r="L165" t="s">
        <v>652</v>
      </c>
      <c r="M165">
        <v>3.6612778537614614E-3</v>
      </c>
      <c r="N165">
        <v>1.7643571726316008E-2</v>
      </c>
      <c r="O165" s="8" t="s">
        <v>2388</v>
      </c>
      <c r="P165" s="5">
        <v>0.26294555244179374</v>
      </c>
      <c r="Q165" s="11">
        <v>0.4575457239376271</v>
      </c>
      <c r="R165" t="s">
        <v>1177</v>
      </c>
      <c r="S165">
        <v>0.18477289781630657</v>
      </c>
      <c r="T165">
        <v>0.36162118119672781</v>
      </c>
      <c r="U165" s="8" t="s">
        <v>3028</v>
      </c>
      <c r="V165" s="5">
        <v>0.29232572495580489</v>
      </c>
      <c r="W165" s="11">
        <v>0.48968292012148146</v>
      </c>
      <c r="X165" t="s">
        <v>2690</v>
      </c>
      <c r="Y165">
        <v>0.48236254083516417</v>
      </c>
      <c r="Z165">
        <v>0.66691352018926808</v>
      </c>
    </row>
    <row r="166" spans="1:26" x14ac:dyDescent="0.2">
      <c r="A166" t="s">
        <v>9</v>
      </c>
      <c r="B166" t="s">
        <v>179</v>
      </c>
      <c r="C166" s="8" t="s">
        <v>736</v>
      </c>
      <c r="D166" s="5">
        <v>1.4668251645672245E-2</v>
      </c>
      <c r="E166" s="11">
        <v>5.3944425460070958E-2</v>
      </c>
      <c r="F166" t="s">
        <v>1231</v>
      </c>
      <c r="G166">
        <v>1.2444677398899186E-2</v>
      </c>
      <c r="H166">
        <v>4.7283430185112281E-2</v>
      </c>
      <c r="I166" s="8" t="s">
        <v>736</v>
      </c>
      <c r="J166" s="5">
        <v>1.8240094051575458E-2</v>
      </c>
      <c r="K166" s="11">
        <v>6.3726328592691756E-2</v>
      </c>
      <c r="L166" t="s">
        <v>1765</v>
      </c>
      <c r="M166">
        <v>9.0772299170621146E-3</v>
      </c>
      <c r="N166">
        <v>3.7071572775435414E-2</v>
      </c>
      <c r="O166" s="8" t="s">
        <v>2389</v>
      </c>
      <c r="P166" s="5">
        <v>1.1364732458525184E-2</v>
      </c>
      <c r="Q166" s="11">
        <v>4.423244869845485E-2</v>
      </c>
      <c r="R166" t="s">
        <v>2773</v>
      </c>
      <c r="S166">
        <v>2.02619662784293E-2</v>
      </c>
      <c r="T166">
        <v>6.8750220999882067E-2</v>
      </c>
      <c r="U166" s="8" t="s">
        <v>1585</v>
      </c>
      <c r="V166" s="5">
        <v>1.5771061105475177E-2</v>
      </c>
      <c r="W166" s="11">
        <v>5.6923474789092002E-2</v>
      </c>
      <c r="X166" t="s">
        <v>1182</v>
      </c>
      <c r="Y166">
        <v>3.4443108043120896E-2</v>
      </c>
      <c r="Z166">
        <v>0.1048696356135716</v>
      </c>
    </row>
    <row r="167" spans="1:26" x14ac:dyDescent="0.2">
      <c r="A167" t="s">
        <v>9</v>
      </c>
      <c r="B167" t="s">
        <v>180</v>
      </c>
      <c r="C167" s="8" t="s">
        <v>737</v>
      </c>
      <c r="D167" s="5">
        <v>2.6867552635369833E-2</v>
      </c>
      <c r="E167" s="11">
        <v>8.6377926229600208E-2</v>
      </c>
      <c r="F167" t="s">
        <v>1232</v>
      </c>
      <c r="G167">
        <v>1.728151352155486E-2</v>
      </c>
      <c r="H167">
        <v>6.104496719462349E-2</v>
      </c>
      <c r="I167" s="8" t="s">
        <v>1635</v>
      </c>
      <c r="J167" s="5">
        <v>7.6567418290722179E-3</v>
      </c>
      <c r="K167" s="11">
        <v>3.2090861724096496E-2</v>
      </c>
      <c r="L167" t="s">
        <v>2028</v>
      </c>
      <c r="M167">
        <v>1.9953705720149192E-3</v>
      </c>
      <c r="N167">
        <v>1.0622972854822284E-2</v>
      </c>
      <c r="O167" s="8" t="s">
        <v>1075</v>
      </c>
      <c r="P167" s="5">
        <v>6.4163821418203237E-3</v>
      </c>
      <c r="Q167" s="11">
        <v>2.7994205793385844E-2</v>
      </c>
      <c r="R167" t="s">
        <v>2774</v>
      </c>
      <c r="S167">
        <v>7.2329354185570157E-3</v>
      </c>
      <c r="T167">
        <v>3.0776105796181709E-2</v>
      </c>
      <c r="U167" s="8" t="s">
        <v>2774</v>
      </c>
      <c r="V167" s="5">
        <v>6.7279289717866661E-3</v>
      </c>
      <c r="W167" s="11">
        <v>2.9013788198485987E-2</v>
      </c>
      <c r="X167" t="s">
        <v>2954</v>
      </c>
      <c r="Y167">
        <v>4.9621109452535457E-2</v>
      </c>
      <c r="Z167">
        <v>0.14026902747897507</v>
      </c>
    </row>
    <row r="168" spans="1:26" x14ac:dyDescent="0.2">
      <c r="A168" t="s">
        <v>9</v>
      </c>
      <c r="B168" t="s">
        <v>181</v>
      </c>
      <c r="C168" s="8" t="s">
        <v>738</v>
      </c>
      <c r="D168" s="5">
        <v>0.94580848765154424</v>
      </c>
      <c r="E168" s="11">
        <v>0.9690754390505637</v>
      </c>
      <c r="F168" t="s">
        <v>738</v>
      </c>
      <c r="G168">
        <v>0.87611349637329095</v>
      </c>
      <c r="H168">
        <v>0.93396854191124568</v>
      </c>
      <c r="I168" s="8" t="s">
        <v>1636</v>
      </c>
      <c r="J168" s="5">
        <v>0.73140447509201589</v>
      </c>
      <c r="K168" s="11">
        <v>0.83758990401460864</v>
      </c>
      <c r="L168" t="s">
        <v>2029</v>
      </c>
      <c r="M168">
        <v>0.65800834254840179</v>
      </c>
      <c r="N168">
        <v>0.78784827520119216</v>
      </c>
      <c r="O168" s="8" t="s">
        <v>2390</v>
      </c>
      <c r="P168" s="5">
        <v>0.62492369435188522</v>
      </c>
      <c r="Q168" s="11">
        <v>0.76683259220142252</v>
      </c>
      <c r="R168" t="s">
        <v>2775</v>
      </c>
      <c r="S168">
        <v>0.76058510084084119</v>
      </c>
      <c r="T168">
        <v>0.8571916761492544</v>
      </c>
      <c r="U168" s="8" t="s">
        <v>3109</v>
      </c>
      <c r="V168" s="5">
        <v>0.84920791824620145</v>
      </c>
      <c r="W168" s="11">
        <v>0.9160609094206974</v>
      </c>
      <c r="X168" t="s">
        <v>3414</v>
      </c>
      <c r="Y168">
        <v>0.99317866358641727</v>
      </c>
      <c r="Z168">
        <v>0.99695314767419518</v>
      </c>
    </row>
    <row r="169" spans="1:26" x14ac:dyDescent="0.2">
      <c r="A169" t="s">
        <v>9</v>
      </c>
      <c r="B169" t="s">
        <v>182</v>
      </c>
      <c r="C169" s="8" t="s">
        <v>739</v>
      </c>
      <c r="D169" s="5">
        <v>4.9731930702315983E-9</v>
      </c>
      <c r="E169" s="11">
        <v>1.010914518639805E-7</v>
      </c>
      <c r="F169" t="s">
        <v>739</v>
      </c>
      <c r="G169">
        <v>6.7433278118265485E-9</v>
      </c>
      <c r="H169">
        <v>1.3284652852197498E-7</v>
      </c>
      <c r="I169" s="8" t="s">
        <v>1637</v>
      </c>
      <c r="J169" s="5">
        <v>2.0009086785090517E-7</v>
      </c>
      <c r="K169" s="11">
        <v>3.0128160304015081E-6</v>
      </c>
      <c r="L169" t="s">
        <v>2030</v>
      </c>
      <c r="M169">
        <v>1.6210152101321844E-7</v>
      </c>
      <c r="N169">
        <v>2.4911271545399066E-6</v>
      </c>
      <c r="O169" s="8" t="s">
        <v>2391</v>
      </c>
      <c r="P169" s="5">
        <v>4.0964854846017526E-7</v>
      </c>
      <c r="Q169" s="11">
        <v>5.9672583345729757E-6</v>
      </c>
      <c r="R169" t="s">
        <v>2776</v>
      </c>
      <c r="S169">
        <v>1.8288496284455985E-9</v>
      </c>
      <c r="T169">
        <v>3.8945788278136743E-8</v>
      </c>
      <c r="U169" s="8" t="s">
        <v>3110</v>
      </c>
      <c r="V169" s="5">
        <v>2.5089674156303599E-6</v>
      </c>
      <c r="W169" s="11">
        <v>3.05724857839209E-5</v>
      </c>
      <c r="X169" t="s">
        <v>3415</v>
      </c>
      <c r="Y169">
        <v>4.6364666470082165E-5</v>
      </c>
      <c r="Z169">
        <v>3.9797080317506225E-4</v>
      </c>
    </row>
    <row r="170" spans="1:26" x14ac:dyDescent="0.2">
      <c r="A170" t="s">
        <v>9</v>
      </c>
      <c r="B170" t="s">
        <v>183</v>
      </c>
      <c r="C170" s="8" t="s">
        <v>740</v>
      </c>
      <c r="D170" s="5">
        <v>1.5719992218086211E-2</v>
      </c>
      <c r="E170" s="11">
        <v>5.68293617227634E-2</v>
      </c>
      <c r="F170" t="s">
        <v>1233</v>
      </c>
      <c r="G170">
        <v>2.3174217957067464E-2</v>
      </c>
      <c r="H170">
        <v>7.7139814753935262E-2</v>
      </c>
      <c r="I170" s="8" t="s">
        <v>1638</v>
      </c>
      <c r="J170" s="5">
        <v>8.6276562662724932E-2</v>
      </c>
      <c r="K170" s="11">
        <v>0.21316507636889828</v>
      </c>
      <c r="L170" t="s">
        <v>2031</v>
      </c>
      <c r="M170">
        <v>3.6677405696081786E-2</v>
      </c>
      <c r="N170">
        <v>0.10956670559310472</v>
      </c>
      <c r="O170" s="8" t="s">
        <v>2031</v>
      </c>
      <c r="P170" s="5">
        <v>4.5642559704136151E-2</v>
      </c>
      <c r="Q170" s="11">
        <v>0.13117835925250443</v>
      </c>
      <c r="R170" t="s">
        <v>1233</v>
      </c>
      <c r="S170">
        <v>2.4332559156394901E-2</v>
      </c>
      <c r="T170">
        <v>8.0011179814263228E-2</v>
      </c>
      <c r="U170" s="8" t="s">
        <v>3111</v>
      </c>
      <c r="V170" s="5">
        <v>5.3874784344636233E-3</v>
      </c>
      <c r="W170" s="11">
        <v>2.4559432781775047E-2</v>
      </c>
      <c r="X170" t="s">
        <v>3416</v>
      </c>
      <c r="Y170">
        <v>5.3447615411443133E-2</v>
      </c>
      <c r="Z170">
        <v>0.1489640912659829</v>
      </c>
    </row>
    <row r="171" spans="1:26" x14ac:dyDescent="0.2">
      <c r="A171" t="s">
        <v>9</v>
      </c>
      <c r="B171" t="s">
        <v>184</v>
      </c>
      <c r="C171" s="8" t="s">
        <v>741</v>
      </c>
      <c r="D171" s="5">
        <v>3.9218456074152207E-3</v>
      </c>
      <c r="E171" s="11">
        <v>1.8757747119102532E-2</v>
      </c>
      <c r="F171" t="s">
        <v>1234</v>
      </c>
      <c r="G171">
        <v>6.1741647031348431E-3</v>
      </c>
      <c r="H171">
        <v>2.73917307067649E-2</v>
      </c>
      <c r="I171" s="8" t="s">
        <v>1639</v>
      </c>
      <c r="J171" s="5">
        <v>2.9965796687651723E-2</v>
      </c>
      <c r="K171" s="11">
        <v>9.4106069373018617E-2</v>
      </c>
      <c r="L171" t="s">
        <v>2032</v>
      </c>
      <c r="M171">
        <v>1.4300550758404147E-2</v>
      </c>
      <c r="N171">
        <v>5.2722228352500698E-2</v>
      </c>
      <c r="O171" s="8" t="s">
        <v>2392</v>
      </c>
      <c r="P171" s="5">
        <v>2.0021505798909298E-2</v>
      </c>
      <c r="Q171" s="11">
        <v>6.8212295547405863E-2</v>
      </c>
      <c r="R171" t="s">
        <v>2777</v>
      </c>
      <c r="S171">
        <v>6.3591009531548896E-3</v>
      </c>
      <c r="T171">
        <v>2.785298674094874E-2</v>
      </c>
      <c r="U171" s="8" t="s">
        <v>741</v>
      </c>
      <c r="V171" s="5">
        <v>2.604214331788287E-3</v>
      </c>
      <c r="W171" s="11">
        <v>1.3355557903391307E-2</v>
      </c>
      <c r="X171" t="s">
        <v>2392</v>
      </c>
      <c r="Y171">
        <v>2.866471252943352E-2</v>
      </c>
      <c r="Z171">
        <v>9.0917986118343161E-2</v>
      </c>
    </row>
    <row r="172" spans="1:26" x14ac:dyDescent="0.2">
      <c r="A172" t="s">
        <v>9</v>
      </c>
      <c r="B172" t="s">
        <v>185</v>
      </c>
      <c r="C172" s="8" t="s">
        <v>742</v>
      </c>
      <c r="D172" s="5">
        <v>1.3122207356162768E-2</v>
      </c>
      <c r="E172" s="11">
        <v>4.9230294712046895E-2</v>
      </c>
      <c r="F172" t="s">
        <v>1235</v>
      </c>
      <c r="G172">
        <v>1.9298358831096731E-2</v>
      </c>
      <c r="H172">
        <v>6.6386354378972751E-2</v>
      </c>
      <c r="I172" s="8" t="s">
        <v>1640</v>
      </c>
      <c r="J172" s="5">
        <v>7.3652321287390743E-2</v>
      </c>
      <c r="K172" s="11">
        <v>0.19038912184809906</v>
      </c>
      <c r="L172" t="s">
        <v>1235</v>
      </c>
      <c r="M172">
        <v>3.0050043432763598E-2</v>
      </c>
      <c r="N172">
        <v>9.4304417004434246E-2</v>
      </c>
      <c r="O172" s="8" t="s">
        <v>2393</v>
      </c>
      <c r="P172" s="5">
        <v>3.9928482993277011E-2</v>
      </c>
      <c r="Q172" s="11">
        <v>0.11786150227454442</v>
      </c>
      <c r="R172" t="s">
        <v>2778</v>
      </c>
      <c r="S172">
        <v>1.9389693291569358E-2</v>
      </c>
      <c r="T172">
        <v>6.6649276248960929E-2</v>
      </c>
      <c r="U172" s="8" t="s">
        <v>3112</v>
      </c>
      <c r="V172" s="5">
        <v>4.4421327644416581E-3</v>
      </c>
      <c r="W172" s="11">
        <v>2.088401126800531E-2</v>
      </c>
      <c r="X172" t="s">
        <v>2393</v>
      </c>
      <c r="Y172">
        <v>4.5865807594898306E-2</v>
      </c>
      <c r="Z172">
        <v>0.13139775244355234</v>
      </c>
    </row>
    <row r="173" spans="1:26" x14ac:dyDescent="0.2">
      <c r="A173" t="s">
        <v>9</v>
      </c>
      <c r="B173" t="s">
        <v>186</v>
      </c>
      <c r="C173" s="8" t="s">
        <v>743</v>
      </c>
      <c r="D173" s="5">
        <v>3.9412201106634682E-8</v>
      </c>
      <c r="E173" s="11">
        <v>6.6509948433535964E-7</v>
      </c>
      <c r="F173" t="s">
        <v>1236</v>
      </c>
      <c r="G173">
        <v>9.7251018036759246E-8</v>
      </c>
      <c r="H173">
        <v>1.5532376880728119E-6</v>
      </c>
      <c r="I173" s="8" t="s">
        <v>1641</v>
      </c>
      <c r="J173" s="5">
        <v>1.0440540969969177E-5</v>
      </c>
      <c r="K173" s="11">
        <v>1.0858162608767945E-4</v>
      </c>
      <c r="L173" t="s">
        <v>2033</v>
      </c>
      <c r="M173">
        <v>2.7200976323502395E-5</v>
      </c>
      <c r="N173">
        <v>2.4825054309939325E-4</v>
      </c>
      <c r="O173" s="8" t="s">
        <v>2394</v>
      </c>
      <c r="P173" s="5">
        <v>1.0723872434896958E-5</v>
      </c>
      <c r="Q173" s="11">
        <v>1.10747874473611E-4</v>
      </c>
      <c r="R173" t="s">
        <v>2779</v>
      </c>
      <c r="S173">
        <v>8.0984210997144801E-8</v>
      </c>
      <c r="T173">
        <v>1.3074418468564316E-6</v>
      </c>
      <c r="U173" s="8" t="s">
        <v>3113</v>
      </c>
      <c r="V173" s="5">
        <v>7.0562226050772684E-5</v>
      </c>
      <c r="W173" s="11">
        <v>5.8653210947779832E-4</v>
      </c>
      <c r="X173" t="s">
        <v>3417</v>
      </c>
      <c r="Y173">
        <v>7.1273655065087716E-4</v>
      </c>
      <c r="Z173">
        <v>4.2783326906184202E-3</v>
      </c>
    </row>
    <row r="174" spans="1:26" x14ac:dyDescent="0.2">
      <c r="A174" t="s">
        <v>9</v>
      </c>
      <c r="B174" t="s">
        <v>187</v>
      </c>
      <c r="C174" s="8" t="s">
        <v>744</v>
      </c>
      <c r="D174" s="5">
        <v>1.647668238887418E-8</v>
      </c>
      <c r="E174" s="11">
        <v>3.0198247394690711E-7</v>
      </c>
      <c r="F174" t="s">
        <v>1237</v>
      </c>
      <c r="G174">
        <v>3.1386322974850772E-8</v>
      </c>
      <c r="H174">
        <v>5.5259699347847505E-7</v>
      </c>
      <c r="I174" s="8" t="s">
        <v>1642</v>
      </c>
      <c r="J174" s="5">
        <v>3.441435972586028E-6</v>
      </c>
      <c r="K174" s="11">
        <v>4.0078389764074787E-5</v>
      </c>
      <c r="L174" t="s">
        <v>2034</v>
      </c>
      <c r="M174">
        <v>1.0200841614648977E-5</v>
      </c>
      <c r="N174">
        <v>1.0708489131622118E-4</v>
      </c>
      <c r="O174" s="8" t="s">
        <v>2395</v>
      </c>
      <c r="P174" s="5">
        <v>3.1161382497531938E-6</v>
      </c>
      <c r="Q174" s="11">
        <v>3.6866058870095989E-5</v>
      </c>
      <c r="R174" t="s">
        <v>2780</v>
      </c>
      <c r="S174">
        <v>1.6391055580229314E-8</v>
      </c>
      <c r="T174">
        <v>3.0164938499911723E-7</v>
      </c>
      <c r="U174" s="8" t="s">
        <v>3114</v>
      </c>
      <c r="V174" s="5">
        <v>2.168111938241773E-5</v>
      </c>
      <c r="W174" s="11">
        <v>2.0369320562641196E-4</v>
      </c>
      <c r="X174" t="s">
        <v>3418</v>
      </c>
      <c r="Y174">
        <v>2.7531798970753611E-4</v>
      </c>
      <c r="Z174">
        <v>1.9000340277347243E-3</v>
      </c>
    </row>
    <row r="175" spans="1:26" x14ac:dyDescent="0.2">
      <c r="A175" t="s">
        <v>9</v>
      </c>
      <c r="B175" t="s">
        <v>188</v>
      </c>
      <c r="C175" s="8" t="s">
        <v>745</v>
      </c>
      <c r="D175" s="5">
        <v>6.5956864048005546E-7</v>
      </c>
      <c r="E175" s="11">
        <v>9.1887568854417702E-6</v>
      </c>
      <c r="F175" t="s">
        <v>1238</v>
      </c>
      <c r="G175">
        <v>1.3262456737242454E-6</v>
      </c>
      <c r="H175">
        <v>1.7141533678886779E-5</v>
      </c>
      <c r="I175" s="8" t="s">
        <v>1643</v>
      </c>
      <c r="J175" s="5">
        <v>3.9796387943245145E-5</v>
      </c>
      <c r="K175" s="11">
        <v>3.4759657594178183E-4</v>
      </c>
      <c r="L175" t="s">
        <v>1643</v>
      </c>
      <c r="M175">
        <v>3.3445329774591731E-5</v>
      </c>
      <c r="N175">
        <v>2.979432564780363E-4</v>
      </c>
      <c r="O175" s="8" t="s">
        <v>2396</v>
      </c>
      <c r="P175" s="5">
        <v>2.5509149384504047E-5</v>
      </c>
      <c r="Q175" s="11">
        <v>2.3472616470679442E-4</v>
      </c>
      <c r="R175" t="s">
        <v>746</v>
      </c>
      <c r="S175">
        <v>5.5070827293105186E-7</v>
      </c>
      <c r="T175">
        <v>7.8432082692600763E-6</v>
      </c>
      <c r="U175" s="8" t="s">
        <v>3115</v>
      </c>
      <c r="V175" s="5">
        <v>6.0617830532306969E-5</v>
      </c>
      <c r="W175" s="11">
        <v>5.1244411746782001E-4</v>
      </c>
      <c r="X175" t="s">
        <v>3419</v>
      </c>
      <c r="Y175">
        <v>5.6698194183397164E-4</v>
      </c>
      <c r="Z175">
        <v>3.5665875307003148E-3</v>
      </c>
    </row>
    <row r="176" spans="1:26" x14ac:dyDescent="0.2">
      <c r="A176" t="s">
        <v>9</v>
      </c>
      <c r="B176" t="s">
        <v>189</v>
      </c>
      <c r="C176" s="8" t="s">
        <v>746</v>
      </c>
      <c r="D176" s="5">
        <v>6.4200588272437644E-7</v>
      </c>
      <c r="E176" s="11">
        <v>9.0001577038978416E-6</v>
      </c>
      <c r="F176" t="s">
        <v>1239</v>
      </c>
      <c r="G176">
        <v>1.1129435971699602E-6</v>
      </c>
      <c r="H176">
        <v>1.4725099901017933E-5</v>
      </c>
      <c r="I176" s="8" t="s">
        <v>1643</v>
      </c>
      <c r="J176" s="5">
        <v>3.1546395991199676E-5</v>
      </c>
      <c r="K176" s="11">
        <v>2.8500097550029284E-4</v>
      </c>
      <c r="L176" t="s">
        <v>2035</v>
      </c>
      <c r="M176">
        <v>3.2256767103478216E-5</v>
      </c>
      <c r="N176">
        <v>2.8908269035421755E-4</v>
      </c>
      <c r="O176" s="8" t="s">
        <v>2397</v>
      </c>
      <c r="P176" s="5">
        <v>2.0829941632847254E-5</v>
      </c>
      <c r="Q176" s="11">
        <v>1.9735487072477313E-4</v>
      </c>
      <c r="R176" t="s">
        <v>2781</v>
      </c>
      <c r="S176">
        <v>3.5463861898085258E-7</v>
      </c>
      <c r="T176">
        <v>5.2341382973015606E-6</v>
      </c>
      <c r="U176" s="8" t="s">
        <v>2035</v>
      </c>
      <c r="V176" s="5">
        <v>3.1784978381167491E-5</v>
      </c>
      <c r="W176" s="11">
        <v>2.8562217761438649E-4</v>
      </c>
      <c r="X176" t="s">
        <v>3420</v>
      </c>
      <c r="Y176">
        <v>3.3835058762362973E-4</v>
      </c>
      <c r="Z176">
        <v>2.2787708250796269E-3</v>
      </c>
    </row>
    <row r="177" spans="1:26" x14ac:dyDescent="0.2">
      <c r="A177" t="s">
        <v>9</v>
      </c>
      <c r="B177" t="s">
        <v>190</v>
      </c>
      <c r="C177" s="8" t="s">
        <v>747</v>
      </c>
      <c r="D177" s="5">
        <v>2.9507443821745021E-3</v>
      </c>
      <c r="E177" s="11">
        <v>1.4780021237920429E-2</v>
      </c>
      <c r="F177" t="s">
        <v>747</v>
      </c>
      <c r="G177">
        <v>4.7588596877832382E-3</v>
      </c>
      <c r="H177">
        <v>2.1985145169180414E-2</v>
      </c>
      <c r="I177" s="8" t="s">
        <v>1644</v>
      </c>
      <c r="J177" s="5">
        <v>1.394275683534639E-2</v>
      </c>
      <c r="K177" s="11">
        <v>5.1830431062069041E-2</v>
      </c>
      <c r="L177" t="s">
        <v>747</v>
      </c>
      <c r="M177">
        <v>3.1810506203576614E-3</v>
      </c>
      <c r="N177">
        <v>1.5753774500818895E-2</v>
      </c>
      <c r="O177" s="8" t="s">
        <v>2398</v>
      </c>
      <c r="P177" s="5">
        <v>2.913946242762885E-2</v>
      </c>
      <c r="Q177" s="11">
        <v>9.2093057227106867E-2</v>
      </c>
      <c r="R177" t="s">
        <v>2782</v>
      </c>
      <c r="S177">
        <v>1.8152586978323698E-2</v>
      </c>
      <c r="T177">
        <v>6.3619411416194024E-2</v>
      </c>
      <c r="U177" s="8" t="s">
        <v>3116</v>
      </c>
      <c r="V177" s="5">
        <v>7.5478356212129311E-3</v>
      </c>
      <c r="W177" s="11">
        <v>3.1783353011359913E-2</v>
      </c>
      <c r="X177" t="s">
        <v>3421</v>
      </c>
      <c r="Y177">
        <v>3.8872325203067444E-2</v>
      </c>
      <c r="Z177">
        <v>0.11527655060220002</v>
      </c>
    </row>
    <row r="178" spans="1:26" x14ac:dyDescent="0.2">
      <c r="A178" t="s">
        <v>9</v>
      </c>
      <c r="B178" t="s">
        <v>191</v>
      </c>
      <c r="C178" s="8" t="s">
        <v>748</v>
      </c>
      <c r="D178" s="5">
        <v>1.2971363128075895E-3</v>
      </c>
      <c r="E178" s="11">
        <v>7.3801445176533585E-3</v>
      </c>
      <c r="F178" t="s">
        <v>748</v>
      </c>
      <c r="G178">
        <v>1.7737471791426913E-3</v>
      </c>
      <c r="H178">
        <v>9.5641447192941226E-3</v>
      </c>
      <c r="I178" s="8" t="s">
        <v>1645</v>
      </c>
      <c r="J178" s="5">
        <v>3.1364900400328295E-3</v>
      </c>
      <c r="K178" s="11">
        <v>1.5550314256127289E-2</v>
      </c>
      <c r="L178" t="s">
        <v>2036</v>
      </c>
      <c r="M178">
        <v>4.4917021112174643E-4</v>
      </c>
      <c r="N178">
        <v>2.8985413912502884E-3</v>
      </c>
      <c r="O178" s="8" t="s">
        <v>2399</v>
      </c>
      <c r="P178" s="5">
        <v>9.9536192391631202E-3</v>
      </c>
      <c r="Q178" s="11">
        <v>3.9904673156351975E-2</v>
      </c>
      <c r="R178" t="s">
        <v>2783</v>
      </c>
      <c r="S178">
        <v>3.7312148863918614E-3</v>
      </c>
      <c r="T178">
        <v>1.7922656253431153E-2</v>
      </c>
      <c r="U178" s="8" t="s">
        <v>1645</v>
      </c>
      <c r="V178" s="5">
        <v>2.5289967035559881E-3</v>
      </c>
      <c r="W178" s="11">
        <v>1.3029577486523478E-2</v>
      </c>
      <c r="X178" t="s">
        <v>2399</v>
      </c>
      <c r="Y178">
        <v>1.229339067423129E-2</v>
      </c>
      <c r="Z178">
        <v>4.6867896926822104E-2</v>
      </c>
    </row>
    <row r="179" spans="1:26" x14ac:dyDescent="0.2">
      <c r="A179" t="s">
        <v>9</v>
      </c>
      <c r="B179" t="s">
        <v>192</v>
      </c>
      <c r="C179" s="8" t="s">
        <v>749</v>
      </c>
      <c r="D179" s="5">
        <v>1.8933891656240194E-3</v>
      </c>
      <c r="E179" s="11">
        <v>1.0116172459582575E-2</v>
      </c>
      <c r="F179" t="s">
        <v>749</v>
      </c>
      <c r="G179">
        <v>2.7689044364235405E-3</v>
      </c>
      <c r="H179">
        <v>1.4074673541009259E-2</v>
      </c>
      <c r="I179" s="8" t="s">
        <v>1646</v>
      </c>
      <c r="J179" s="5">
        <v>5.6562466249222088E-3</v>
      </c>
      <c r="K179" s="11">
        <v>2.5601958407542629E-2</v>
      </c>
      <c r="L179" t="s">
        <v>2037</v>
      </c>
      <c r="M179">
        <v>1.0908948645765306E-3</v>
      </c>
      <c r="N179">
        <v>6.3044791068209566E-3</v>
      </c>
      <c r="O179" s="8" t="s">
        <v>2400</v>
      </c>
      <c r="P179" s="5">
        <v>1.2440913720184953E-2</v>
      </c>
      <c r="Q179" s="11">
        <v>4.7283430185112281E-2</v>
      </c>
      <c r="R179" t="s">
        <v>2784</v>
      </c>
      <c r="S179">
        <v>6.0014258625969421E-3</v>
      </c>
      <c r="T179">
        <v>2.686524169923276E-2</v>
      </c>
      <c r="U179" s="8" t="s">
        <v>3117</v>
      </c>
      <c r="V179" s="5">
        <v>2.4044449793222873E-3</v>
      </c>
      <c r="W179" s="11">
        <v>1.2517669321919986E-2</v>
      </c>
      <c r="X179" t="s">
        <v>2400</v>
      </c>
      <c r="Y179">
        <v>1.1166740642540383E-2</v>
      </c>
      <c r="Z179">
        <v>4.3537632217472186E-2</v>
      </c>
    </row>
    <row r="180" spans="1:26" x14ac:dyDescent="0.2">
      <c r="A180" t="s">
        <v>9</v>
      </c>
      <c r="B180" t="s">
        <v>193</v>
      </c>
      <c r="C180" s="8" t="s">
        <v>750</v>
      </c>
      <c r="D180" s="5">
        <v>4.7677212882027524E-3</v>
      </c>
      <c r="E180" s="11">
        <v>2.2003353561241185E-2</v>
      </c>
      <c r="F180" t="s">
        <v>1240</v>
      </c>
      <c r="G180">
        <v>7.8414161247868618E-3</v>
      </c>
      <c r="H180">
        <v>3.2681093112811595E-2</v>
      </c>
      <c r="I180" s="8" t="s">
        <v>1647</v>
      </c>
      <c r="J180" s="5">
        <v>1.9143820595619254E-2</v>
      </c>
      <c r="K180" s="11">
        <v>6.6007066849351814E-2</v>
      </c>
      <c r="L180" t="s">
        <v>2038</v>
      </c>
      <c r="M180">
        <v>3.901091174230127E-3</v>
      </c>
      <c r="N180">
        <v>1.8699160369326968E-2</v>
      </c>
      <c r="O180" s="8" t="s">
        <v>2401</v>
      </c>
      <c r="P180" s="5">
        <v>3.3500548023355996E-2</v>
      </c>
      <c r="Q180" s="11">
        <v>0.1026829683073667</v>
      </c>
      <c r="R180" t="s">
        <v>2401</v>
      </c>
      <c r="S180">
        <v>2.0073206829245554E-2</v>
      </c>
      <c r="T180">
        <v>6.8212295547405863E-2</v>
      </c>
      <c r="U180" s="8" t="s">
        <v>3118</v>
      </c>
      <c r="V180" s="5">
        <v>1.0155233539142354E-2</v>
      </c>
      <c r="W180" s="11">
        <v>4.0548396774146969E-2</v>
      </c>
      <c r="X180" t="s">
        <v>3422</v>
      </c>
      <c r="Y180">
        <v>4.8186266360570613E-2</v>
      </c>
      <c r="Z180">
        <v>0.13690532602571268</v>
      </c>
    </row>
    <row r="181" spans="1:26" x14ac:dyDescent="0.2">
      <c r="A181" t="s">
        <v>9</v>
      </c>
      <c r="B181" t="s">
        <v>194</v>
      </c>
      <c r="C181" s="8" t="s">
        <v>751</v>
      </c>
      <c r="D181" s="5">
        <v>1.4617078841580764E-8</v>
      </c>
      <c r="E181" s="11">
        <v>2.7123475759149038E-7</v>
      </c>
      <c r="F181" t="s">
        <v>1241</v>
      </c>
      <c r="G181">
        <v>3.8385141423769595E-8</v>
      </c>
      <c r="H181">
        <v>6.5102698594073623E-7</v>
      </c>
      <c r="I181" s="8" t="s">
        <v>1648</v>
      </c>
      <c r="J181" s="5">
        <v>1.111459943524525E-5</v>
      </c>
      <c r="K181" s="11">
        <v>1.1400112081288247E-4</v>
      </c>
      <c r="L181" t="s">
        <v>2039</v>
      </c>
      <c r="M181">
        <v>4.8311326646661439E-5</v>
      </c>
      <c r="N181">
        <v>4.1388554169323742E-4</v>
      </c>
      <c r="O181" s="8" t="s">
        <v>2402</v>
      </c>
      <c r="P181" s="5">
        <v>1.6996777322905795E-5</v>
      </c>
      <c r="Q181" s="11">
        <v>1.6705403997370268E-4</v>
      </c>
      <c r="R181" t="s">
        <v>2785</v>
      </c>
      <c r="S181">
        <v>8.1327417637284284E-8</v>
      </c>
      <c r="T181">
        <v>1.3082597542227889E-6</v>
      </c>
      <c r="U181" s="8" t="s">
        <v>3119</v>
      </c>
      <c r="V181" s="5">
        <v>6.9201547902499644E-6</v>
      </c>
      <c r="W181" s="11">
        <v>7.5113913160188928E-5</v>
      </c>
      <c r="X181" t="s">
        <v>3423</v>
      </c>
      <c r="Y181">
        <v>3.0552564561516014E-4</v>
      </c>
      <c r="Z181">
        <v>2.0837611558750884E-3</v>
      </c>
    </row>
    <row r="182" spans="1:26" x14ac:dyDescent="0.2">
      <c r="A182" t="s">
        <v>9</v>
      </c>
      <c r="B182" t="s">
        <v>195</v>
      </c>
      <c r="C182" s="8" t="s">
        <v>752</v>
      </c>
      <c r="D182" s="5">
        <v>8.2852387419575878E-9</v>
      </c>
      <c r="E182" s="11">
        <v>1.6039648335079796E-7</v>
      </c>
      <c r="F182" t="s">
        <v>1242</v>
      </c>
      <c r="G182">
        <v>2.1014492831493023E-8</v>
      </c>
      <c r="H182">
        <v>3.8047292284387365E-7</v>
      </c>
      <c r="I182" s="8" t="s">
        <v>1649</v>
      </c>
      <c r="J182" s="5">
        <v>5.1941746613031095E-6</v>
      </c>
      <c r="K182" s="11">
        <v>5.8070872713368766E-5</v>
      </c>
      <c r="L182" t="s">
        <v>2040</v>
      </c>
      <c r="M182">
        <v>1.0313415064754715E-5</v>
      </c>
      <c r="N182">
        <v>1.0750953885683702E-4</v>
      </c>
      <c r="O182" s="8" t="s">
        <v>2403</v>
      </c>
      <c r="P182" s="5">
        <v>5.130223793804045E-6</v>
      </c>
      <c r="Q182" s="11">
        <v>5.7499651142585685E-5</v>
      </c>
      <c r="R182" t="s">
        <v>2786</v>
      </c>
      <c r="S182">
        <v>3.7872844377826776E-8</v>
      </c>
      <c r="T182">
        <v>6.4644030556351657E-7</v>
      </c>
      <c r="U182" s="8" t="s">
        <v>3120</v>
      </c>
      <c r="V182" s="5">
        <v>1.5529767455841557E-6</v>
      </c>
      <c r="W182" s="11">
        <v>1.9736616049150476E-5</v>
      </c>
      <c r="X182" t="s">
        <v>3424</v>
      </c>
      <c r="Y182">
        <v>7.576240056239369E-5</v>
      </c>
      <c r="Z182">
        <v>6.2395848124313918E-4</v>
      </c>
    </row>
    <row r="183" spans="1:26" x14ac:dyDescent="0.2">
      <c r="A183" t="s">
        <v>9</v>
      </c>
      <c r="B183" t="s">
        <v>196</v>
      </c>
      <c r="C183" s="8" t="s">
        <v>753</v>
      </c>
      <c r="D183" s="5">
        <v>0.11735733999083062</v>
      </c>
      <c r="E183" s="11">
        <v>0.26346487170632255</v>
      </c>
      <c r="F183" t="s">
        <v>1243</v>
      </c>
      <c r="G183">
        <v>0.14865404719589143</v>
      </c>
      <c r="H183">
        <v>0.31181092826455276</v>
      </c>
      <c r="I183" s="8" t="s">
        <v>1650</v>
      </c>
      <c r="J183" s="5">
        <v>0.21736037752201059</v>
      </c>
      <c r="K183" s="11">
        <v>0.4010047888937423</v>
      </c>
      <c r="L183" t="s">
        <v>753</v>
      </c>
      <c r="M183">
        <v>7.8562198141557765E-2</v>
      </c>
      <c r="N183">
        <v>0.19882860786024126</v>
      </c>
      <c r="O183" s="8" t="s">
        <v>2404</v>
      </c>
      <c r="P183" s="5">
        <v>0.25630206905846342</v>
      </c>
      <c r="Q183" s="11">
        <v>0.44811441635589466</v>
      </c>
      <c r="R183" t="s">
        <v>2404</v>
      </c>
      <c r="S183">
        <v>0.22660803699277568</v>
      </c>
      <c r="T183">
        <v>0.41261854292821371</v>
      </c>
      <c r="U183" s="8" t="s">
        <v>753</v>
      </c>
      <c r="V183" s="5">
        <v>8.589248083336562E-2</v>
      </c>
      <c r="W183" s="11">
        <v>0.21256844177466025</v>
      </c>
      <c r="X183" t="s">
        <v>3425</v>
      </c>
      <c r="Y183">
        <v>0.15278918966635915</v>
      </c>
      <c r="Z183">
        <v>0.3166233809953467</v>
      </c>
    </row>
    <row r="184" spans="1:26" x14ac:dyDescent="0.2">
      <c r="A184" t="s">
        <v>9</v>
      </c>
      <c r="B184" t="s">
        <v>197</v>
      </c>
      <c r="C184" s="8" t="s">
        <v>754</v>
      </c>
      <c r="D184" s="5">
        <v>0.10458097811930918</v>
      </c>
      <c r="E184" s="11">
        <v>0.24384052875367601</v>
      </c>
      <c r="F184" t="s">
        <v>1244</v>
      </c>
      <c r="G184">
        <v>0.13474222762645591</v>
      </c>
      <c r="H184">
        <v>0.29160213836652826</v>
      </c>
      <c r="I184" s="8" t="s">
        <v>1651</v>
      </c>
      <c r="J184" s="5">
        <v>0.2020702825212537</v>
      </c>
      <c r="K184" s="11">
        <v>0.38290606077756212</v>
      </c>
      <c r="L184" t="s">
        <v>754</v>
      </c>
      <c r="M184">
        <v>7.7104688657719578E-2</v>
      </c>
      <c r="N184">
        <v>0.19649964450796778</v>
      </c>
      <c r="O184" s="8" t="s">
        <v>2405</v>
      </c>
      <c r="P184" s="5">
        <v>0.30510431456410503</v>
      </c>
      <c r="Q184" s="11">
        <v>0.5031071145762086</v>
      </c>
      <c r="R184" t="s">
        <v>1651</v>
      </c>
      <c r="S184">
        <v>0.27314507260144388</v>
      </c>
      <c r="T184">
        <v>0.46872784523164124</v>
      </c>
      <c r="U184" s="8" t="s">
        <v>754</v>
      </c>
      <c r="V184" s="5">
        <v>0.11145682463775007</v>
      </c>
      <c r="W184" s="11">
        <v>0.25404430162080444</v>
      </c>
      <c r="X184" t="s">
        <v>3426</v>
      </c>
      <c r="Y184">
        <v>0.17955088195054589</v>
      </c>
      <c r="Z184">
        <v>0.3557115717052538</v>
      </c>
    </row>
    <row r="185" spans="1:26" x14ac:dyDescent="0.2">
      <c r="A185" t="s">
        <v>9</v>
      </c>
      <c r="B185" t="s">
        <v>198</v>
      </c>
      <c r="C185" s="8" t="s">
        <v>755</v>
      </c>
      <c r="D185" s="5">
        <v>1.8266614812185215E-3</v>
      </c>
      <c r="E185" s="11">
        <v>9.8183054615495532E-3</v>
      </c>
      <c r="F185" t="s">
        <v>1245</v>
      </c>
      <c r="G185">
        <v>2.8757774043412852E-3</v>
      </c>
      <c r="H185">
        <v>1.4498846169350878E-2</v>
      </c>
      <c r="I185" s="8" t="s">
        <v>1652</v>
      </c>
      <c r="J185" s="5">
        <v>1.3119548105816808E-2</v>
      </c>
      <c r="K185" s="11">
        <v>4.9230294712046895E-2</v>
      </c>
      <c r="L185" t="s">
        <v>2041</v>
      </c>
      <c r="M185">
        <v>4.0998575234851165E-3</v>
      </c>
      <c r="N185">
        <v>1.9504854090452599E-2</v>
      </c>
      <c r="O185" s="8" t="s">
        <v>2406</v>
      </c>
      <c r="P185" s="5">
        <v>1.8379685242830349E-2</v>
      </c>
      <c r="Q185" s="11">
        <v>6.4013981624561775E-2</v>
      </c>
      <c r="R185" t="s">
        <v>2787</v>
      </c>
      <c r="S185">
        <v>7.118180827763939E-3</v>
      </c>
      <c r="T185">
        <v>3.040538355327782E-2</v>
      </c>
      <c r="U185" s="8" t="s">
        <v>3121</v>
      </c>
      <c r="V185" s="5">
        <v>3.6101666167587948E-3</v>
      </c>
      <c r="W185" s="11">
        <v>1.7453692010967924E-2</v>
      </c>
      <c r="X185" t="s">
        <v>2406</v>
      </c>
      <c r="Y185">
        <v>2.3556112104572445E-2</v>
      </c>
      <c r="Z185">
        <v>7.8031802467887393E-2</v>
      </c>
    </row>
    <row r="186" spans="1:26" x14ac:dyDescent="0.2">
      <c r="A186" t="s">
        <v>9</v>
      </c>
      <c r="B186" t="s">
        <v>199</v>
      </c>
      <c r="C186" s="8" t="s">
        <v>756</v>
      </c>
      <c r="D186" s="5">
        <v>6.5949856140697212E-10</v>
      </c>
      <c r="E186" s="11">
        <v>1.4820490284482307E-8</v>
      </c>
      <c r="F186" t="s">
        <v>1246</v>
      </c>
      <c r="G186">
        <v>1.4082627720818984E-9</v>
      </c>
      <c r="H186">
        <v>3.0571607362865289E-8</v>
      </c>
      <c r="I186" s="8" t="s">
        <v>1653</v>
      </c>
      <c r="J186" s="5">
        <v>5.548918103054437E-7</v>
      </c>
      <c r="K186" s="11">
        <v>7.8527727078669118E-6</v>
      </c>
      <c r="L186" t="s">
        <v>2042</v>
      </c>
      <c r="M186">
        <v>2.5792911934018101E-6</v>
      </c>
      <c r="N186">
        <v>3.1259052078300528E-5</v>
      </c>
      <c r="O186" s="8" t="s">
        <v>2407</v>
      </c>
      <c r="P186" s="5">
        <v>2.3834752925344844E-6</v>
      </c>
      <c r="Q186" s="11">
        <v>2.9282696451137953E-5</v>
      </c>
      <c r="R186" t="s">
        <v>2788</v>
      </c>
      <c r="S186">
        <v>6.4256669604643588E-9</v>
      </c>
      <c r="T186">
        <v>1.2714859578405582E-7</v>
      </c>
      <c r="U186" s="8" t="s">
        <v>2042</v>
      </c>
      <c r="V186" s="5">
        <v>3.4152173605552731E-6</v>
      </c>
      <c r="W186" s="11">
        <v>3.9876898267371234E-5</v>
      </c>
      <c r="X186" t="s">
        <v>3427</v>
      </c>
      <c r="Y186">
        <v>1.1658645260387221E-4</v>
      </c>
      <c r="Z186">
        <v>9.1445334942796841E-4</v>
      </c>
    </row>
    <row r="187" spans="1:26" x14ac:dyDescent="0.2">
      <c r="A187" t="s">
        <v>9</v>
      </c>
      <c r="B187" t="s">
        <v>200</v>
      </c>
      <c r="C187" s="8" t="s">
        <v>757</v>
      </c>
      <c r="D187" s="5">
        <v>3.1635670009694842E-9</v>
      </c>
      <c r="E187" s="11">
        <v>6.642005459312457E-8</v>
      </c>
      <c r="F187" t="s">
        <v>1247</v>
      </c>
      <c r="G187">
        <v>6.9436115196191949E-9</v>
      </c>
      <c r="H187">
        <v>1.3619223998130281E-7</v>
      </c>
      <c r="I187" s="8" t="s">
        <v>1654</v>
      </c>
      <c r="J187" s="5">
        <v>1.3517319816187427E-6</v>
      </c>
      <c r="K187" s="11">
        <v>1.7370532821261543E-5</v>
      </c>
      <c r="L187" t="s">
        <v>2043</v>
      </c>
      <c r="M187">
        <v>2.1640043628587164E-6</v>
      </c>
      <c r="N187">
        <v>2.665957991929526E-5</v>
      </c>
      <c r="O187" s="8" t="s">
        <v>1946</v>
      </c>
      <c r="P187" s="5">
        <v>2.8773213982675204E-6</v>
      </c>
      <c r="Q187" s="11">
        <v>3.4221758758117957E-5</v>
      </c>
      <c r="R187" t="s">
        <v>2789</v>
      </c>
      <c r="S187">
        <v>2.4143153869380018E-8</v>
      </c>
      <c r="T187">
        <v>4.2675171582556305E-7</v>
      </c>
      <c r="U187" s="8" t="s">
        <v>3122</v>
      </c>
      <c r="V187" s="5">
        <v>2.8708365480756893E-6</v>
      </c>
      <c r="W187" s="11">
        <v>3.4221758758117957E-5</v>
      </c>
      <c r="X187" t="s">
        <v>3428</v>
      </c>
      <c r="Y187">
        <v>7.142359483094303E-5</v>
      </c>
      <c r="Z187">
        <v>5.9149317793329116E-4</v>
      </c>
    </row>
    <row r="188" spans="1:26" x14ac:dyDescent="0.2">
      <c r="A188" t="s">
        <v>9</v>
      </c>
      <c r="B188" t="s">
        <v>201</v>
      </c>
      <c r="C188" s="8" t="s">
        <v>758</v>
      </c>
      <c r="D188" s="5">
        <v>2.6281998876539269E-2</v>
      </c>
      <c r="E188" s="11">
        <v>8.504565772495197E-2</v>
      </c>
      <c r="F188" t="s">
        <v>758</v>
      </c>
      <c r="G188">
        <v>3.676618560967973E-2</v>
      </c>
      <c r="H188">
        <v>0.10968537828318062</v>
      </c>
      <c r="I188" s="8" t="s">
        <v>1655</v>
      </c>
      <c r="J188" s="5">
        <v>8.625333640044372E-2</v>
      </c>
      <c r="K188" s="11">
        <v>0.21316507636889828</v>
      </c>
      <c r="L188" t="s">
        <v>758</v>
      </c>
      <c r="M188">
        <v>3.1458119147480527E-2</v>
      </c>
      <c r="N188">
        <v>9.7949025650196947E-2</v>
      </c>
      <c r="O188" s="8" t="s">
        <v>2408</v>
      </c>
      <c r="P188" s="5">
        <v>0.10598673989403466</v>
      </c>
      <c r="Q188" s="11">
        <v>0.24597675729089719</v>
      </c>
      <c r="R188" t="s">
        <v>2790</v>
      </c>
      <c r="S188">
        <v>6.7981665628848095E-2</v>
      </c>
      <c r="T188">
        <v>0.17862162672867726</v>
      </c>
      <c r="U188" s="8" t="s">
        <v>3123</v>
      </c>
      <c r="V188" s="5">
        <v>2.4224233397819976E-2</v>
      </c>
      <c r="W188" s="11">
        <v>7.9713592167072064E-2</v>
      </c>
      <c r="X188" t="s">
        <v>2408</v>
      </c>
      <c r="Y188">
        <v>7.7814656002465829E-2</v>
      </c>
      <c r="Z188">
        <v>0.1976076897461824</v>
      </c>
    </row>
    <row r="189" spans="1:26" x14ac:dyDescent="0.2">
      <c r="A189" t="s">
        <v>9</v>
      </c>
      <c r="B189" t="s">
        <v>202</v>
      </c>
      <c r="C189" s="8" t="s">
        <v>759</v>
      </c>
      <c r="D189" s="5">
        <v>2.2934614317166129E-2</v>
      </c>
      <c r="E189" s="11">
        <v>7.6597158496166481E-2</v>
      </c>
      <c r="F189" t="s">
        <v>1248</v>
      </c>
      <c r="G189">
        <v>3.2839660093276345E-2</v>
      </c>
      <c r="H189">
        <v>0.10121223979126934</v>
      </c>
      <c r="I189" s="8" t="s">
        <v>1656</v>
      </c>
      <c r="J189" s="5">
        <v>7.1614307695194973E-2</v>
      </c>
      <c r="K189" s="11">
        <v>0.18587300290940911</v>
      </c>
      <c r="L189" t="s">
        <v>759</v>
      </c>
      <c r="M189">
        <v>2.0602234780004631E-2</v>
      </c>
      <c r="N189">
        <v>6.9692279830696452E-2</v>
      </c>
      <c r="O189" s="8" t="s">
        <v>2409</v>
      </c>
      <c r="P189" s="5">
        <v>7.3109203586783633E-2</v>
      </c>
      <c r="Q189" s="11">
        <v>0.18942315089229222</v>
      </c>
      <c r="R189" t="s">
        <v>2791</v>
      </c>
      <c r="S189">
        <v>4.5829722945446266E-2</v>
      </c>
      <c r="T189">
        <v>0.1313785391102793</v>
      </c>
      <c r="U189" s="8" t="s">
        <v>3124</v>
      </c>
      <c r="V189" s="5">
        <v>1.5449093877242998E-2</v>
      </c>
      <c r="W189" s="11">
        <v>5.6032723291995684E-2</v>
      </c>
      <c r="X189" t="s">
        <v>2791</v>
      </c>
      <c r="Y189">
        <v>5.6708651223533975E-2</v>
      </c>
      <c r="Z189">
        <v>0.15596622894935053</v>
      </c>
    </row>
    <row r="190" spans="1:26" x14ac:dyDescent="0.2">
      <c r="A190" t="s">
        <v>9</v>
      </c>
      <c r="B190" t="s">
        <v>203</v>
      </c>
      <c r="C190" s="8" t="s">
        <v>760</v>
      </c>
      <c r="D190" s="5">
        <v>7.4461490990458965E-12</v>
      </c>
      <c r="E190" s="11">
        <v>2.2052436272141224E-10</v>
      </c>
      <c r="F190" t="s">
        <v>1249</v>
      </c>
      <c r="G190">
        <v>1.0581043202985558E-11</v>
      </c>
      <c r="H190">
        <v>3.0528016260484784E-10</v>
      </c>
      <c r="I190" s="8" t="s">
        <v>1657</v>
      </c>
      <c r="J190" s="5">
        <v>3.7085508130899175E-9</v>
      </c>
      <c r="K190" s="11">
        <v>7.6780737204343102E-8</v>
      </c>
      <c r="L190" t="s">
        <v>2044</v>
      </c>
      <c r="M190">
        <v>1.4578840129722965E-8</v>
      </c>
      <c r="N190">
        <v>2.7123475759149038E-7</v>
      </c>
      <c r="O190" s="8" t="s">
        <v>2410</v>
      </c>
      <c r="P190" s="5">
        <v>4.0419787264178256E-8</v>
      </c>
      <c r="Q190" s="11">
        <v>6.7953867911806446E-7</v>
      </c>
      <c r="R190" t="s">
        <v>2792</v>
      </c>
      <c r="S190">
        <v>1.0499103958874438E-10</v>
      </c>
      <c r="T190">
        <v>2.7139880291379473E-9</v>
      </c>
      <c r="U190" s="8" t="s">
        <v>3125</v>
      </c>
      <c r="V190" s="5">
        <v>5.614327104360046E-7</v>
      </c>
      <c r="W190" s="11">
        <v>7.9202747036902595E-6</v>
      </c>
      <c r="X190" t="s">
        <v>3429</v>
      </c>
      <c r="Y190">
        <v>2.069750896644662E-5</v>
      </c>
      <c r="Z190">
        <v>1.969345959530836E-4</v>
      </c>
    </row>
    <row r="191" spans="1:26" x14ac:dyDescent="0.2">
      <c r="A191" t="s">
        <v>9</v>
      </c>
      <c r="B191" t="s">
        <v>204</v>
      </c>
      <c r="C191" s="8" t="s">
        <v>761</v>
      </c>
      <c r="D191" s="5">
        <v>6.966112662159099E-12</v>
      </c>
      <c r="E191" s="11">
        <v>2.0768303883450326E-10</v>
      </c>
      <c r="F191" t="s">
        <v>761</v>
      </c>
      <c r="G191">
        <v>8.253599747302069E-12</v>
      </c>
      <c r="H191">
        <v>2.4124247104532585E-10</v>
      </c>
      <c r="I191" s="8" t="s">
        <v>1658</v>
      </c>
      <c r="J191" s="5">
        <v>1.6436398275684656E-9</v>
      </c>
      <c r="K191" s="11">
        <v>3.5508972506696513E-8</v>
      </c>
      <c r="L191" t="s">
        <v>2045</v>
      </c>
      <c r="M191">
        <v>1.1180470874697997E-8</v>
      </c>
      <c r="N191">
        <v>2.1276198192191253E-7</v>
      </c>
      <c r="O191" s="8" t="s">
        <v>2411</v>
      </c>
      <c r="P191" s="5">
        <v>3.4993551008929668E-8</v>
      </c>
      <c r="Q191" s="11">
        <v>6.0188907735359029E-7</v>
      </c>
      <c r="R191" t="s">
        <v>2793</v>
      </c>
      <c r="S191">
        <v>8.3262892081020526E-11</v>
      </c>
      <c r="T191">
        <v>2.1774950490428292E-9</v>
      </c>
      <c r="U191" s="8" t="s">
        <v>3126</v>
      </c>
      <c r="V191" s="5">
        <v>7.4483215293757749E-7</v>
      </c>
      <c r="W191" s="11">
        <v>1.0202371441568833E-5</v>
      </c>
      <c r="X191" t="s">
        <v>3430</v>
      </c>
      <c r="Y191">
        <v>1.7583275094236461E-5</v>
      </c>
      <c r="Z191">
        <v>1.7131243185495741E-4</v>
      </c>
    </row>
    <row r="192" spans="1:26" x14ac:dyDescent="0.2">
      <c r="A192" t="s">
        <v>9</v>
      </c>
      <c r="B192" t="s">
        <v>205</v>
      </c>
      <c r="C192" s="8" t="s">
        <v>762</v>
      </c>
      <c r="D192" s="5">
        <v>9.9018936096281267E-9</v>
      </c>
      <c r="E192" s="11">
        <v>1.9086753544076285E-7</v>
      </c>
      <c r="F192" t="s">
        <v>1250</v>
      </c>
      <c r="G192">
        <v>1.631724395074438E-8</v>
      </c>
      <c r="H192">
        <v>3.0153187994929287E-7</v>
      </c>
      <c r="I192" s="8" t="s">
        <v>1659</v>
      </c>
      <c r="J192" s="5">
        <v>1.0569332699417807E-6</v>
      </c>
      <c r="K192" s="11">
        <v>1.4025535855132473E-5</v>
      </c>
      <c r="L192" t="s">
        <v>2046</v>
      </c>
      <c r="M192">
        <v>1.5087766540212788E-6</v>
      </c>
      <c r="N192">
        <v>1.9277854847951885E-5</v>
      </c>
      <c r="O192" s="8" t="s">
        <v>2412</v>
      </c>
      <c r="P192" s="5">
        <v>3.2223269931375387E-6</v>
      </c>
      <c r="Q192" s="11">
        <v>3.7822168801341399E-5</v>
      </c>
      <c r="R192" t="s">
        <v>2794</v>
      </c>
      <c r="S192">
        <v>3.8432720100258136E-8</v>
      </c>
      <c r="T192">
        <v>6.5102698594073623E-7</v>
      </c>
      <c r="U192" s="8" t="s">
        <v>3127</v>
      </c>
      <c r="V192" s="5">
        <v>1.2220099773436727E-5</v>
      </c>
      <c r="W192" s="11">
        <v>1.2363865653124218E-4</v>
      </c>
      <c r="X192" t="s">
        <v>3431</v>
      </c>
      <c r="Y192">
        <v>1.2395982602736314E-4</v>
      </c>
      <c r="Z192">
        <v>9.6408407303368341E-4</v>
      </c>
    </row>
    <row r="193" spans="1:26" x14ac:dyDescent="0.2">
      <c r="A193" t="s">
        <v>9</v>
      </c>
      <c r="B193" t="s">
        <v>206</v>
      </c>
      <c r="C193" s="8" t="s">
        <v>763</v>
      </c>
      <c r="D193" s="5">
        <v>7.5065849500915291E-9</v>
      </c>
      <c r="E193" s="11">
        <v>1.4595412129047529E-7</v>
      </c>
      <c r="F193" t="s">
        <v>1251</v>
      </c>
      <c r="G193">
        <v>1.1735996979338404E-8</v>
      </c>
      <c r="H193">
        <v>2.2238719699831077E-7</v>
      </c>
      <c r="I193" s="8" t="s">
        <v>1660</v>
      </c>
      <c r="J193" s="5">
        <v>7.2683690350875404E-7</v>
      </c>
      <c r="K193" s="11">
        <v>1.0020330094052943E-5</v>
      </c>
      <c r="L193" t="s">
        <v>1660</v>
      </c>
      <c r="M193">
        <v>1.2337160393905305E-6</v>
      </c>
      <c r="N193">
        <v>1.61320997899253E-5</v>
      </c>
      <c r="O193" s="8" t="s">
        <v>2413</v>
      </c>
      <c r="P193" s="5">
        <v>2.7686851245860338E-6</v>
      </c>
      <c r="Q193" s="11">
        <v>3.3105775072590225E-5</v>
      </c>
      <c r="R193" t="s">
        <v>2795</v>
      </c>
      <c r="S193">
        <v>3.3224955118690648E-8</v>
      </c>
      <c r="T193">
        <v>5.7814007506141849E-7</v>
      </c>
      <c r="U193" s="8" t="s">
        <v>3128</v>
      </c>
      <c r="V193" s="5">
        <v>1.3171255329446325E-5</v>
      </c>
      <c r="W193" s="11">
        <v>1.3177148508564647E-4</v>
      </c>
      <c r="X193" t="s">
        <v>3432</v>
      </c>
      <c r="Y193">
        <v>1.2005512980895394E-4</v>
      </c>
      <c r="Z193">
        <v>9.3697476528035257E-4</v>
      </c>
    </row>
    <row r="194" spans="1:26" x14ac:dyDescent="0.2">
      <c r="A194" t="s">
        <v>9</v>
      </c>
      <c r="B194" t="s">
        <v>207</v>
      </c>
      <c r="C194" s="8" t="s">
        <v>764</v>
      </c>
      <c r="D194" s="5">
        <v>4.4528380757019011E-3</v>
      </c>
      <c r="E194" s="11">
        <v>2.0895164611268523E-2</v>
      </c>
      <c r="F194" t="s">
        <v>1252</v>
      </c>
      <c r="G194">
        <v>6.7022130041237554E-3</v>
      </c>
      <c r="H194">
        <v>2.8930788179962773E-2</v>
      </c>
      <c r="I194" s="8" t="s">
        <v>1661</v>
      </c>
      <c r="J194" s="5">
        <v>3.1051214125836484E-2</v>
      </c>
      <c r="K194" s="11">
        <v>9.6902323496678822E-2</v>
      </c>
      <c r="L194" t="s">
        <v>2047</v>
      </c>
      <c r="M194">
        <v>1.4858747532749648E-2</v>
      </c>
      <c r="N194">
        <v>5.4287842292856554E-2</v>
      </c>
      <c r="O194" s="8" t="s">
        <v>2414</v>
      </c>
      <c r="P194" s="5">
        <v>1.982400881343933E-2</v>
      </c>
      <c r="Q194" s="11">
        <v>6.7777498022706939E-2</v>
      </c>
      <c r="R194" t="s">
        <v>1252</v>
      </c>
      <c r="S194">
        <v>6.3019454602484303E-3</v>
      </c>
      <c r="T194">
        <v>2.7738484348652542E-2</v>
      </c>
      <c r="U194" s="8" t="s">
        <v>3129</v>
      </c>
      <c r="V194" s="5">
        <v>2.5220758864224666E-3</v>
      </c>
      <c r="W194" s="11">
        <v>1.3014472774516875E-2</v>
      </c>
      <c r="X194" t="s">
        <v>3433</v>
      </c>
      <c r="Y194">
        <v>2.6553436210245116E-2</v>
      </c>
      <c r="Z194">
        <v>8.5614251429139254E-2</v>
      </c>
    </row>
    <row r="195" spans="1:26" x14ac:dyDescent="0.2">
      <c r="A195" t="s">
        <v>9</v>
      </c>
      <c r="B195" t="s">
        <v>208</v>
      </c>
      <c r="C195" s="8" t="s">
        <v>765</v>
      </c>
      <c r="D195" s="5">
        <v>0.2043017135660859</v>
      </c>
      <c r="E195" s="11">
        <v>0.38586670458601435</v>
      </c>
      <c r="F195" t="s">
        <v>1253</v>
      </c>
      <c r="G195">
        <v>0.19847590486232614</v>
      </c>
      <c r="H195">
        <v>0.37869021405185893</v>
      </c>
      <c r="I195" s="8" t="s">
        <v>1662</v>
      </c>
      <c r="J195" s="5">
        <v>0.12559407094113081</v>
      </c>
      <c r="K195" s="11">
        <v>0.277498362277044</v>
      </c>
      <c r="L195" t="s">
        <v>2048</v>
      </c>
      <c r="M195">
        <v>2.8095529326510715E-2</v>
      </c>
      <c r="N195">
        <v>8.9617123500824486E-2</v>
      </c>
      <c r="O195" s="8" t="s">
        <v>2415</v>
      </c>
      <c r="P195" s="5">
        <v>1.5639743748809391E-2</v>
      </c>
      <c r="Q195" s="11">
        <v>5.6586516217375073E-2</v>
      </c>
      <c r="R195" t="s">
        <v>2796</v>
      </c>
      <c r="S195">
        <v>5.9000255975614037E-3</v>
      </c>
      <c r="T195">
        <v>2.6566378073188446E-2</v>
      </c>
      <c r="U195" s="8" t="s">
        <v>3130</v>
      </c>
      <c r="V195" s="5">
        <v>3.3319508361770257E-2</v>
      </c>
      <c r="W195" s="11">
        <v>0.10233848996829437</v>
      </c>
      <c r="X195" t="s">
        <v>3434</v>
      </c>
      <c r="Y195">
        <v>2.8560734637591578E-2</v>
      </c>
      <c r="Z195">
        <v>9.071278785462325E-2</v>
      </c>
    </row>
    <row r="196" spans="1:26" x14ac:dyDescent="0.2">
      <c r="A196" t="s">
        <v>9</v>
      </c>
      <c r="B196" t="s">
        <v>209</v>
      </c>
      <c r="C196" s="8" t="s">
        <v>766</v>
      </c>
      <c r="D196" s="5">
        <v>0.28957161460382991</v>
      </c>
      <c r="E196" s="11">
        <v>0.48701175649053302</v>
      </c>
      <c r="F196" t="s">
        <v>766</v>
      </c>
      <c r="G196">
        <v>0.26162403904150205</v>
      </c>
      <c r="H196">
        <v>0.45577822461768491</v>
      </c>
      <c r="I196" s="8" t="s">
        <v>1663</v>
      </c>
      <c r="J196" s="5">
        <v>0.14998541591280218</v>
      </c>
      <c r="K196" s="11">
        <v>0.3132810742466377</v>
      </c>
      <c r="L196" t="s">
        <v>2049</v>
      </c>
      <c r="M196">
        <v>3.4528862753895911E-2</v>
      </c>
      <c r="N196">
        <v>0.10504290764314457</v>
      </c>
      <c r="O196" s="8" t="s">
        <v>2416</v>
      </c>
      <c r="P196" s="5">
        <v>2.3940369340506855E-2</v>
      </c>
      <c r="Q196" s="11">
        <v>7.8981679127847648E-2</v>
      </c>
      <c r="R196" t="s">
        <v>2797</v>
      </c>
      <c r="S196">
        <v>6.0587946921630484E-3</v>
      </c>
      <c r="T196">
        <v>2.7035279260802545E-2</v>
      </c>
      <c r="U196" s="8" t="s">
        <v>2049</v>
      </c>
      <c r="V196" s="5">
        <v>3.5448278621578268E-2</v>
      </c>
      <c r="W196" s="11">
        <v>0.10718370655557675</v>
      </c>
      <c r="X196" t="s">
        <v>2416</v>
      </c>
      <c r="Y196">
        <v>2.6485607231364807E-2</v>
      </c>
      <c r="Z196">
        <v>8.5518870425027746E-2</v>
      </c>
    </row>
    <row r="197" spans="1:26" x14ac:dyDescent="0.2">
      <c r="A197" t="s">
        <v>9</v>
      </c>
      <c r="B197" t="s">
        <v>210</v>
      </c>
      <c r="C197" s="8" t="s">
        <v>767</v>
      </c>
      <c r="D197" s="5">
        <v>0.44251153808125721</v>
      </c>
      <c r="E197" s="11">
        <v>0.63386021726437614</v>
      </c>
      <c r="F197" t="s">
        <v>1254</v>
      </c>
      <c r="G197">
        <v>0.45811352072586409</v>
      </c>
      <c r="H197">
        <v>0.64680840632456904</v>
      </c>
      <c r="I197" s="8" t="s">
        <v>1664</v>
      </c>
      <c r="J197" s="5">
        <v>0.29679608521124684</v>
      </c>
      <c r="K197" s="11">
        <v>0.49414448736585853</v>
      </c>
      <c r="L197" t="s">
        <v>2050</v>
      </c>
      <c r="M197">
        <v>8.1113038225382808E-2</v>
      </c>
      <c r="N197">
        <v>0.20401434586271763</v>
      </c>
      <c r="O197" s="8" t="s">
        <v>2417</v>
      </c>
      <c r="P197" s="5">
        <v>0.20075793884104368</v>
      </c>
      <c r="Q197" s="11">
        <v>0.38155099978629298</v>
      </c>
      <c r="R197" t="s">
        <v>2798</v>
      </c>
      <c r="S197">
        <v>8.4194495887079862E-2</v>
      </c>
      <c r="T197">
        <v>0.20990946438089977</v>
      </c>
      <c r="U197" s="8" t="s">
        <v>3131</v>
      </c>
      <c r="V197" s="5">
        <v>0.1916750525151738</v>
      </c>
      <c r="W197" s="11">
        <v>0.37155216074896286</v>
      </c>
      <c r="X197" t="s">
        <v>3435</v>
      </c>
      <c r="Y197">
        <v>7.651713727748384E-2</v>
      </c>
      <c r="Z197">
        <v>0.19544458932651693</v>
      </c>
    </row>
    <row r="198" spans="1:26" x14ac:dyDescent="0.2">
      <c r="A198" t="s">
        <v>9</v>
      </c>
      <c r="B198" t="s">
        <v>211</v>
      </c>
      <c r="C198" s="8" t="s">
        <v>768</v>
      </c>
      <c r="D198" s="5">
        <v>0.26793654153524515</v>
      </c>
      <c r="E198" s="11">
        <v>0.46352503433099279</v>
      </c>
      <c r="F198" t="s">
        <v>866</v>
      </c>
      <c r="G198">
        <v>0.27936059944176977</v>
      </c>
      <c r="H198">
        <v>0.4763263993078618</v>
      </c>
      <c r="I198" s="8" t="s">
        <v>1665</v>
      </c>
      <c r="J198" s="5">
        <v>0.35092400214789687</v>
      </c>
      <c r="K198" s="11">
        <v>0.5524493715205947</v>
      </c>
      <c r="L198" t="s">
        <v>2051</v>
      </c>
      <c r="M198">
        <v>0.10551741810007657</v>
      </c>
      <c r="N198">
        <v>0.24512929545119086</v>
      </c>
      <c r="O198" s="8" t="s">
        <v>2418</v>
      </c>
      <c r="P198" s="5">
        <v>5.7451404457935853E-2</v>
      </c>
      <c r="Q198" s="11">
        <v>0.15771803605640833</v>
      </c>
      <c r="R198" t="s">
        <v>2799</v>
      </c>
      <c r="S198">
        <v>5.0614269015911616E-2</v>
      </c>
      <c r="T198">
        <v>0.14238628834956196</v>
      </c>
      <c r="U198" s="8" t="s">
        <v>3132</v>
      </c>
      <c r="V198" s="5">
        <v>0.15998469672120516</v>
      </c>
      <c r="W198" s="11">
        <v>0.32773777541787885</v>
      </c>
      <c r="X198" t="s">
        <v>3436</v>
      </c>
      <c r="Y198">
        <v>0.20468095688800514</v>
      </c>
      <c r="Z198">
        <v>0.38621655662580545</v>
      </c>
    </row>
    <row r="199" spans="1:26" x14ac:dyDescent="0.2">
      <c r="A199" t="s">
        <v>9</v>
      </c>
      <c r="B199" t="s">
        <v>212</v>
      </c>
      <c r="C199" s="8" t="s">
        <v>769</v>
      </c>
      <c r="D199" s="5">
        <v>0.18604009887042672</v>
      </c>
      <c r="E199" s="11">
        <v>0.3633062542133399</v>
      </c>
      <c r="F199" t="s">
        <v>1255</v>
      </c>
      <c r="G199">
        <v>0.20675218024271802</v>
      </c>
      <c r="H199">
        <v>0.38877262585663092</v>
      </c>
      <c r="I199" s="8" t="s">
        <v>1666</v>
      </c>
      <c r="J199" s="5">
        <v>0.27170782755569678</v>
      </c>
      <c r="K199" s="11">
        <v>0.466798849338869</v>
      </c>
      <c r="L199" t="s">
        <v>2052</v>
      </c>
      <c r="M199">
        <v>6.6997409275679709E-2</v>
      </c>
      <c r="N199">
        <v>0.17739041698095895</v>
      </c>
      <c r="O199" s="8" t="s">
        <v>2419</v>
      </c>
      <c r="P199" s="5">
        <v>2.664900782047212E-2</v>
      </c>
      <c r="Q199" s="11">
        <v>8.5860492055584534E-2</v>
      </c>
      <c r="R199" t="s">
        <v>2800</v>
      </c>
      <c r="S199">
        <v>2.6677890269923069E-2</v>
      </c>
      <c r="T199">
        <v>8.5891666873359224E-2</v>
      </c>
      <c r="U199" s="8" t="s">
        <v>2052</v>
      </c>
      <c r="V199" s="5">
        <v>6.0892129287089758E-2</v>
      </c>
      <c r="W199" s="11">
        <v>0.16465422087185644</v>
      </c>
      <c r="X199" t="s">
        <v>3437</v>
      </c>
      <c r="Y199">
        <v>6.7366699037267358E-2</v>
      </c>
      <c r="Z199">
        <v>0.17773680123578739</v>
      </c>
    </row>
    <row r="200" spans="1:26" x14ac:dyDescent="0.2">
      <c r="A200" t="s">
        <v>9</v>
      </c>
      <c r="B200" t="s">
        <v>213</v>
      </c>
      <c r="C200" s="8" t="s">
        <v>770</v>
      </c>
      <c r="D200" s="5">
        <v>8.3761314331973702E-2</v>
      </c>
      <c r="E200" s="11">
        <v>0.20902935139095224</v>
      </c>
      <c r="F200" t="s">
        <v>1256</v>
      </c>
      <c r="G200">
        <v>0.10981344355388382</v>
      </c>
      <c r="H200">
        <v>0.25161865633381753</v>
      </c>
      <c r="I200" s="8" t="s">
        <v>1667</v>
      </c>
      <c r="J200" s="5">
        <v>0.37102665179171856</v>
      </c>
      <c r="K200" s="11">
        <v>0.5711639197289381</v>
      </c>
      <c r="L200" t="s">
        <v>2053</v>
      </c>
      <c r="M200">
        <v>0.43250249248539607</v>
      </c>
      <c r="N200">
        <v>0.62573637864596943</v>
      </c>
      <c r="O200" s="8" t="s">
        <v>1668</v>
      </c>
      <c r="P200" s="5">
        <v>0.38604399880345053</v>
      </c>
      <c r="Q200" s="11">
        <v>0.58660848204180449</v>
      </c>
      <c r="R200" t="s">
        <v>2053</v>
      </c>
      <c r="S200">
        <v>0.46419889783848511</v>
      </c>
      <c r="T200">
        <v>0.65174767840821635</v>
      </c>
      <c r="U200" s="8" t="s">
        <v>3133</v>
      </c>
      <c r="V200" s="5">
        <v>0.59881322652521196</v>
      </c>
      <c r="W200" s="11">
        <v>0.74993422775956631</v>
      </c>
      <c r="X200" t="s">
        <v>3438</v>
      </c>
      <c r="Y200">
        <v>0.41632645923071787</v>
      </c>
      <c r="Z200">
        <v>0.61203547852720919</v>
      </c>
    </row>
    <row r="201" spans="1:26" x14ac:dyDescent="0.2">
      <c r="A201" t="s">
        <v>9</v>
      </c>
      <c r="B201" t="s">
        <v>214</v>
      </c>
      <c r="C201" s="8" t="s">
        <v>771</v>
      </c>
      <c r="D201" s="5">
        <v>0.22784347545884048</v>
      </c>
      <c r="E201" s="11">
        <v>0.41446731403908871</v>
      </c>
      <c r="F201" t="s">
        <v>771</v>
      </c>
      <c r="G201">
        <v>0.25486349213420056</v>
      </c>
      <c r="H201">
        <v>0.44647259367830366</v>
      </c>
      <c r="I201" s="8" t="s">
        <v>1668</v>
      </c>
      <c r="J201" s="5">
        <v>0.37965852879674777</v>
      </c>
      <c r="K201" s="11">
        <v>0.58072165773410012</v>
      </c>
      <c r="L201" t="s">
        <v>2054</v>
      </c>
      <c r="M201">
        <v>0.612478771440364</v>
      </c>
      <c r="N201">
        <v>0.75956879253502718</v>
      </c>
      <c r="O201" s="8" t="s">
        <v>2420</v>
      </c>
      <c r="P201" s="5">
        <v>0.47115620468297026</v>
      </c>
      <c r="Q201" s="11">
        <v>0.65720853005060609</v>
      </c>
      <c r="R201" t="s">
        <v>2801</v>
      </c>
      <c r="S201">
        <v>0.37398257634182785</v>
      </c>
      <c r="T201">
        <v>0.5745372974583689</v>
      </c>
      <c r="U201" s="8" t="s">
        <v>2054</v>
      </c>
      <c r="V201" s="5">
        <v>0.55390973370071106</v>
      </c>
      <c r="W201" s="11">
        <v>0.71935442774445679</v>
      </c>
      <c r="X201" t="s">
        <v>2420</v>
      </c>
      <c r="Y201">
        <v>0.45071429786192563</v>
      </c>
      <c r="Z201">
        <v>0.64048120115619056</v>
      </c>
    </row>
    <row r="202" spans="1:26" x14ac:dyDescent="0.2">
      <c r="A202" t="s">
        <v>10</v>
      </c>
      <c r="B202" t="s">
        <v>215</v>
      </c>
      <c r="C202" s="8" t="s">
        <v>772</v>
      </c>
      <c r="D202" s="5">
        <v>3.5953492470605947E-2</v>
      </c>
      <c r="E202" s="11">
        <v>0.1080674546069553</v>
      </c>
      <c r="F202" t="s">
        <v>1257</v>
      </c>
      <c r="G202">
        <v>5.6550233056496049E-2</v>
      </c>
      <c r="H202">
        <v>0.15572207033783889</v>
      </c>
      <c r="I202" s="8" t="s">
        <v>1669</v>
      </c>
      <c r="J202" s="5">
        <v>4.040044141821985E-2</v>
      </c>
      <c r="K202" s="11">
        <v>0.11878420382792845</v>
      </c>
      <c r="L202" t="s">
        <v>2055</v>
      </c>
      <c r="M202">
        <v>6.7290931006741689E-2</v>
      </c>
      <c r="N202">
        <v>0.17773680123578739</v>
      </c>
      <c r="O202" s="8" t="s">
        <v>2421</v>
      </c>
      <c r="P202" s="5">
        <v>0.26234854357126586</v>
      </c>
      <c r="Q202" s="11">
        <v>0.45668458032335574</v>
      </c>
      <c r="R202" t="s">
        <v>1599</v>
      </c>
      <c r="S202">
        <v>0.1818356131737211</v>
      </c>
      <c r="T202">
        <v>0.35829680101289596</v>
      </c>
      <c r="U202" s="8" t="s">
        <v>689</v>
      </c>
      <c r="V202" s="5">
        <v>0.7537988645000061</v>
      </c>
      <c r="W202" s="11">
        <v>0.85234850857998434</v>
      </c>
      <c r="X202" t="s">
        <v>1190</v>
      </c>
      <c r="Y202">
        <v>0.86300806321320134</v>
      </c>
      <c r="Z202">
        <v>0.92623223138688082</v>
      </c>
    </row>
    <row r="203" spans="1:26" x14ac:dyDescent="0.2">
      <c r="A203" t="s">
        <v>10</v>
      </c>
      <c r="B203" t="s">
        <v>216</v>
      </c>
      <c r="C203" s="8" t="s">
        <v>773</v>
      </c>
      <c r="D203" s="5">
        <v>0.87481183770806115</v>
      </c>
      <c r="E203" s="11">
        <v>0.93346660420674055</v>
      </c>
      <c r="F203" t="s">
        <v>1258</v>
      </c>
      <c r="G203">
        <v>0.97428129067923064</v>
      </c>
      <c r="H203">
        <v>0.98507482069127728</v>
      </c>
      <c r="I203" s="8" t="s">
        <v>1670</v>
      </c>
      <c r="J203" s="5">
        <v>0.66363664227317298</v>
      </c>
      <c r="K203" s="11">
        <v>0.79225388794597695</v>
      </c>
      <c r="L203" t="s">
        <v>2056</v>
      </c>
      <c r="M203">
        <v>0.35088565709760156</v>
      </c>
      <c r="N203">
        <v>0.5524493715205947</v>
      </c>
      <c r="O203" s="8" t="s">
        <v>2332</v>
      </c>
      <c r="P203" s="5">
        <v>0.27702407801829432</v>
      </c>
      <c r="Q203" s="11">
        <v>0.47356715477745109</v>
      </c>
      <c r="R203" t="s">
        <v>2802</v>
      </c>
      <c r="S203">
        <v>0.36352450325826469</v>
      </c>
      <c r="T203">
        <v>0.56368986774305119</v>
      </c>
      <c r="U203" s="8" t="s">
        <v>3003</v>
      </c>
      <c r="V203" s="5">
        <v>9.5848508616934822E-2</v>
      </c>
      <c r="W203" s="11">
        <v>0.22897143725156652</v>
      </c>
      <c r="X203" t="s">
        <v>3439</v>
      </c>
      <c r="Y203">
        <v>0.10439218392514708</v>
      </c>
      <c r="Z203">
        <v>0.24365440840984226</v>
      </c>
    </row>
    <row r="204" spans="1:26" x14ac:dyDescent="0.2">
      <c r="A204" t="s">
        <v>10</v>
      </c>
      <c r="B204" t="s">
        <v>217</v>
      </c>
      <c r="C204" s="8" t="s">
        <v>774</v>
      </c>
      <c r="D204" s="5">
        <v>0.46384660829661284</v>
      </c>
      <c r="E204" s="11">
        <v>0.65174767840821635</v>
      </c>
      <c r="F204" t="s">
        <v>1259</v>
      </c>
      <c r="G204">
        <v>0.40691587102829541</v>
      </c>
      <c r="H204">
        <v>0.60358043464589828</v>
      </c>
      <c r="I204" s="8" t="s">
        <v>1671</v>
      </c>
      <c r="J204" s="5">
        <v>0.84517093214694849</v>
      </c>
      <c r="K204" s="11">
        <v>0.91360996097683189</v>
      </c>
      <c r="L204" t="s">
        <v>2057</v>
      </c>
      <c r="M204">
        <v>0.85327604601027951</v>
      </c>
      <c r="N204">
        <v>0.91840701935683855</v>
      </c>
      <c r="O204" s="8" t="s">
        <v>2422</v>
      </c>
      <c r="P204" s="5">
        <v>0.6245436636123658</v>
      </c>
      <c r="Q204" s="11">
        <v>0.76666463455242939</v>
      </c>
      <c r="R204" t="s">
        <v>2803</v>
      </c>
      <c r="S204">
        <v>0.76226273898150843</v>
      </c>
      <c r="T204">
        <v>0.85864961428849007</v>
      </c>
      <c r="U204" s="8" t="s">
        <v>3134</v>
      </c>
      <c r="V204" s="5">
        <v>0.77896160460158548</v>
      </c>
      <c r="W204" s="11">
        <v>0.87105145093613157</v>
      </c>
      <c r="X204" t="s">
        <v>3440</v>
      </c>
      <c r="Y204">
        <v>0.98192843750373338</v>
      </c>
      <c r="Z204">
        <v>0.99012039966554588</v>
      </c>
    </row>
    <row r="205" spans="1:26" x14ac:dyDescent="0.2">
      <c r="A205" t="s">
        <v>10</v>
      </c>
      <c r="B205" t="s">
        <v>218</v>
      </c>
      <c r="C205" s="8" t="s">
        <v>775</v>
      </c>
      <c r="D205" s="5">
        <v>0.13752619789425607</v>
      </c>
      <c r="E205" s="11">
        <v>0.29610840490279883</v>
      </c>
      <c r="F205" t="s">
        <v>1260</v>
      </c>
      <c r="G205">
        <v>0.12444953846019356</v>
      </c>
      <c r="H205">
        <v>0.27592381556469292</v>
      </c>
      <c r="I205" s="8" t="s">
        <v>1672</v>
      </c>
      <c r="J205" s="5">
        <v>0.31012784705960683</v>
      </c>
      <c r="K205" s="11">
        <v>0.5082051051852553</v>
      </c>
      <c r="L205" t="s">
        <v>2058</v>
      </c>
      <c r="M205">
        <v>0.58995331823175379</v>
      </c>
      <c r="N205">
        <v>0.74275654254853685</v>
      </c>
      <c r="O205" s="8" t="s">
        <v>2423</v>
      </c>
      <c r="P205" s="5">
        <v>0.9704854334822397</v>
      </c>
      <c r="Q205" s="11">
        <v>0.9821251094212663</v>
      </c>
      <c r="R205" t="s">
        <v>2804</v>
      </c>
      <c r="S205">
        <v>0.72618172735011499</v>
      </c>
      <c r="T205">
        <v>0.83426646697412177</v>
      </c>
      <c r="U205" s="8" t="s">
        <v>3135</v>
      </c>
      <c r="V205" s="5">
        <v>0.36011474537813548</v>
      </c>
      <c r="W205" s="11">
        <v>0.56073577344394909</v>
      </c>
      <c r="X205" t="s">
        <v>3441</v>
      </c>
      <c r="Y205">
        <v>0.35978538720990794</v>
      </c>
      <c r="Z205">
        <v>0.56041806046767961</v>
      </c>
    </row>
    <row r="206" spans="1:26" x14ac:dyDescent="0.2">
      <c r="A206" t="s">
        <v>10</v>
      </c>
      <c r="B206" t="s">
        <v>219</v>
      </c>
      <c r="C206" s="8" t="s">
        <v>776</v>
      </c>
      <c r="D206" s="5">
        <v>1.5781188863628196E-3</v>
      </c>
      <c r="E206" s="11">
        <v>8.6806244278161502E-3</v>
      </c>
      <c r="F206" t="s">
        <v>776</v>
      </c>
      <c r="G206">
        <v>2.000125911425918E-3</v>
      </c>
      <c r="H206">
        <v>1.0622996527193236E-2</v>
      </c>
      <c r="I206" s="8" t="s">
        <v>1673</v>
      </c>
      <c r="J206" s="5">
        <v>9.6644984474891608E-3</v>
      </c>
      <c r="K206" s="11">
        <v>3.9006892650876826E-2</v>
      </c>
      <c r="L206" t="s">
        <v>2059</v>
      </c>
      <c r="M206">
        <v>1.9965231672723089E-2</v>
      </c>
      <c r="N206">
        <v>6.8156119114822639E-2</v>
      </c>
      <c r="O206" s="8" t="s">
        <v>2424</v>
      </c>
      <c r="P206" s="5">
        <v>0.10169326123616006</v>
      </c>
      <c r="Q206" s="11">
        <v>0.23885097912190537</v>
      </c>
      <c r="R206" t="s">
        <v>2805</v>
      </c>
      <c r="S206">
        <v>5.8539153001558222E-2</v>
      </c>
      <c r="T206">
        <v>0.16001656003848921</v>
      </c>
      <c r="U206" s="8" t="s">
        <v>3136</v>
      </c>
      <c r="V206" s="5">
        <v>4.4910357812027648E-3</v>
      </c>
      <c r="W206" s="11">
        <v>2.1008276164789501E-2</v>
      </c>
      <c r="X206" t="s">
        <v>3442</v>
      </c>
      <c r="Y206">
        <v>3.6662864119183843E-3</v>
      </c>
      <c r="Z206">
        <v>1.7648689810655559E-2</v>
      </c>
    </row>
    <row r="207" spans="1:26" x14ac:dyDescent="0.2">
      <c r="A207" t="s">
        <v>10</v>
      </c>
      <c r="B207" t="s">
        <v>220</v>
      </c>
      <c r="C207" s="8" t="s">
        <v>777</v>
      </c>
      <c r="D207" s="5">
        <v>0.36693781003054593</v>
      </c>
      <c r="E207" s="11">
        <v>0.56662496079302538</v>
      </c>
      <c r="F207" t="s">
        <v>777</v>
      </c>
      <c r="G207">
        <v>0.38003249836717623</v>
      </c>
      <c r="H207">
        <v>0.58102746417026052</v>
      </c>
      <c r="I207" s="8" t="s">
        <v>1674</v>
      </c>
      <c r="J207" s="5">
        <v>0.47017583081790282</v>
      </c>
      <c r="K207" s="11">
        <v>0.65625041055482569</v>
      </c>
      <c r="L207" t="s">
        <v>1674</v>
      </c>
      <c r="M207">
        <v>0.52674530964481558</v>
      </c>
      <c r="N207">
        <v>0.69794950184931703</v>
      </c>
      <c r="O207" s="8" t="s">
        <v>2425</v>
      </c>
      <c r="P207" s="5">
        <v>0.5437997228635858</v>
      </c>
      <c r="Q207" s="11">
        <v>0.71128176678735178</v>
      </c>
      <c r="R207" t="s">
        <v>2806</v>
      </c>
      <c r="S207">
        <v>0.58288569487053143</v>
      </c>
      <c r="T207">
        <v>0.73739397279111929</v>
      </c>
      <c r="U207" s="8" t="s">
        <v>3137</v>
      </c>
      <c r="V207" s="5">
        <v>0.97031202278168172</v>
      </c>
      <c r="W207" s="11">
        <v>0.9821251094212663</v>
      </c>
      <c r="X207" t="s">
        <v>3443</v>
      </c>
      <c r="Y207">
        <v>0.7005907754351699</v>
      </c>
      <c r="Z207">
        <v>0.81866787241862549</v>
      </c>
    </row>
    <row r="208" spans="1:26" x14ac:dyDescent="0.2">
      <c r="A208" t="s">
        <v>10</v>
      </c>
      <c r="B208" t="s">
        <v>221</v>
      </c>
      <c r="C208" s="8" t="s">
        <v>778</v>
      </c>
      <c r="D208" s="5">
        <v>0.52866139987502736</v>
      </c>
      <c r="E208" s="11">
        <v>0.69917694151715637</v>
      </c>
      <c r="F208" t="s">
        <v>1261</v>
      </c>
      <c r="G208">
        <v>0.61188738467940618</v>
      </c>
      <c r="H208">
        <v>0.75956879253502718</v>
      </c>
      <c r="I208" s="8" t="s">
        <v>956</v>
      </c>
      <c r="J208" s="5">
        <v>0.23545087871560019</v>
      </c>
      <c r="K208" s="11">
        <v>0.42374928433156223</v>
      </c>
      <c r="L208" t="s">
        <v>2060</v>
      </c>
      <c r="M208">
        <v>0.141706737417229</v>
      </c>
      <c r="N208">
        <v>0.30191163874695004</v>
      </c>
      <c r="O208" s="8" t="s">
        <v>2426</v>
      </c>
      <c r="P208" s="5">
        <v>0.17051331443071194</v>
      </c>
      <c r="Q208" s="11">
        <v>0.34332982536431506</v>
      </c>
      <c r="R208" t="s">
        <v>2807</v>
      </c>
      <c r="S208">
        <v>0.33667633473010217</v>
      </c>
      <c r="T208">
        <v>0.53791231472419321</v>
      </c>
      <c r="U208" s="8" t="s">
        <v>3138</v>
      </c>
      <c r="V208" s="5">
        <v>0.49746052268488583</v>
      </c>
      <c r="W208" s="11">
        <v>0.68004834275975634</v>
      </c>
      <c r="X208" t="s">
        <v>2178</v>
      </c>
      <c r="Y208">
        <v>0.46723853124640691</v>
      </c>
      <c r="Z208">
        <v>0.65316996303030062</v>
      </c>
    </row>
    <row r="209" spans="1:26" x14ac:dyDescent="0.2">
      <c r="A209" t="s">
        <v>10</v>
      </c>
      <c r="B209" t="s">
        <v>222</v>
      </c>
      <c r="C209" s="8" t="s">
        <v>779</v>
      </c>
      <c r="D209" s="5">
        <v>1.4199568184098869E-2</v>
      </c>
      <c r="E209" s="11">
        <v>5.2436390519645042E-2</v>
      </c>
      <c r="F209" t="s">
        <v>1262</v>
      </c>
      <c r="G209">
        <v>6.3353541949217225E-3</v>
      </c>
      <c r="H209">
        <v>2.778587467669669E-2</v>
      </c>
      <c r="I209" s="8" t="s">
        <v>1675</v>
      </c>
      <c r="J209" s="5">
        <v>2.7980055139248329E-3</v>
      </c>
      <c r="K209" s="11">
        <v>1.4186712764480559E-2</v>
      </c>
      <c r="L209" t="s">
        <v>2061</v>
      </c>
      <c r="M209">
        <v>1.0367045462605376E-2</v>
      </c>
      <c r="N209">
        <v>4.1086436155472056E-2</v>
      </c>
      <c r="O209" s="8" t="s">
        <v>2427</v>
      </c>
      <c r="P209" s="5">
        <v>0.22270366137642494</v>
      </c>
      <c r="Q209" s="11">
        <v>0.40833570056390833</v>
      </c>
      <c r="R209" t="s">
        <v>2808</v>
      </c>
      <c r="S209">
        <v>0.50523815064673983</v>
      </c>
      <c r="T209">
        <v>0.68569212203001051</v>
      </c>
      <c r="U209" s="8" t="s">
        <v>3139</v>
      </c>
      <c r="V209" s="5">
        <v>0.38881249345346569</v>
      </c>
      <c r="W209" s="11">
        <v>0.58994537563911897</v>
      </c>
      <c r="X209" t="s">
        <v>3139</v>
      </c>
      <c r="Y209">
        <v>0.39107270371183522</v>
      </c>
      <c r="Z209">
        <v>0.59123635260288276</v>
      </c>
    </row>
    <row r="210" spans="1:26" x14ac:dyDescent="0.2">
      <c r="A210" t="s">
        <v>10</v>
      </c>
      <c r="B210" t="s">
        <v>223</v>
      </c>
      <c r="C210" s="8" t="s">
        <v>780</v>
      </c>
      <c r="D210" s="5">
        <v>0.16122707187082655</v>
      </c>
      <c r="E210" s="11">
        <v>0.32982958161314563</v>
      </c>
      <c r="F210" t="s">
        <v>1263</v>
      </c>
      <c r="G210">
        <v>0.24507616615868399</v>
      </c>
      <c r="H210">
        <v>0.43647177023561723</v>
      </c>
      <c r="I210" s="8" t="s">
        <v>1676</v>
      </c>
      <c r="J210" s="5">
        <v>0.19576612801735327</v>
      </c>
      <c r="K210" s="11">
        <v>0.37573653411742652</v>
      </c>
      <c r="L210" t="s">
        <v>2062</v>
      </c>
      <c r="M210">
        <v>0.35056564711725902</v>
      </c>
      <c r="N210">
        <v>0.55240647424537781</v>
      </c>
      <c r="O210" s="8" t="s">
        <v>2428</v>
      </c>
      <c r="P210" s="5">
        <v>0.57144276527963256</v>
      </c>
      <c r="Q210" s="11">
        <v>0.72847549781371634</v>
      </c>
      <c r="R210" t="s">
        <v>2428</v>
      </c>
      <c r="S210">
        <v>0.5650320029543725</v>
      </c>
      <c r="T210">
        <v>0.72422559965948807</v>
      </c>
      <c r="U210" s="8" t="s">
        <v>3140</v>
      </c>
      <c r="V210" s="5">
        <v>0.98832857611484803</v>
      </c>
      <c r="W210" s="11">
        <v>0.99366128425935263</v>
      </c>
      <c r="X210" t="s">
        <v>3444</v>
      </c>
      <c r="Y210">
        <v>0.77881786542896347</v>
      </c>
      <c r="Z210">
        <v>0.87105145093613157</v>
      </c>
    </row>
    <row r="211" spans="1:26" x14ac:dyDescent="0.2">
      <c r="A211" t="s">
        <v>10</v>
      </c>
      <c r="B211" t="s">
        <v>224</v>
      </c>
      <c r="C211" s="8" t="s">
        <v>781</v>
      </c>
      <c r="D211" s="5">
        <v>0.22971126993615829</v>
      </c>
      <c r="E211" s="11">
        <v>0.41691103861789763</v>
      </c>
      <c r="F211" t="s">
        <v>1264</v>
      </c>
      <c r="G211">
        <v>0.18474465322460773</v>
      </c>
      <c r="H211">
        <v>0.36162118119672781</v>
      </c>
      <c r="I211" s="8" t="s">
        <v>1677</v>
      </c>
      <c r="J211" s="5">
        <v>0.20395767195236708</v>
      </c>
      <c r="K211" s="11">
        <v>0.38582485095768559</v>
      </c>
      <c r="L211" t="s">
        <v>2063</v>
      </c>
      <c r="M211">
        <v>0.29212612513829717</v>
      </c>
      <c r="N211">
        <v>0.48968292012148146</v>
      </c>
      <c r="O211" s="8" t="s">
        <v>2429</v>
      </c>
      <c r="P211" s="5">
        <v>0.46494779209834758</v>
      </c>
      <c r="Q211" s="11">
        <v>0.65176164784208035</v>
      </c>
      <c r="R211" t="s">
        <v>2809</v>
      </c>
      <c r="S211">
        <v>0.51862895527295927</v>
      </c>
      <c r="T211">
        <v>0.69129916184222762</v>
      </c>
      <c r="U211" s="8" t="s">
        <v>3141</v>
      </c>
      <c r="V211" s="5">
        <v>0.99260178075623429</v>
      </c>
      <c r="W211" s="11">
        <v>0.99683700057082414</v>
      </c>
      <c r="X211" t="s">
        <v>3445</v>
      </c>
      <c r="Y211">
        <v>0.97959997254506481</v>
      </c>
      <c r="Z211">
        <v>0.98888737634797508</v>
      </c>
    </row>
    <row r="212" spans="1:26" x14ac:dyDescent="0.2">
      <c r="A212" t="s">
        <v>10</v>
      </c>
      <c r="B212" t="s">
        <v>225</v>
      </c>
      <c r="C212" s="8" t="s">
        <v>782</v>
      </c>
      <c r="D212" s="5">
        <v>8.9934817965826898E-3</v>
      </c>
      <c r="E212" s="11">
        <v>3.6796752602303563E-2</v>
      </c>
      <c r="F212" t="s">
        <v>1265</v>
      </c>
      <c r="G212">
        <v>9.8326007178760073E-3</v>
      </c>
      <c r="H212">
        <v>3.9493004151363878E-2</v>
      </c>
      <c r="I212" s="8" t="s">
        <v>1678</v>
      </c>
      <c r="J212" s="5">
        <v>1.4879572928448302E-2</v>
      </c>
      <c r="K212" s="11">
        <v>5.431955113144555E-2</v>
      </c>
      <c r="L212" t="s">
        <v>2064</v>
      </c>
      <c r="M212">
        <v>2.5919923796351847E-2</v>
      </c>
      <c r="N212">
        <v>8.4178576047411371E-2</v>
      </c>
      <c r="O212" s="8" t="s">
        <v>2430</v>
      </c>
      <c r="P212" s="5">
        <v>7.0502883021531081E-3</v>
      </c>
      <c r="Q212" s="11">
        <v>3.0200085524165417E-2</v>
      </c>
      <c r="R212" t="s">
        <v>2810</v>
      </c>
      <c r="S212">
        <v>1.1268347290848304E-2</v>
      </c>
      <c r="T212">
        <v>4.3895513139959597E-2</v>
      </c>
      <c r="U212" s="8" t="s">
        <v>3142</v>
      </c>
      <c r="V212" s="5">
        <v>5.9109003092179127E-3</v>
      </c>
      <c r="W212" s="11">
        <v>2.6566378073188446E-2</v>
      </c>
      <c r="X212" t="s">
        <v>3446</v>
      </c>
      <c r="Y212">
        <v>5.6512998822361403E-3</v>
      </c>
      <c r="Z212">
        <v>2.5601958407542629E-2</v>
      </c>
    </row>
    <row r="213" spans="1:26" x14ac:dyDescent="0.2">
      <c r="A213" t="s">
        <v>10</v>
      </c>
      <c r="B213" t="s">
        <v>226</v>
      </c>
      <c r="C213" s="8" t="s">
        <v>783</v>
      </c>
      <c r="D213" s="5">
        <v>2.1038060461039683E-2</v>
      </c>
      <c r="E213" s="11">
        <v>7.1005438778693933E-2</v>
      </c>
      <c r="F213" t="s">
        <v>1266</v>
      </c>
      <c r="G213">
        <v>1.3918132892345213E-2</v>
      </c>
      <c r="H213">
        <v>5.1783088242702002E-2</v>
      </c>
      <c r="I213" s="8" t="s">
        <v>1679</v>
      </c>
      <c r="J213" s="5">
        <v>3.7817440150088401E-2</v>
      </c>
      <c r="K213" s="11">
        <v>0.11244653746755008</v>
      </c>
      <c r="L213" t="s">
        <v>2065</v>
      </c>
      <c r="M213">
        <v>5.098111302206907E-2</v>
      </c>
      <c r="N213">
        <v>0.14320825215747041</v>
      </c>
      <c r="O213" s="8" t="s">
        <v>2431</v>
      </c>
      <c r="P213" s="5">
        <v>3.8312128426343489E-2</v>
      </c>
      <c r="Q213" s="11">
        <v>0.1138417530382778</v>
      </c>
      <c r="R213" t="s">
        <v>2811</v>
      </c>
      <c r="S213">
        <v>6.8408200274912859E-2</v>
      </c>
      <c r="T213">
        <v>0.17953138006420791</v>
      </c>
      <c r="U213" s="8" t="s">
        <v>3143</v>
      </c>
      <c r="V213" s="5">
        <v>0.15427958324623603</v>
      </c>
      <c r="W213" s="11">
        <v>0.31897286004492259</v>
      </c>
      <c r="X213" t="s">
        <v>3447</v>
      </c>
      <c r="Y213">
        <v>9.374183427845785E-2</v>
      </c>
      <c r="Z213">
        <v>0.22586933345542212</v>
      </c>
    </row>
    <row r="214" spans="1:26" x14ac:dyDescent="0.2">
      <c r="A214" t="s">
        <v>10</v>
      </c>
      <c r="B214" t="s">
        <v>227</v>
      </c>
      <c r="C214" s="8" t="s">
        <v>784</v>
      </c>
      <c r="D214" s="5">
        <v>0.15158096608319557</v>
      </c>
      <c r="E214" s="11">
        <v>0.31528840945304681</v>
      </c>
      <c r="F214" t="s">
        <v>1267</v>
      </c>
      <c r="G214">
        <v>0.19875083214515621</v>
      </c>
      <c r="H214">
        <v>0.37902504108875845</v>
      </c>
      <c r="I214" s="8" t="s">
        <v>1680</v>
      </c>
      <c r="J214" s="5">
        <v>1.0005000031561519E-2</v>
      </c>
      <c r="K214" s="11">
        <v>4.0055828237370736E-2</v>
      </c>
      <c r="L214" t="s">
        <v>2066</v>
      </c>
      <c r="M214">
        <v>1.4822051359441774E-2</v>
      </c>
      <c r="N214">
        <v>5.423148306867296E-2</v>
      </c>
      <c r="O214" s="8" t="s">
        <v>2432</v>
      </c>
      <c r="P214" s="5">
        <v>7.7054023249397988E-2</v>
      </c>
      <c r="Q214" s="11">
        <v>0.19649964450796778</v>
      </c>
      <c r="R214" t="s">
        <v>2812</v>
      </c>
      <c r="S214">
        <v>0.27547194161464944</v>
      </c>
      <c r="T214">
        <v>0.47163496282569378</v>
      </c>
      <c r="U214" s="8" t="s">
        <v>3144</v>
      </c>
      <c r="V214" s="5">
        <v>0.24050330858850041</v>
      </c>
      <c r="W214" s="11">
        <v>0.43090176122106327</v>
      </c>
      <c r="X214" t="s">
        <v>3448</v>
      </c>
      <c r="Y214">
        <v>0.15689258564518738</v>
      </c>
      <c r="Z214">
        <v>0.32258558299093237</v>
      </c>
    </row>
    <row r="215" spans="1:26" x14ac:dyDescent="0.2">
      <c r="A215" t="s">
        <v>10</v>
      </c>
      <c r="B215" t="s">
        <v>228</v>
      </c>
      <c r="C215" s="8" t="s">
        <v>785</v>
      </c>
      <c r="D215" s="5">
        <v>2.3569047913383448E-4</v>
      </c>
      <c r="E215" s="11">
        <v>1.678356405551764E-3</v>
      </c>
      <c r="F215" t="s">
        <v>1268</v>
      </c>
      <c r="G215">
        <v>4.1734142951980427E-4</v>
      </c>
      <c r="H215">
        <v>2.7206280944789573E-3</v>
      </c>
      <c r="I215" s="8" t="s">
        <v>1681</v>
      </c>
      <c r="J215" s="5">
        <v>5.7664816972643454E-4</v>
      </c>
      <c r="K215" s="11">
        <v>3.6167890813697265E-3</v>
      </c>
      <c r="L215" t="s">
        <v>2067</v>
      </c>
      <c r="M215">
        <v>3.1968555350309082E-3</v>
      </c>
      <c r="N215">
        <v>1.5814533133471486E-2</v>
      </c>
      <c r="O215" s="8" t="s">
        <v>2433</v>
      </c>
      <c r="P215" s="5">
        <v>1.384101521387034E-2</v>
      </c>
      <c r="Q215" s="11">
        <v>5.1623869921958436E-2</v>
      </c>
      <c r="R215" t="s">
        <v>2813</v>
      </c>
      <c r="S215">
        <v>1.7991168269838195E-2</v>
      </c>
      <c r="T215">
        <v>6.3103140786444245E-2</v>
      </c>
      <c r="U215" s="8" t="s">
        <v>3145</v>
      </c>
      <c r="V215" s="5">
        <v>1.6549847601641791E-2</v>
      </c>
      <c r="W215" s="11">
        <v>5.9208734779633669E-2</v>
      </c>
      <c r="X215" t="s">
        <v>3449</v>
      </c>
      <c r="Y215">
        <v>6.0046671163336465E-2</v>
      </c>
      <c r="Z215">
        <v>0.16325241428822407</v>
      </c>
    </row>
    <row r="216" spans="1:26" x14ac:dyDescent="0.2">
      <c r="A216" t="s">
        <v>10</v>
      </c>
      <c r="B216" t="s">
        <v>229</v>
      </c>
      <c r="C216" s="8" t="s">
        <v>786</v>
      </c>
      <c r="D216" s="5">
        <v>1.0250299039148496E-2</v>
      </c>
      <c r="E216" s="11">
        <v>4.0746077602730732E-2</v>
      </c>
      <c r="F216" t="s">
        <v>1269</v>
      </c>
      <c r="G216">
        <v>6.8201050106056794E-3</v>
      </c>
      <c r="H216">
        <v>2.935467719675515E-2</v>
      </c>
      <c r="I216" s="8" t="s">
        <v>1682</v>
      </c>
      <c r="J216" s="5">
        <v>1.4809005814221593E-2</v>
      </c>
      <c r="K216" s="11">
        <v>5.423148306867296E-2</v>
      </c>
      <c r="L216" t="s">
        <v>2068</v>
      </c>
      <c r="M216">
        <v>7.7114686071440841E-2</v>
      </c>
      <c r="N216">
        <v>0.19649964450796778</v>
      </c>
      <c r="O216" s="8" t="s">
        <v>2434</v>
      </c>
      <c r="P216" s="5">
        <v>0.11499834911344778</v>
      </c>
      <c r="Q216" s="11">
        <v>0.25987073213018397</v>
      </c>
      <c r="R216" t="s">
        <v>2814</v>
      </c>
      <c r="S216">
        <v>3.3951026826990409E-2</v>
      </c>
      <c r="T216">
        <v>0.1038501997060883</v>
      </c>
      <c r="U216" s="8" t="s">
        <v>3146</v>
      </c>
      <c r="V216" s="5">
        <v>6.8758522226165505E-2</v>
      </c>
      <c r="W216" s="11">
        <v>0.18013363292056953</v>
      </c>
      <c r="X216" t="s">
        <v>3450</v>
      </c>
      <c r="Y216">
        <v>0.1374669382637039</v>
      </c>
      <c r="Z216">
        <v>0.29610840490279883</v>
      </c>
    </row>
    <row r="217" spans="1:26" x14ac:dyDescent="0.2">
      <c r="A217" t="s">
        <v>10</v>
      </c>
      <c r="B217" t="s">
        <v>230</v>
      </c>
      <c r="C217" s="8" t="s">
        <v>787</v>
      </c>
      <c r="D217" s="5">
        <v>0.33082047138121418</v>
      </c>
      <c r="E217" s="11">
        <v>0.53235045893306243</v>
      </c>
      <c r="F217" t="s">
        <v>1270</v>
      </c>
      <c r="G217">
        <v>0.35401536439756054</v>
      </c>
      <c r="H217">
        <v>0.55510403561917621</v>
      </c>
      <c r="I217" s="8" t="s">
        <v>1683</v>
      </c>
      <c r="J217" s="5">
        <v>0.45773413782681549</v>
      </c>
      <c r="K217" s="11">
        <v>0.64675736630695702</v>
      </c>
      <c r="L217" t="s">
        <v>2069</v>
      </c>
      <c r="M217">
        <v>0.52523279775349585</v>
      </c>
      <c r="N217">
        <v>0.69698548117318504</v>
      </c>
      <c r="O217" s="8" t="s">
        <v>2435</v>
      </c>
      <c r="P217" s="5">
        <v>0.55435985575032432</v>
      </c>
      <c r="Q217" s="11">
        <v>0.71962185048343985</v>
      </c>
      <c r="R217" t="s">
        <v>2815</v>
      </c>
      <c r="S217">
        <v>0.56304579888583961</v>
      </c>
      <c r="T217">
        <v>0.7235511645045607</v>
      </c>
      <c r="U217" s="8" t="s">
        <v>3147</v>
      </c>
      <c r="V217" s="5">
        <v>0.96766979551569565</v>
      </c>
      <c r="W217" s="11">
        <v>0.98090629252661732</v>
      </c>
      <c r="X217" t="s">
        <v>3451</v>
      </c>
      <c r="Y217">
        <v>0.68325164143918282</v>
      </c>
      <c r="Z217">
        <v>0.80826312814458112</v>
      </c>
    </row>
    <row r="218" spans="1:26" x14ac:dyDescent="0.2">
      <c r="A218" t="s">
        <v>11</v>
      </c>
      <c r="B218" t="s">
        <v>231</v>
      </c>
      <c r="C218" s="8" t="s">
        <v>788</v>
      </c>
      <c r="D218" s="5">
        <v>1.3321259890799473E-3</v>
      </c>
      <c r="E218" s="11">
        <v>7.5408448394500309E-3</v>
      </c>
      <c r="F218" t="s">
        <v>1271</v>
      </c>
      <c r="G218">
        <v>2.6255943668951703E-3</v>
      </c>
      <c r="H218">
        <v>1.3449629402118987E-2</v>
      </c>
      <c r="I218" s="8" t="s">
        <v>1684</v>
      </c>
      <c r="J218" s="5">
        <v>1.1747960135810947E-4</v>
      </c>
      <c r="K218" s="11">
        <v>9.1847688334521956E-4</v>
      </c>
      <c r="L218" t="s">
        <v>2070</v>
      </c>
      <c r="M218">
        <v>6.090817951978196E-3</v>
      </c>
      <c r="N218">
        <v>2.7102624757459198E-2</v>
      </c>
      <c r="O218" s="8" t="s">
        <v>2436</v>
      </c>
      <c r="P218" s="5">
        <v>5.5625946413376662E-2</v>
      </c>
      <c r="Q218" s="11">
        <v>0.15364992733824609</v>
      </c>
      <c r="R218" t="s">
        <v>2816</v>
      </c>
      <c r="S218">
        <v>4.1391392837554962E-2</v>
      </c>
      <c r="T218">
        <v>0.1210610260101673</v>
      </c>
      <c r="U218" s="8" t="s">
        <v>3148</v>
      </c>
      <c r="V218" s="5">
        <v>0.38557751973927912</v>
      </c>
      <c r="W218" s="11">
        <v>0.58649750621566532</v>
      </c>
      <c r="X218" t="s">
        <v>3452</v>
      </c>
      <c r="Y218">
        <v>0.52611975677867029</v>
      </c>
      <c r="Z218">
        <v>0.69769903173869807</v>
      </c>
    </row>
    <row r="219" spans="1:26" x14ac:dyDescent="0.2">
      <c r="A219" t="s">
        <v>11</v>
      </c>
      <c r="B219" t="s">
        <v>232</v>
      </c>
      <c r="C219" s="8" t="s">
        <v>789</v>
      </c>
      <c r="D219" s="5">
        <v>0.13827488074996133</v>
      </c>
      <c r="E219" s="11">
        <v>0.29714813393264156</v>
      </c>
      <c r="F219" t="s">
        <v>1272</v>
      </c>
      <c r="G219">
        <v>0.1028334325721196</v>
      </c>
      <c r="H219">
        <v>0.24077021490184233</v>
      </c>
      <c r="I219" s="8" t="s">
        <v>1685</v>
      </c>
      <c r="J219" s="5">
        <v>5.3553152371168596E-2</v>
      </c>
      <c r="K219" s="11">
        <v>0.14897222506470825</v>
      </c>
      <c r="L219" t="s">
        <v>2071</v>
      </c>
      <c r="M219">
        <v>0.15591420605743933</v>
      </c>
      <c r="N219">
        <v>0.32146073282105514</v>
      </c>
      <c r="O219" s="8" t="s">
        <v>2437</v>
      </c>
      <c r="P219" s="5">
        <v>0.59014918561652396</v>
      </c>
      <c r="Q219" s="11">
        <v>0.74279402141207296</v>
      </c>
      <c r="R219" t="s">
        <v>2817</v>
      </c>
      <c r="S219">
        <v>0.5887641235734149</v>
      </c>
      <c r="T219">
        <v>0.74167702028617388</v>
      </c>
      <c r="U219" s="8" t="s">
        <v>3149</v>
      </c>
      <c r="V219" s="5">
        <v>0.33515249415743031</v>
      </c>
      <c r="W219" s="11">
        <v>0.53630321790606439</v>
      </c>
      <c r="X219" t="s">
        <v>3453</v>
      </c>
      <c r="Y219">
        <v>0.1590397258698113</v>
      </c>
      <c r="Z219">
        <v>0.3263308047726689</v>
      </c>
    </row>
    <row r="220" spans="1:26" x14ac:dyDescent="0.2">
      <c r="A220" t="s">
        <v>11</v>
      </c>
      <c r="B220" t="s">
        <v>233</v>
      </c>
      <c r="C220" s="8" t="s">
        <v>790</v>
      </c>
      <c r="D220" s="5">
        <v>0.50780133468263644</v>
      </c>
      <c r="E220" s="11">
        <v>0.68629503535308045</v>
      </c>
      <c r="F220" t="s">
        <v>1273</v>
      </c>
      <c r="G220">
        <v>0.46688877105724691</v>
      </c>
      <c r="H220">
        <v>0.65316996303030062</v>
      </c>
      <c r="I220" s="8" t="s">
        <v>1686</v>
      </c>
      <c r="J220" s="5">
        <v>0.25959710743718928</v>
      </c>
      <c r="K220" s="11">
        <v>0.45277623418842061</v>
      </c>
      <c r="L220" t="s">
        <v>2072</v>
      </c>
      <c r="M220">
        <v>0.13187382772566605</v>
      </c>
      <c r="N220">
        <v>0.28707681825206061</v>
      </c>
      <c r="O220" s="8" t="s">
        <v>2438</v>
      </c>
      <c r="P220" s="5">
        <v>4.0579111661116767E-2</v>
      </c>
      <c r="Q220" s="11">
        <v>0.1191528478979082</v>
      </c>
      <c r="R220" t="s">
        <v>2818</v>
      </c>
      <c r="S220">
        <v>0.27531530413983846</v>
      </c>
      <c r="T220">
        <v>0.47154731524831772</v>
      </c>
      <c r="U220" s="8" t="s">
        <v>3150</v>
      </c>
      <c r="V220" s="5">
        <v>0.84162392586427204</v>
      </c>
      <c r="W220" s="11">
        <v>0.91153843460039352</v>
      </c>
      <c r="X220" t="s">
        <v>3454</v>
      </c>
      <c r="Y220">
        <v>0.61893758140527511</v>
      </c>
      <c r="Z220">
        <v>0.76397705328302246</v>
      </c>
    </row>
    <row r="221" spans="1:26" x14ac:dyDescent="0.2">
      <c r="A221" t="s">
        <v>11</v>
      </c>
      <c r="B221" t="s">
        <v>234</v>
      </c>
      <c r="C221" s="8" t="s">
        <v>791</v>
      </c>
      <c r="D221" s="5">
        <v>0.49684242402554946</v>
      </c>
      <c r="E221" s="11">
        <v>0.67968165195541663</v>
      </c>
      <c r="F221" t="s">
        <v>1274</v>
      </c>
      <c r="G221">
        <v>0.56006105124504113</v>
      </c>
      <c r="H221">
        <v>0.72264138927276145</v>
      </c>
      <c r="I221" s="8" t="s">
        <v>1274</v>
      </c>
      <c r="J221" s="5">
        <v>0.58289080809852567</v>
      </c>
      <c r="K221" s="11">
        <v>0.73739397279111929</v>
      </c>
      <c r="L221" t="s">
        <v>2073</v>
      </c>
      <c r="M221">
        <v>0.4240081991848117</v>
      </c>
      <c r="N221">
        <v>0.61921326938894194</v>
      </c>
      <c r="O221" s="8" t="s">
        <v>2439</v>
      </c>
      <c r="P221" s="5">
        <v>0.15260364119991537</v>
      </c>
      <c r="Q221" s="11">
        <v>0.3166233809953467</v>
      </c>
      <c r="R221" t="s">
        <v>2819</v>
      </c>
      <c r="S221">
        <v>0.28135214655913277</v>
      </c>
      <c r="T221">
        <v>0.47840562715301965</v>
      </c>
      <c r="U221" s="8" t="s">
        <v>3151</v>
      </c>
      <c r="V221" s="5">
        <v>0.79514246728819149</v>
      </c>
      <c r="W221" s="11">
        <v>0.8803855196119813</v>
      </c>
      <c r="X221" t="s">
        <v>3455</v>
      </c>
      <c r="Y221">
        <v>0.87470724833305913</v>
      </c>
      <c r="Z221">
        <v>0.93346660420674055</v>
      </c>
    </row>
    <row r="222" spans="1:26" x14ac:dyDescent="0.2">
      <c r="A222" t="s">
        <v>11</v>
      </c>
      <c r="B222" t="s">
        <v>235</v>
      </c>
      <c r="C222" s="8" t="s">
        <v>792</v>
      </c>
      <c r="D222" s="5">
        <v>0.77166732729430487</v>
      </c>
      <c r="E222" s="11">
        <v>0.86518585488931321</v>
      </c>
      <c r="F222" t="s">
        <v>1275</v>
      </c>
      <c r="G222">
        <v>0.91818933986247431</v>
      </c>
      <c r="H222">
        <v>0.95447297253951291</v>
      </c>
      <c r="I222" s="8" t="s">
        <v>1687</v>
      </c>
      <c r="J222" s="5">
        <v>0.63726028630252407</v>
      </c>
      <c r="K222" s="11">
        <v>0.77367629141530692</v>
      </c>
      <c r="L222" t="s">
        <v>2074</v>
      </c>
      <c r="M222">
        <v>0.98495913923211442</v>
      </c>
      <c r="N222">
        <v>0.99194942594983537</v>
      </c>
      <c r="O222" s="8" t="s">
        <v>2440</v>
      </c>
      <c r="P222" s="5">
        <v>0.34161157386946295</v>
      </c>
      <c r="Q222" s="11">
        <v>0.54346743448745582</v>
      </c>
      <c r="R222" t="s">
        <v>2440</v>
      </c>
      <c r="S222">
        <v>0.37279655443916304</v>
      </c>
      <c r="T222">
        <v>0.5732964894951641</v>
      </c>
      <c r="U222" s="8" t="s">
        <v>3152</v>
      </c>
      <c r="V222" s="5">
        <v>0.75261248789516655</v>
      </c>
      <c r="W222" s="11">
        <v>0.85175295738464296</v>
      </c>
      <c r="X222" t="s">
        <v>3456</v>
      </c>
      <c r="Y222">
        <v>0.71918490848865946</v>
      </c>
      <c r="Z222">
        <v>0.82977164880322118</v>
      </c>
    </row>
    <row r="223" spans="1:26" x14ac:dyDescent="0.2">
      <c r="A223" t="s">
        <v>11</v>
      </c>
      <c r="B223" t="s">
        <v>236</v>
      </c>
      <c r="C223" s="8" t="s">
        <v>793</v>
      </c>
      <c r="D223" s="5">
        <v>8.9031068608320676E-2</v>
      </c>
      <c r="E223" s="11">
        <v>0.21792388550432953</v>
      </c>
      <c r="F223" t="s">
        <v>793</v>
      </c>
      <c r="G223">
        <v>0.11063205971602631</v>
      </c>
      <c r="H223">
        <v>0.25286294405738646</v>
      </c>
      <c r="I223" s="8" t="s">
        <v>1688</v>
      </c>
      <c r="J223" s="5">
        <v>0.12729431115419781</v>
      </c>
      <c r="K223" s="11">
        <v>0.28002471157422693</v>
      </c>
      <c r="L223" t="s">
        <v>2075</v>
      </c>
      <c r="M223">
        <v>7.7207583870235102E-2</v>
      </c>
      <c r="N223">
        <v>0.19662432520939144</v>
      </c>
      <c r="O223" s="8" t="s">
        <v>2441</v>
      </c>
      <c r="P223" s="5">
        <v>0.21995430663934945</v>
      </c>
      <c r="Q223" s="11">
        <v>0.40412311392406358</v>
      </c>
      <c r="R223" t="s">
        <v>2820</v>
      </c>
      <c r="S223">
        <v>0.26826488476208371</v>
      </c>
      <c r="T223">
        <v>0.46383760189842882</v>
      </c>
      <c r="U223" s="8" t="s">
        <v>3153</v>
      </c>
      <c r="V223" s="5">
        <v>0.47715555772961094</v>
      </c>
      <c r="W223" s="11">
        <v>0.663044256255653</v>
      </c>
      <c r="X223" t="s">
        <v>3457</v>
      </c>
      <c r="Y223">
        <v>0.32445704449270474</v>
      </c>
      <c r="Z223">
        <v>0.52552405033371075</v>
      </c>
    </row>
    <row r="224" spans="1:26" x14ac:dyDescent="0.2">
      <c r="A224" t="s">
        <v>11</v>
      </c>
      <c r="B224" t="s">
        <v>237</v>
      </c>
      <c r="C224" s="8" t="s">
        <v>794</v>
      </c>
      <c r="D224" s="5">
        <v>0.21342705017862185</v>
      </c>
      <c r="E224" s="11">
        <v>0.39636452176029774</v>
      </c>
      <c r="F224" t="s">
        <v>1276</v>
      </c>
      <c r="G224">
        <v>0.24450747009350646</v>
      </c>
      <c r="H224">
        <v>0.43633866028217572</v>
      </c>
      <c r="I224" s="8" t="s">
        <v>1689</v>
      </c>
      <c r="J224" s="5">
        <v>5.5459615922279715E-2</v>
      </c>
      <c r="K224" s="11">
        <v>0.15328516835873601</v>
      </c>
      <c r="L224" t="s">
        <v>2076</v>
      </c>
      <c r="M224">
        <v>6.6354503005688195E-2</v>
      </c>
      <c r="N224">
        <v>0.17610784206141697</v>
      </c>
      <c r="O224" s="8" t="s">
        <v>2442</v>
      </c>
      <c r="P224" s="5">
        <v>0.12936321425258487</v>
      </c>
      <c r="Q224" s="11">
        <v>0.28302949811035205</v>
      </c>
      <c r="R224" t="s">
        <v>2821</v>
      </c>
      <c r="S224">
        <v>0.56575680345036672</v>
      </c>
      <c r="T224">
        <v>0.72494682665617194</v>
      </c>
      <c r="U224" s="8" t="s">
        <v>3154</v>
      </c>
      <c r="V224" s="5">
        <v>0.90927230563263439</v>
      </c>
      <c r="W224" s="11">
        <v>0.94984016603343646</v>
      </c>
      <c r="X224" t="s">
        <v>3458</v>
      </c>
      <c r="Y224">
        <v>0.68187234665452334</v>
      </c>
      <c r="Z224">
        <v>0.80785867551570223</v>
      </c>
    </row>
    <row r="225" spans="1:26" x14ac:dyDescent="0.2">
      <c r="A225" t="s">
        <v>11</v>
      </c>
      <c r="B225" t="s">
        <v>238</v>
      </c>
      <c r="C225" s="8" t="s">
        <v>795</v>
      </c>
      <c r="D225" s="5">
        <v>1.6858065425961171E-2</v>
      </c>
      <c r="E225" s="11">
        <v>5.9880276874422843E-2</v>
      </c>
      <c r="F225" t="s">
        <v>1277</v>
      </c>
      <c r="G225">
        <v>1.1484603384776628E-2</v>
      </c>
      <c r="H225">
        <v>4.4466793365126475E-2</v>
      </c>
      <c r="I225" s="8" t="s">
        <v>794</v>
      </c>
      <c r="J225" s="5">
        <v>0.18061534702999099</v>
      </c>
      <c r="K225" s="11">
        <v>0.35676317664227902</v>
      </c>
      <c r="L225" t="s">
        <v>2077</v>
      </c>
      <c r="M225">
        <v>0.45467413986480942</v>
      </c>
      <c r="N225">
        <v>0.64467430357496125</v>
      </c>
      <c r="O225" s="8" t="s">
        <v>2443</v>
      </c>
      <c r="P225" s="5">
        <v>0.29495421263994592</v>
      </c>
      <c r="Q225" s="11">
        <v>0.4918103053414758</v>
      </c>
      <c r="R225" t="s">
        <v>2822</v>
      </c>
      <c r="S225">
        <v>0.63651545002707799</v>
      </c>
      <c r="T225">
        <v>0.77366051121501744</v>
      </c>
      <c r="U225" s="8" t="s">
        <v>3155</v>
      </c>
      <c r="V225" s="5">
        <v>0.45709396559137894</v>
      </c>
      <c r="W225" s="11">
        <v>0.64646559586484709</v>
      </c>
      <c r="X225" t="s">
        <v>3459</v>
      </c>
      <c r="Y225">
        <v>0.52400078188215171</v>
      </c>
      <c r="Z225">
        <v>0.69576350848485224</v>
      </c>
    </row>
    <row r="226" spans="1:26" x14ac:dyDescent="0.2">
      <c r="A226" t="s">
        <v>11</v>
      </c>
      <c r="B226" t="s">
        <v>239</v>
      </c>
      <c r="C226" s="8" t="s">
        <v>796</v>
      </c>
      <c r="D226" s="5">
        <v>1.7935238970743117E-2</v>
      </c>
      <c r="E226" s="11">
        <v>6.3005804145454217E-2</v>
      </c>
      <c r="F226" t="s">
        <v>1278</v>
      </c>
      <c r="G226">
        <v>1.1029627883980179E-2</v>
      </c>
      <c r="H226">
        <v>4.3116280802163828E-2</v>
      </c>
      <c r="I226" s="8" t="s">
        <v>1690</v>
      </c>
      <c r="J226" s="5">
        <v>1.9054154255327695E-3</v>
      </c>
      <c r="K226" s="11">
        <v>1.016827897730614E-2</v>
      </c>
      <c r="L226" t="s">
        <v>2078</v>
      </c>
      <c r="M226">
        <v>5.0357585131717928E-3</v>
      </c>
      <c r="N226">
        <v>2.3121059621051598E-2</v>
      </c>
      <c r="O226" s="8" t="s">
        <v>2444</v>
      </c>
      <c r="P226" s="5">
        <v>1.7420337348867221E-2</v>
      </c>
      <c r="Q226" s="11">
        <v>6.1486778708866784E-2</v>
      </c>
      <c r="R226" t="s">
        <v>2823</v>
      </c>
      <c r="S226">
        <v>5.0227853044715748E-2</v>
      </c>
      <c r="T226">
        <v>0.14160787260648464</v>
      </c>
      <c r="U226" s="8" t="s">
        <v>3156</v>
      </c>
      <c r="V226" s="5">
        <v>0.19130022124353471</v>
      </c>
      <c r="W226" s="11">
        <v>0.37114732728897498</v>
      </c>
      <c r="X226" t="s">
        <v>3460</v>
      </c>
      <c r="Y226">
        <v>0.1081057716995019</v>
      </c>
      <c r="Z226">
        <v>0.24916999438067225</v>
      </c>
    </row>
    <row r="227" spans="1:26" x14ac:dyDescent="0.2">
      <c r="A227" t="s">
        <v>12</v>
      </c>
      <c r="B227" t="s">
        <v>240</v>
      </c>
      <c r="C227" s="8" t="s">
        <v>797</v>
      </c>
      <c r="D227" s="5">
        <v>1.3474798503135832E-4</v>
      </c>
      <c r="E227" s="11">
        <v>1.0389534294141974E-3</v>
      </c>
      <c r="F227" t="s">
        <v>1279</v>
      </c>
      <c r="G227">
        <v>2.6316983735012002E-4</v>
      </c>
      <c r="H227">
        <v>1.836030440920026E-3</v>
      </c>
      <c r="I227" s="8" t="s">
        <v>857</v>
      </c>
      <c r="J227" s="5">
        <v>3.1956795133762883E-4</v>
      </c>
      <c r="K227" s="11">
        <v>2.1752022502007249E-3</v>
      </c>
      <c r="L227" t="s">
        <v>2079</v>
      </c>
      <c r="M227">
        <v>1.3753683659472636E-4</v>
      </c>
      <c r="N227">
        <v>1.056812256446076E-3</v>
      </c>
      <c r="O227" s="8" t="s">
        <v>2445</v>
      </c>
      <c r="P227" s="5">
        <v>4.5986623397484726E-6</v>
      </c>
      <c r="Q227" s="11">
        <v>5.1932368644836286E-5</v>
      </c>
      <c r="R227" t="s">
        <v>2824</v>
      </c>
      <c r="S227">
        <v>2.0754136459973087E-5</v>
      </c>
      <c r="T227">
        <v>1.970541364097657E-4</v>
      </c>
      <c r="U227" s="8" t="s">
        <v>3157</v>
      </c>
      <c r="V227" s="5">
        <v>5.0785410599784049E-6</v>
      </c>
      <c r="W227" s="11">
        <v>5.7063406080963383E-5</v>
      </c>
      <c r="X227" t="s">
        <v>3461</v>
      </c>
      <c r="Y227">
        <v>1.3617687327593502E-5</v>
      </c>
      <c r="Z227">
        <v>1.3532955050888474E-4</v>
      </c>
    </row>
    <row r="228" spans="1:26" x14ac:dyDescent="0.2">
      <c r="A228" t="s">
        <v>12</v>
      </c>
      <c r="B228" t="s">
        <v>241</v>
      </c>
      <c r="C228" s="8" t="s">
        <v>798</v>
      </c>
      <c r="D228" s="5">
        <v>3.4384041898818734E-4</v>
      </c>
      <c r="E228" s="11">
        <v>2.3087903208936543E-3</v>
      </c>
      <c r="F228" t="s">
        <v>1280</v>
      </c>
      <c r="G228">
        <v>6.7038760846332653E-4</v>
      </c>
      <c r="H228">
        <v>4.0744988706154783E-3</v>
      </c>
      <c r="I228" s="8" t="s">
        <v>1331</v>
      </c>
      <c r="J228" s="5">
        <v>3.0033985341722588E-4</v>
      </c>
      <c r="K228" s="11">
        <v>2.0599997308003593E-3</v>
      </c>
      <c r="L228" t="s">
        <v>1744</v>
      </c>
      <c r="M228">
        <v>8.1845424093606993E-5</v>
      </c>
      <c r="N228">
        <v>6.6668986620511917E-4</v>
      </c>
      <c r="O228" s="8" t="s">
        <v>2446</v>
      </c>
      <c r="P228" s="5">
        <v>6.580509154607392E-6</v>
      </c>
      <c r="Q228" s="11">
        <v>7.2304759064875318E-5</v>
      </c>
      <c r="R228" t="s">
        <v>2825</v>
      </c>
      <c r="S228">
        <v>2.6791419065459629E-5</v>
      </c>
      <c r="T228">
        <v>2.4601894468323504E-4</v>
      </c>
      <c r="U228" s="8" t="s">
        <v>2126</v>
      </c>
      <c r="V228" s="5">
        <v>9.0009820988266152E-6</v>
      </c>
      <c r="W228" s="11">
        <v>9.5384815037802433E-5</v>
      </c>
      <c r="X228" t="s">
        <v>3462</v>
      </c>
      <c r="Y228">
        <v>2.1752861052042947E-5</v>
      </c>
      <c r="Z228">
        <v>2.0393877279818883E-4</v>
      </c>
    </row>
    <row r="229" spans="1:26" x14ac:dyDescent="0.2">
      <c r="A229" t="s">
        <v>12</v>
      </c>
      <c r="B229" t="s">
        <v>242</v>
      </c>
      <c r="C229" s="8" t="s">
        <v>799</v>
      </c>
      <c r="D229" s="5">
        <v>5.12088082940302E-5</v>
      </c>
      <c r="E229" s="11">
        <v>4.3786958067094277E-4</v>
      </c>
      <c r="F229" t="s">
        <v>1281</v>
      </c>
      <c r="G229">
        <v>9.373357822615205E-5</v>
      </c>
      <c r="H229">
        <v>7.498686258092164E-4</v>
      </c>
      <c r="I229" s="8" t="s">
        <v>1691</v>
      </c>
      <c r="J229" s="5">
        <v>7.4801742427841689E-4</v>
      </c>
      <c r="K229" s="11">
        <v>4.4557392791211951E-3</v>
      </c>
      <c r="L229" t="s">
        <v>2080</v>
      </c>
      <c r="M229">
        <v>8.0319295490598685E-4</v>
      </c>
      <c r="N229">
        <v>4.7511625586502291E-3</v>
      </c>
      <c r="O229" s="8" t="s">
        <v>2447</v>
      </c>
      <c r="P229" s="5">
        <v>4.4487030298190327E-6</v>
      </c>
      <c r="Q229" s="11">
        <v>5.0493908500890138E-5</v>
      </c>
      <c r="R229" t="s">
        <v>2826</v>
      </c>
      <c r="S229">
        <v>3.164395483301289E-5</v>
      </c>
      <c r="T229">
        <v>2.853059798653904E-4</v>
      </c>
      <c r="U229" s="8" t="s">
        <v>3158</v>
      </c>
      <c r="V229" s="5">
        <v>2.7058530764362887E-6</v>
      </c>
      <c r="W229" s="11">
        <v>3.2704256642765088E-5</v>
      </c>
      <c r="X229" t="s">
        <v>3463</v>
      </c>
      <c r="Y229">
        <v>3.6516367268962065E-6</v>
      </c>
      <c r="Z229">
        <v>4.2306008918859681E-5</v>
      </c>
    </row>
    <row r="230" spans="1:26" x14ac:dyDescent="0.2">
      <c r="A230" t="s">
        <v>12</v>
      </c>
      <c r="B230" t="s">
        <v>243</v>
      </c>
      <c r="C230" s="8" t="s">
        <v>800</v>
      </c>
      <c r="D230" s="5">
        <v>8.5920365564857801E-3</v>
      </c>
      <c r="E230" s="11">
        <v>3.5315797316731991E-2</v>
      </c>
      <c r="F230" t="s">
        <v>1282</v>
      </c>
      <c r="G230">
        <v>9.4045008248219396E-3</v>
      </c>
      <c r="H230">
        <v>3.8095043196199017E-2</v>
      </c>
      <c r="I230" s="8" t="s">
        <v>1692</v>
      </c>
      <c r="J230" s="5">
        <v>2.4023672001258392E-2</v>
      </c>
      <c r="K230" s="11">
        <v>7.9170126153004811E-2</v>
      </c>
      <c r="L230" t="s">
        <v>2081</v>
      </c>
      <c r="M230">
        <v>2.7681342226573348E-2</v>
      </c>
      <c r="N230">
        <v>8.8485319826473202E-2</v>
      </c>
      <c r="O230" s="8" t="s">
        <v>2448</v>
      </c>
      <c r="P230" s="5">
        <v>4.4575695735631074E-3</v>
      </c>
      <c r="Q230" s="11">
        <v>2.0895441439176328E-2</v>
      </c>
      <c r="R230" t="s">
        <v>2827</v>
      </c>
      <c r="S230">
        <v>6.2088093580850929E-3</v>
      </c>
      <c r="T230">
        <v>2.7447990614425176E-2</v>
      </c>
      <c r="U230" s="8" t="s">
        <v>2827</v>
      </c>
      <c r="V230" s="5">
        <v>6.0625229364977802E-3</v>
      </c>
      <c r="W230" s="11">
        <v>2.7035279260802545E-2</v>
      </c>
      <c r="X230" t="s">
        <v>3464</v>
      </c>
      <c r="Y230">
        <v>1.3674793791217913E-2</v>
      </c>
      <c r="Z230">
        <v>5.1046475654696589E-2</v>
      </c>
    </row>
    <row r="231" spans="1:26" x14ac:dyDescent="0.2">
      <c r="A231" t="s">
        <v>12</v>
      </c>
      <c r="B231" t="s">
        <v>244</v>
      </c>
      <c r="C231" s="8" t="s">
        <v>801</v>
      </c>
      <c r="D231" s="5">
        <v>1.4845388155137718E-3</v>
      </c>
      <c r="E231" s="11">
        <v>8.2675685964851645E-3</v>
      </c>
      <c r="F231" t="s">
        <v>1283</v>
      </c>
      <c r="G231">
        <v>2.9201517784725128E-3</v>
      </c>
      <c r="H231">
        <v>1.4672942419470874E-2</v>
      </c>
      <c r="I231" s="8" t="s">
        <v>1693</v>
      </c>
      <c r="J231" s="5">
        <v>1.0374017045632054E-3</v>
      </c>
      <c r="K231" s="11">
        <v>6.0171989919671261E-3</v>
      </c>
      <c r="L231" t="s">
        <v>2082</v>
      </c>
      <c r="M231">
        <v>2.4937171025185464E-4</v>
      </c>
      <c r="N231">
        <v>1.7645415953264146E-3</v>
      </c>
      <c r="O231" s="8" t="s">
        <v>2449</v>
      </c>
      <c r="P231" s="5">
        <v>7.7406570900836476E-5</v>
      </c>
      <c r="Q231" s="11">
        <v>6.3632754608187634E-4</v>
      </c>
      <c r="R231" t="s">
        <v>2828</v>
      </c>
      <c r="S231">
        <v>7.8247405031628243E-5</v>
      </c>
      <c r="T231">
        <v>6.4205944092007611E-4</v>
      </c>
      <c r="U231" s="8" t="s">
        <v>3159</v>
      </c>
      <c r="V231" s="5">
        <v>8.1549679234396817E-6</v>
      </c>
      <c r="W231" s="11">
        <v>8.745567518854259E-5</v>
      </c>
      <c r="X231" t="s">
        <v>3465</v>
      </c>
      <c r="Y231">
        <v>3.8166296813326819E-6</v>
      </c>
      <c r="Z231">
        <v>4.3989608079690084E-5</v>
      </c>
    </row>
    <row r="232" spans="1:26" x14ac:dyDescent="0.2">
      <c r="A232" t="s">
        <v>12</v>
      </c>
      <c r="B232" t="s">
        <v>245</v>
      </c>
      <c r="C232" s="8" t="s">
        <v>802</v>
      </c>
      <c r="D232" s="5">
        <v>8.8670940301174839E-3</v>
      </c>
      <c r="E232" s="11">
        <v>3.6312861266195408E-2</v>
      </c>
      <c r="F232" t="s">
        <v>1284</v>
      </c>
      <c r="G232">
        <v>1.6574822980990167E-2</v>
      </c>
      <c r="H232">
        <v>5.9250686147872128E-2</v>
      </c>
      <c r="I232" s="8" t="s">
        <v>1694</v>
      </c>
      <c r="J232" s="5">
        <v>2.4576409084947405E-3</v>
      </c>
      <c r="K232" s="11">
        <v>1.2750081372144407E-2</v>
      </c>
      <c r="L232" t="s">
        <v>2083</v>
      </c>
      <c r="M232">
        <v>4.9959500286953212E-4</v>
      </c>
      <c r="N232">
        <v>3.1780780267888302E-3</v>
      </c>
      <c r="O232" s="8" t="s">
        <v>2450</v>
      </c>
      <c r="P232" s="5">
        <v>3.0124158981547895E-4</v>
      </c>
      <c r="Q232" s="11">
        <v>2.0630205048312736E-3</v>
      </c>
      <c r="R232" t="s">
        <v>2829</v>
      </c>
      <c r="S232">
        <v>2.0569717146230057E-4</v>
      </c>
      <c r="T232">
        <v>1.5006162329190996E-3</v>
      </c>
      <c r="U232" s="8" t="s">
        <v>3160</v>
      </c>
      <c r="V232" s="5">
        <v>1.1039393279031888E-5</v>
      </c>
      <c r="W232" s="11">
        <v>1.134900384915646E-4</v>
      </c>
      <c r="X232" t="s">
        <v>3466</v>
      </c>
      <c r="Y232">
        <v>7.2981280943049133E-6</v>
      </c>
      <c r="Z232">
        <v>7.883388608147723E-5</v>
      </c>
    </row>
    <row r="233" spans="1:26" x14ac:dyDescent="0.2">
      <c r="A233" t="s">
        <v>12</v>
      </c>
      <c r="B233" t="s">
        <v>246</v>
      </c>
      <c r="C233" s="8" t="s">
        <v>803</v>
      </c>
      <c r="D233" s="5">
        <v>1.2389678949302149E-3</v>
      </c>
      <c r="E233" s="11">
        <v>7.0671740129182661E-3</v>
      </c>
      <c r="F233" t="s">
        <v>1285</v>
      </c>
      <c r="G233">
        <v>1.6920000138151881E-3</v>
      </c>
      <c r="H233">
        <v>9.2051387612913874E-3</v>
      </c>
      <c r="I233" s="8" t="s">
        <v>1695</v>
      </c>
      <c r="J233" s="5">
        <v>5.179778625342686E-3</v>
      </c>
      <c r="K233" s="11">
        <v>2.3757917961571787E-2</v>
      </c>
      <c r="L233" t="s">
        <v>803</v>
      </c>
      <c r="M233">
        <v>1.4338101431061721E-3</v>
      </c>
      <c r="N233">
        <v>8.0451680802644948E-3</v>
      </c>
      <c r="O233" s="8" t="s">
        <v>2451</v>
      </c>
      <c r="P233" s="5">
        <v>8.497560256836736E-5</v>
      </c>
      <c r="Q233" s="11">
        <v>6.896749449831921E-4</v>
      </c>
      <c r="R233" t="s">
        <v>2830</v>
      </c>
      <c r="S233">
        <v>1.4320517914763139E-4</v>
      </c>
      <c r="T233">
        <v>1.0947240361507823E-3</v>
      </c>
      <c r="U233" s="8" t="s">
        <v>3161</v>
      </c>
      <c r="V233" s="5">
        <v>1.1897259356677578E-5</v>
      </c>
      <c r="W233" s="11">
        <v>1.2091941782514121E-4</v>
      </c>
      <c r="X233" t="s">
        <v>3467</v>
      </c>
      <c r="Y233">
        <v>5.9252593588001615E-6</v>
      </c>
      <c r="Z233">
        <v>6.5588514486520589E-5</v>
      </c>
    </row>
    <row r="234" spans="1:26" x14ac:dyDescent="0.2">
      <c r="A234" t="s">
        <v>12</v>
      </c>
      <c r="B234" t="s">
        <v>247</v>
      </c>
      <c r="C234" s="8" t="s">
        <v>804</v>
      </c>
      <c r="D234" s="5">
        <v>7.7818747903984397E-3</v>
      </c>
      <c r="E234" s="11">
        <v>3.2523872955758718E-2</v>
      </c>
      <c r="F234" t="s">
        <v>1286</v>
      </c>
      <c r="G234">
        <v>1.8974201421882754E-2</v>
      </c>
      <c r="H234">
        <v>6.5573901668206855E-2</v>
      </c>
      <c r="I234" s="8" t="s">
        <v>1286</v>
      </c>
      <c r="J234" s="5">
        <v>2.382007386480654E-2</v>
      </c>
      <c r="K234" s="11">
        <v>7.8781438522603164E-2</v>
      </c>
      <c r="L234" t="s">
        <v>2084</v>
      </c>
      <c r="M234">
        <v>0.12842510907002197</v>
      </c>
      <c r="N234">
        <v>0.28152798419663644</v>
      </c>
      <c r="O234" s="8" t="s">
        <v>1629</v>
      </c>
      <c r="P234" s="5">
        <v>0.21479420257776105</v>
      </c>
      <c r="Q234" s="11">
        <v>0.39824198753223361</v>
      </c>
      <c r="R234" t="s">
        <v>2831</v>
      </c>
      <c r="S234">
        <v>0.21962541350591569</v>
      </c>
      <c r="T234">
        <v>0.4038506781243647</v>
      </c>
      <c r="U234" s="8" t="s">
        <v>3162</v>
      </c>
      <c r="V234" s="5">
        <v>0.63373559311404404</v>
      </c>
      <c r="W234" s="11">
        <v>0.77210627629697426</v>
      </c>
      <c r="X234" t="s">
        <v>3468</v>
      </c>
      <c r="Y234">
        <v>0.50216031605023348</v>
      </c>
      <c r="Z234">
        <v>0.68361063420902413</v>
      </c>
    </row>
    <row r="235" spans="1:26" x14ac:dyDescent="0.2">
      <c r="A235" t="s">
        <v>12</v>
      </c>
      <c r="B235" t="s">
        <v>248</v>
      </c>
      <c r="C235" s="8" t="s">
        <v>805</v>
      </c>
      <c r="D235" s="5">
        <v>5.2458973352675139E-4</v>
      </c>
      <c r="E235" s="11">
        <v>3.3240474446609735E-3</v>
      </c>
      <c r="F235" t="s">
        <v>1287</v>
      </c>
      <c r="G235">
        <v>6.6073880123076328E-4</v>
      </c>
      <c r="H235">
        <v>4.0437135298276661E-3</v>
      </c>
      <c r="I235" s="8" t="s">
        <v>1279</v>
      </c>
      <c r="J235" s="5">
        <v>2.9994981802327405E-4</v>
      </c>
      <c r="K235" s="11">
        <v>2.0599997308003593E-3</v>
      </c>
      <c r="L235" t="s">
        <v>2085</v>
      </c>
      <c r="M235">
        <v>1.0964657242962804E-4</v>
      </c>
      <c r="N235">
        <v>8.6327371814312777E-4</v>
      </c>
      <c r="O235" s="8" t="s">
        <v>2452</v>
      </c>
      <c r="P235" s="5">
        <v>5.2087087899038725E-6</v>
      </c>
      <c r="Q235" s="11">
        <v>5.8088143911346934E-5</v>
      </c>
      <c r="R235" t="s">
        <v>2832</v>
      </c>
      <c r="S235">
        <v>9.9223588049225181E-5</v>
      </c>
      <c r="T235">
        <v>7.8955139814258898E-4</v>
      </c>
      <c r="U235" s="8" t="s">
        <v>3163</v>
      </c>
      <c r="V235" s="5">
        <v>1.3043829627964511E-6</v>
      </c>
      <c r="W235" s="11">
        <v>1.6907827853987621E-5</v>
      </c>
      <c r="X235" t="s">
        <v>3469</v>
      </c>
      <c r="Y235">
        <v>1.8248725974434221E-6</v>
      </c>
      <c r="Z235">
        <v>2.2923680493727483E-5</v>
      </c>
    </row>
    <row r="236" spans="1:26" x14ac:dyDescent="0.2">
      <c r="A236" t="s">
        <v>12</v>
      </c>
      <c r="B236" t="s">
        <v>249</v>
      </c>
      <c r="C236" s="8" t="s">
        <v>806</v>
      </c>
      <c r="D236" s="5">
        <v>6.631367065943755E-4</v>
      </c>
      <c r="E236" s="11">
        <v>4.0512941965711027E-3</v>
      </c>
      <c r="F236" t="s">
        <v>1288</v>
      </c>
      <c r="G236">
        <v>8.565365970923097E-4</v>
      </c>
      <c r="H236">
        <v>5.0334187413887113E-3</v>
      </c>
      <c r="I236" s="8" t="s">
        <v>1696</v>
      </c>
      <c r="J236" s="5">
        <v>2.6976473938956479E-4</v>
      </c>
      <c r="K236" s="11">
        <v>1.8703688597676493E-3</v>
      </c>
      <c r="L236" t="s">
        <v>2086</v>
      </c>
      <c r="M236">
        <v>5.3243874844542524E-5</v>
      </c>
      <c r="N236">
        <v>4.5353639677103653E-4</v>
      </c>
      <c r="O236" s="8" t="s">
        <v>2453</v>
      </c>
      <c r="P236" s="5">
        <v>1.8442164309946216E-6</v>
      </c>
      <c r="Q236" s="11">
        <v>2.2973080444033283E-5</v>
      </c>
      <c r="R236" t="s">
        <v>2833</v>
      </c>
      <c r="S236">
        <v>3.4923794833791365E-5</v>
      </c>
      <c r="T236">
        <v>3.092657633598317E-4</v>
      </c>
      <c r="U236" s="8" t="s">
        <v>3164</v>
      </c>
      <c r="V236" s="5">
        <v>4.0216056018774587E-7</v>
      </c>
      <c r="W236" s="11">
        <v>5.8965968038019657E-6</v>
      </c>
      <c r="X236" t="s">
        <v>3470</v>
      </c>
      <c r="Y236">
        <v>4.687222534932969E-7</v>
      </c>
      <c r="Z236">
        <v>6.7399547190418769E-6</v>
      </c>
    </row>
    <row r="237" spans="1:26" x14ac:dyDescent="0.2">
      <c r="A237" t="s">
        <v>12</v>
      </c>
      <c r="B237" t="s">
        <v>250</v>
      </c>
      <c r="C237" s="8" t="s">
        <v>631</v>
      </c>
      <c r="D237" s="5">
        <v>6.5192886682427628E-4</v>
      </c>
      <c r="E237" s="11">
        <v>4.0047058962062688E-3</v>
      </c>
      <c r="F237" t="s">
        <v>1289</v>
      </c>
      <c r="G237">
        <v>8.0713809287969373E-4</v>
      </c>
      <c r="H237">
        <v>4.7681922739207265E-3</v>
      </c>
      <c r="I237" s="8" t="s">
        <v>1697</v>
      </c>
      <c r="J237" s="5">
        <v>6.7269776370068991E-4</v>
      </c>
      <c r="K237" s="11">
        <v>4.0762932239423915E-3</v>
      </c>
      <c r="L237" t="s">
        <v>631</v>
      </c>
      <c r="M237">
        <v>5.8738285785537951E-4</v>
      </c>
      <c r="N237">
        <v>3.673812783677283E-3</v>
      </c>
      <c r="O237" s="8" t="s">
        <v>2454</v>
      </c>
      <c r="P237" s="5">
        <v>1.6444924260378593E-5</v>
      </c>
      <c r="Q237" s="11">
        <v>1.6198612619474243E-4</v>
      </c>
      <c r="R237" t="s">
        <v>2834</v>
      </c>
      <c r="S237">
        <v>2.4423477645022721E-4</v>
      </c>
      <c r="T237">
        <v>1.736435485350423E-3</v>
      </c>
      <c r="U237" s="8" t="s">
        <v>3165</v>
      </c>
      <c r="V237" s="5">
        <v>3.1625022016003834E-6</v>
      </c>
      <c r="W237" s="11">
        <v>3.7217657488307667E-5</v>
      </c>
      <c r="X237" t="s">
        <v>2282</v>
      </c>
      <c r="Y237">
        <v>5.2907325235860591E-6</v>
      </c>
      <c r="Z237">
        <v>5.8856109068350394E-5</v>
      </c>
    </row>
    <row r="238" spans="1:26" x14ac:dyDescent="0.2">
      <c r="A238" t="s">
        <v>12</v>
      </c>
      <c r="B238" t="s">
        <v>251</v>
      </c>
      <c r="C238" s="8" t="s">
        <v>807</v>
      </c>
      <c r="D238" s="5">
        <v>1.5733934103599669E-3</v>
      </c>
      <c r="E238" s="11">
        <v>8.6652898166622808E-3</v>
      </c>
      <c r="F238" t="s">
        <v>807</v>
      </c>
      <c r="G238">
        <v>1.747750068483975E-3</v>
      </c>
      <c r="H238">
        <v>9.4509532119230188E-3</v>
      </c>
      <c r="I238" s="8" t="s">
        <v>1698</v>
      </c>
      <c r="J238" s="5">
        <v>1.7146698670405243E-3</v>
      </c>
      <c r="K238" s="11">
        <v>9.294549873218455E-3</v>
      </c>
      <c r="L238" t="s">
        <v>2087</v>
      </c>
      <c r="M238">
        <v>2.3863236554532929E-3</v>
      </c>
      <c r="N238">
        <v>1.2462723411308432E-2</v>
      </c>
      <c r="O238" s="8" t="s">
        <v>1698</v>
      </c>
      <c r="P238" s="5">
        <v>1.7314134009056448E-3</v>
      </c>
      <c r="Q238" s="11">
        <v>9.3739476136199072E-3</v>
      </c>
      <c r="R238" t="s">
        <v>2835</v>
      </c>
      <c r="S238">
        <v>1.6035823413714598E-2</v>
      </c>
      <c r="T238">
        <v>5.7692841758754367E-2</v>
      </c>
      <c r="U238" s="8" t="s">
        <v>3010</v>
      </c>
      <c r="V238" s="5">
        <v>1.5222593410287647E-3</v>
      </c>
      <c r="W238" s="11">
        <v>8.4380230520275257E-3</v>
      </c>
      <c r="X238" t="s">
        <v>3471</v>
      </c>
      <c r="Y238">
        <v>2.5366680427904007E-3</v>
      </c>
      <c r="Z238">
        <v>1.3054061550470279E-2</v>
      </c>
    </row>
    <row r="239" spans="1:26" x14ac:dyDescent="0.2">
      <c r="A239" t="s">
        <v>12</v>
      </c>
      <c r="B239" t="s">
        <v>252</v>
      </c>
      <c r="C239" s="8" t="s">
        <v>808</v>
      </c>
      <c r="D239" s="5">
        <v>0.8831731650693958</v>
      </c>
      <c r="E239" s="11">
        <v>0.93615325300561747</v>
      </c>
      <c r="F239" t="s">
        <v>808</v>
      </c>
      <c r="G239">
        <v>0.9382716248089118</v>
      </c>
      <c r="H239">
        <v>0.9656963650507373</v>
      </c>
      <c r="I239" s="8" t="s">
        <v>1699</v>
      </c>
      <c r="J239" s="5">
        <v>0.88169323603228833</v>
      </c>
      <c r="K239" s="11">
        <v>0.93589654676866674</v>
      </c>
      <c r="L239" t="s">
        <v>2088</v>
      </c>
      <c r="M239">
        <v>0.67494966316441607</v>
      </c>
      <c r="N239">
        <v>0.80190618854178231</v>
      </c>
      <c r="O239" s="8" t="s">
        <v>2455</v>
      </c>
      <c r="P239" s="5">
        <v>0.51289222189008687</v>
      </c>
      <c r="Q239" s="11">
        <v>0.68766320611663079</v>
      </c>
      <c r="R239" t="s">
        <v>2836</v>
      </c>
      <c r="S239">
        <v>0.13876012540615904</v>
      </c>
      <c r="T239">
        <v>0.29804768531044346</v>
      </c>
      <c r="U239" s="8" t="s">
        <v>3166</v>
      </c>
      <c r="V239" s="5">
        <v>0.56855146197515549</v>
      </c>
      <c r="W239" s="11">
        <v>0.72582419010930499</v>
      </c>
      <c r="X239" t="s">
        <v>1228</v>
      </c>
      <c r="Y239">
        <v>0.35742968245268869</v>
      </c>
      <c r="Z239">
        <v>0.55818400268519786</v>
      </c>
    </row>
    <row r="240" spans="1:26" x14ac:dyDescent="0.2">
      <c r="A240" t="s">
        <v>12</v>
      </c>
      <c r="B240" t="s">
        <v>253</v>
      </c>
      <c r="C240" s="8" t="s">
        <v>809</v>
      </c>
      <c r="D240" s="5">
        <v>0.61887484767608125</v>
      </c>
      <c r="E240" s="11">
        <v>0.76397705328302246</v>
      </c>
      <c r="F240" t="s">
        <v>1290</v>
      </c>
      <c r="G240">
        <v>0.61075922254384762</v>
      </c>
      <c r="H240">
        <v>0.75933145488353815</v>
      </c>
      <c r="I240" s="8" t="s">
        <v>1700</v>
      </c>
      <c r="J240" s="5">
        <v>0.50849038504314992</v>
      </c>
      <c r="K240" s="11">
        <v>0.68629503535308045</v>
      </c>
      <c r="L240" t="s">
        <v>2089</v>
      </c>
      <c r="M240">
        <v>0.23246448810169773</v>
      </c>
      <c r="N240">
        <v>0.42054255290889653</v>
      </c>
      <c r="O240" s="8" t="s">
        <v>2456</v>
      </c>
      <c r="P240" s="5">
        <v>0.24599189431239279</v>
      </c>
      <c r="Q240" s="11">
        <v>0.43723201564587461</v>
      </c>
      <c r="R240" t="s">
        <v>2837</v>
      </c>
      <c r="S240">
        <v>4.6103679635268562E-2</v>
      </c>
      <c r="T240">
        <v>0.13182586657859399</v>
      </c>
      <c r="U240" s="8" t="s">
        <v>3167</v>
      </c>
      <c r="V240" s="5">
        <v>9.7282962742833143E-2</v>
      </c>
      <c r="W240" s="11">
        <v>0.23165570254842907</v>
      </c>
      <c r="X240" t="s">
        <v>3472</v>
      </c>
      <c r="Y240">
        <v>9.3249780191094117E-2</v>
      </c>
      <c r="Z240">
        <v>0.22501675297519455</v>
      </c>
    </row>
    <row r="241" spans="1:26" x14ac:dyDescent="0.2">
      <c r="A241" t="s">
        <v>12</v>
      </c>
      <c r="B241" t="s">
        <v>254</v>
      </c>
      <c r="C241" s="8" t="s">
        <v>810</v>
      </c>
      <c r="D241" s="5">
        <v>0.68165158493723998</v>
      </c>
      <c r="E241" s="11">
        <v>0.80785867551570223</v>
      </c>
      <c r="F241" t="s">
        <v>1291</v>
      </c>
      <c r="G241">
        <v>0.68376576315616977</v>
      </c>
      <c r="H241">
        <v>0.80826312814458112</v>
      </c>
      <c r="I241" s="8" t="s">
        <v>1701</v>
      </c>
      <c r="J241" s="5">
        <v>0.74909919377200884</v>
      </c>
      <c r="K241" s="11">
        <v>0.84959969428060456</v>
      </c>
      <c r="L241" t="s">
        <v>2090</v>
      </c>
      <c r="M241">
        <v>0.75136849531517225</v>
      </c>
      <c r="N241">
        <v>0.85087868094440378</v>
      </c>
      <c r="O241" s="8" t="s">
        <v>2457</v>
      </c>
      <c r="P241" s="5">
        <v>0.45406809285226879</v>
      </c>
      <c r="Q241" s="11">
        <v>0.64401919163823218</v>
      </c>
      <c r="R241" t="s">
        <v>2838</v>
      </c>
      <c r="S241">
        <v>0.23058857801061333</v>
      </c>
      <c r="T241">
        <v>0.41800749250710856</v>
      </c>
      <c r="U241" s="8" t="s">
        <v>3168</v>
      </c>
      <c r="V241" s="5">
        <v>0.53084006530883721</v>
      </c>
      <c r="W241" s="11">
        <v>0.70151204848141846</v>
      </c>
      <c r="X241" t="s">
        <v>3473</v>
      </c>
      <c r="Y241">
        <v>0.29143658958376423</v>
      </c>
      <c r="Z241">
        <v>0.48904481374056041</v>
      </c>
    </row>
    <row r="242" spans="1:26" x14ac:dyDescent="0.2">
      <c r="A242" t="s">
        <v>12</v>
      </c>
      <c r="B242" t="s">
        <v>255</v>
      </c>
      <c r="C242" s="8" t="s">
        <v>811</v>
      </c>
      <c r="D242" s="5">
        <v>0.38926979413666118</v>
      </c>
      <c r="E242" s="11">
        <v>0.58995862687836209</v>
      </c>
      <c r="F242" t="s">
        <v>1292</v>
      </c>
      <c r="G242">
        <v>0.5182265585228838</v>
      </c>
      <c r="H242">
        <v>0.69127565131474855</v>
      </c>
      <c r="I242" s="8" t="s">
        <v>1702</v>
      </c>
      <c r="J242" s="5">
        <v>0.89808311434867183</v>
      </c>
      <c r="K242" s="11">
        <v>0.94455025573077622</v>
      </c>
      <c r="L242" t="s">
        <v>2091</v>
      </c>
      <c r="M242">
        <v>0.7206574746387342</v>
      </c>
      <c r="N242">
        <v>0.83018552977445115</v>
      </c>
      <c r="O242" s="8" t="s">
        <v>2458</v>
      </c>
      <c r="P242" s="5">
        <v>0.93359955647653581</v>
      </c>
      <c r="Q242" s="11">
        <v>0.96243827030038442</v>
      </c>
      <c r="R242" t="s">
        <v>1557</v>
      </c>
      <c r="S242">
        <v>0.75407826886792517</v>
      </c>
      <c r="T242">
        <v>0.85243630393765446</v>
      </c>
      <c r="U242" s="8" t="s">
        <v>1578</v>
      </c>
      <c r="V242" s="5">
        <v>0.43106991901038505</v>
      </c>
      <c r="W242" s="11">
        <v>0.62515460951112323</v>
      </c>
      <c r="X242" t="s">
        <v>2718</v>
      </c>
      <c r="Y242">
        <v>0.62304729393430991</v>
      </c>
      <c r="Z242">
        <v>0.76566845245238635</v>
      </c>
    </row>
    <row r="243" spans="1:26" x14ac:dyDescent="0.2">
      <c r="A243" t="s">
        <v>12</v>
      </c>
      <c r="B243" t="s">
        <v>256</v>
      </c>
      <c r="C243" s="8" t="s">
        <v>812</v>
      </c>
      <c r="D243" s="5">
        <v>0.10869722255607756</v>
      </c>
      <c r="E243" s="11">
        <v>0.25017703513678785</v>
      </c>
      <c r="F243" t="s">
        <v>1293</v>
      </c>
      <c r="G243">
        <v>0.12240504755609034</v>
      </c>
      <c r="H243">
        <v>0.27233600630389854</v>
      </c>
      <c r="I243" s="8" t="s">
        <v>1703</v>
      </c>
      <c r="J243" s="5">
        <v>0.3501336747122421</v>
      </c>
      <c r="K243" s="11">
        <v>0.55211487775498824</v>
      </c>
      <c r="L243" t="s">
        <v>2092</v>
      </c>
      <c r="M243">
        <v>0.28948566370613565</v>
      </c>
      <c r="N243">
        <v>0.48701175649053302</v>
      </c>
      <c r="O243" s="8" t="s">
        <v>2459</v>
      </c>
      <c r="P243" s="5">
        <v>0.2667704791168965</v>
      </c>
      <c r="Q243" s="11">
        <v>0.46258145894174529</v>
      </c>
      <c r="R243" t="s">
        <v>2839</v>
      </c>
      <c r="S243">
        <v>0.2531298882754548</v>
      </c>
      <c r="T243">
        <v>0.44494176176100803</v>
      </c>
      <c r="U243" s="8" t="s">
        <v>3169</v>
      </c>
      <c r="V243" s="5">
        <v>0.46396719874779357</v>
      </c>
      <c r="W243" s="11">
        <v>0.65174767840821635</v>
      </c>
      <c r="X243" t="s">
        <v>3474</v>
      </c>
      <c r="Y243">
        <v>0.91500599377344438</v>
      </c>
      <c r="Z243">
        <v>0.95293591154048507</v>
      </c>
    </row>
    <row r="244" spans="1:26" x14ac:dyDescent="0.2">
      <c r="A244" t="s">
        <v>12</v>
      </c>
      <c r="B244" t="s">
        <v>257</v>
      </c>
      <c r="C244" s="8" t="s">
        <v>813</v>
      </c>
      <c r="D244" s="5">
        <v>3.5388462079982433E-2</v>
      </c>
      <c r="E244" s="11">
        <v>0.10707523844498068</v>
      </c>
      <c r="F244" t="s">
        <v>1294</v>
      </c>
      <c r="G244">
        <v>3.9254351748060988E-2</v>
      </c>
      <c r="H244">
        <v>0.11610149538183118</v>
      </c>
      <c r="I244" s="8" t="s">
        <v>1704</v>
      </c>
      <c r="J244" s="5">
        <v>0.11677851944104559</v>
      </c>
      <c r="K244" s="11">
        <v>0.26229710644919935</v>
      </c>
      <c r="L244" t="s">
        <v>2093</v>
      </c>
      <c r="M244">
        <v>5.3826171422109312E-2</v>
      </c>
      <c r="N244">
        <v>0.14941690788309922</v>
      </c>
      <c r="O244" s="8" t="s">
        <v>2460</v>
      </c>
      <c r="P244" s="5">
        <v>0.14547926575718395</v>
      </c>
      <c r="Q244" s="11">
        <v>0.30716868577248657</v>
      </c>
      <c r="R244" t="s">
        <v>2840</v>
      </c>
      <c r="S244">
        <v>0.15391529817643373</v>
      </c>
      <c r="T244">
        <v>0.31851421260759444</v>
      </c>
      <c r="U244" s="8" t="s">
        <v>3170</v>
      </c>
      <c r="V244" s="5">
        <v>0.32817028341181342</v>
      </c>
      <c r="W244" s="11">
        <v>0.52981137451899984</v>
      </c>
      <c r="X244" t="s">
        <v>3475</v>
      </c>
      <c r="Y244">
        <v>0.70884915542718629</v>
      </c>
      <c r="Z244">
        <v>0.82318486407672653</v>
      </c>
    </row>
    <row r="245" spans="1:26" x14ac:dyDescent="0.2">
      <c r="A245" t="s">
        <v>12</v>
      </c>
      <c r="B245" t="s">
        <v>258</v>
      </c>
      <c r="C245" s="8" t="s">
        <v>814</v>
      </c>
      <c r="D245" s="5">
        <v>0.94003275186968183</v>
      </c>
      <c r="E245" s="11">
        <v>0.96661910010605134</v>
      </c>
      <c r="F245" t="s">
        <v>814</v>
      </c>
      <c r="G245">
        <v>0.93881487674831798</v>
      </c>
      <c r="H245">
        <v>0.96603316355694391</v>
      </c>
      <c r="I245" s="8" t="s">
        <v>1705</v>
      </c>
      <c r="J245" s="5">
        <v>0.61466420187288051</v>
      </c>
      <c r="K245" s="11">
        <v>0.76185651629033302</v>
      </c>
      <c r="L245" t="s">
        <v>2094</v>
      </c>
      <c r="M245">
        <v>0.36300319703778683</v>
      </c>
      <c r="N245">
        <v>0.5636632976225634</v>
      </c>
      <c r="O245" s="8" t="s">
        <v>2461</v>
      </c>
      <c r="P245" s="5">
        <v>0.96151706906843426</v>
      </c>
      <c r="Q245" s="11">
        <v>0.97725098474409955</v>
      </c>
      <c r="R245" t="s">
        <v>2841</v>
      </c>
      <c r="S245">
        <v>0.94705046392518488</v>
      </c>
      <c r="T245">
        <v>0.96982131318374787</v>
      </c>
      <c r="U245" s="8" t="s">
        <v>3171</v>
      </c>
      <c r="V245" s="5">
        <v>0.91635711800395658</v>
      </c>
      <c r="W245" s="11">
        <v>0.95330721802498086</v>
      </c>
      <c r="X245" t="s">
        <v>3476</v>
      </c>
      <c r="Y245">
        <v>0.65582306566653215</v>
      </c>
      <c r="Z245">
        <v>0.78607363968392696</v>
      </c>
    </row>
    <row r="246" spans="1:26" x14ac:dyDescent="0.2">
      <c r="A246" t="s">
        <v>12</v>
      </c>
      <c r="B246" t="s">
        <v>259</v>
      </c>
      <c r="C246" s="8" t="s">
        <v>815</v>
      </c>
      <c r="D246" s="5">
        <v>0.79803317557216713</v>
      </c>
      <c r="E246" s="11">
        <v>0.8818394764414953</v>
      </c>
      <c r="F246" t="s">
        <v>1295</v>
      </c>
      <c r="G246">
        <v>0.80341767939370246</v>
      </c>
      <c r="H246">
        <v>0.8853829133190334</v>
      </c>
      <c r="I246" s="8" t="s">
        <v>1706</v>
      </c>
      <c r="J246" s="5">
        <v>0.67429526624828307</v>
      </c>
      <c r="K246" s="11">
        <v>0.80140095971725711</v>
      </c>
      <c r="L246" t="s">
        <v>2095</v>
      </c>
      <c r="M246">
        <v>0.60609920729922173</v>
      </c>
      <c r="N246">
        <v>0.75610403034944451</v>
      </c>
      <c r="O246" s="8" t="s">
        <v>2462</v>
      </c>
      <c r="P246" s="5">
        <v>0.7893040180584816</v>
      </c>
      <c r="Q246" s="11">
        <v>0.87697021554126575</v>
      </c>
      <c r="R246" t="s">
        <v>2842</v>
      </c>
      <c r="S246">
        <v>0.54339354668561834</v>
      </c>
      <c r="T246">
        <v>0.71116650300792661</v>
      </c>
      <c r="U246" s="8" t="s">
        <v>811</v>
      </c>
      <c r="V246" s="5">
        <v>0.39837123048219469</v>
      </c>
      <c r="W246" s="11">
        <v>0.59662295469403037</v>
      </c>
      <c r="X246" t="s">
        <v>3468</v>
      </c>
      <c r="Y246">
        <v>0.49348202442125089</v>
      </c>
      <c r="Z246">
        <v>0.67653329650883942</v>
      </c>
    </row>
    <row r="247" spans="1:26" x14ac:dyDescent="0.2">
      <c r="A247" t="s">
        <v>12</v>
      </c>
      <c r="B247" t="s">
        <v>260</v>
      </c>
      <c r="C247" s="8" t="s">
        <v>816</v>
      </c>
      <c r="D247" s="5">
        <v>4.1420324011075073E-2</v>
      </c>
      <c r="E247" s="11">
        <v>0.12106646338400505</v>
      </c>
      <c r="F247" t="s">
        <v>1296</v>
      </c>
      <c r="G247">
        <v>6.7733988215671739E-2</v>
      </c>
      <c r="H247">
        <v>0.17833662546759743</v>
      </c>
      <c r="I247" s="8" t="s">
        <v>1707</v>
      </c>
      <c r="J247" s="5">
        <v>0.22432001517322137</v>
      </c>
      <c r="K247" s="11">
        <v>0.41045790010419231</v>
      </c>
      <c r="L247" t="s">
        <v>2096</v>
      </c>
      <c r="M247">
        <v>0.11586966447087105</v>
      </c>
      <c r="N247">
        <v>0.26121866268786742</v>
      </c>
      <c r="O247" s="8" t="s">
        <v>2463</v>
      </c>
      <c r="P247" s="5">
        <v>5.6082187431558767E-2</v>
      </c>
      <c r="Q247" s="11">
        <v>0.15470497545747794</v>
      </c>
      <c r="R247" t="s">
        <v>1296</v>
      </c>
      <c r="S247">
        <v>5.6853585771494915E-2</v>
      </c>
      <c r="T247">
        <v>0.15626873728956683</v>
      </c>
      <c r="U247" s="8" t="s">
        <v>3172</v>
      </c>
      <c r="V247" s="5">
        <v>8.7974615793094846E-2</v>
      </c>
      <c r="W247" s="11">
        <v>0.21581046726644001</v>
      </c>
      <c r="X247" t="s">
        <v>3477</v>
      </c>
      <c r="Y247">
        <v>0.15242684020210701</v>
      </c>
      <c r="Z247">
        <v>0.31655094839668863</v>
      </c>
    </row>
    <row r="248" spans="1:26" x14ac:dyDescent="0.2">
      <c r="A248" t="s">
        <v>12</v>
      </c>
      <c r="B248" t="s">
        <v>261</v>
      </c>
      <c r="C248" s="8" t="s">
        <v>817</v>
      </c>
      <c r="D248" s="5">
        <v>4.1637524515750661E-3</v>
      </c>
      <c r="E248" s="11">
        <v>1.9750114933844102E-2</v>
      </c>
      <c r="F248" t="s">
        <v>1297</v>
      </c>
      <c r="G248">
        <v>6.3739125004882912E-3</v>
      </c>
      <c r="H248">
        <v>2.7890544718379293E-2</v>
      </c>
      <c r="I248" s="8" t="s">
        <v>1708</v>
      </c>
      <c r="J248" s="5">
        <v>1.0372671381826465E-2</v>
      </c>
      <c r="K248" s="11">
        <v>4.1086436155472056E-2</v>
      </c>
      <c r="L248" t="s">
        <v>2097</v>
      </c>
      <c r="M248">
        <v>1.1496702250671601E-2</v>
      </c>
      <c r="N248">
        <v>4.4475131890141351E-2</v>
      </c>
      <c r="O248" s="8" t="s">
        <v>2464</v>
      </c>
      <c r="P248" s="5">
        <v>2.6585066177701506E-4</v>
      </c>
      <c r="Q248" s="11">
        <v>1.8518444851507965E-3</v>
      </c>
      <c r="R248" t="s">
        <v>2843</v>
      </c>
      <c r="S248">
        <v>1.6747030911680903E-3</v>
      </c>
      <c r="T248">
        <v>9.1332588093947561E-3</v>
      </c>
      <c r="U248" s="8" t="s">
        <v>3173</v>
      </c>
      <c r="V248" s="5">
        <v>1.9853371654528088E-3</v>
      </c>
      <c r="W248" s="11">
        <v>1.0582154712640002E-2</v>
      </c>
      <c r="X248" t="s">
        <v>3478</v>
      </c>
      <c r="Y248">
        <v>2.1905629219404511E-3</v>
      </c>
      <c r="Z248">
        <v>1.1538512823224614E-2</v>
      </c>
    </row>
    <row r="249" spans="1:26" x14ac:dyDescent="0.2">
      <c r="A249" t="s">
        <v>12</v>
      </c>
      <c r="B249" t="s">
        <v>262</v>
      </c>
      <c r="C249" s="8" t="s">
        <v>818</v>
      </c>
      <c r="D249" s="5">
        <v>0.13070317532848055</v>
      </c>
      <c r="E249" s="11">
        <v>0.28540263675242433</v>
      </c>
      <c r="F249" t="s">
        <v>1298</v>
      </c>
      <c r="G249">
        <v>0.14609928108311948</v>
      </c>
      <c r="H249">
        <v>0.30818678537910865</v>
      </c>
      <c r="I249" s="8" t="s">
        <v>1709</v>
      </c>
      <c r="J249" s="5">
        <v>8.8942544428440434E-2</v>
      </c>
      <c r="K249" s="11">
        <v>0.21782642863306989</v>
      </c>
      <c r="L249" t="s">
        <v>2098</v>
      </c>
      <c r="M249">
        <v>8.6878788115622968E-2</v>
      </c>
      <c r="N249">
        <v>0.21417968051436928</v>
      </c>
      <c r="O249" s="8" t="s">
        <v>2465</v>
      </c>
      <c r="P249" s="5">
        <v>4.8931601041798563E-3</v>
      </c>
      <c r="Q249" s="11">
        <v>2.2558981428754964E-2</v>
      </c>
      <c r="R249" t="s">
        <v>2844</v>
      </c>
      <c r="S249">
        <v>6.0684185634419631E-3</v>
      </c>
      <c r="T249">
        <v>2.7035279260802545E-2</v>
      </c>
      <c r="U249" s="8" t="s">
        <v>3174</v>
      </c>
      <c r="V249" s="5">
        <v>2.9090737053179452E-2</v>
      </c>
      <c r="W249" s="11">
        <v>9.2004084937636857E-2</v>
      </c>
      <c r="X249" t="s">
        <v>3479</v>
      </c>
      <c r="Y249">
        <v>2.7507140299346668E-2</v>
      </c>
      <c r="Z249">
        <v>8.8109520871834615E-2</v>
      </c>
    </row>
    <row r="250" spans="1:26" x14ac:dyDescent="0.2">
      <c r="A250" t="s">
        <v>12</v>
      </c>
      <c r="B250" t="s">
        <v>263</v>
      </c>
      <c r="C250" s="8" t="s">
        <v>819</v>
      </c>
      <c r="D250" s="5">
        <v>4.5637784469909667E-2</v>
      </c>
      <c r="E250" s="11">
        <v>0.13117835925250443</v>
      </c>
      <c r="F250" t="s">
        <v>1299</v>
      </c>
      <c r="G250">
        <v>6.6355481635395258E-2</v>
      </c>
      <c r="H250">
        <v>0.17610784206141697</v>
      </c>
      <c r="I250" s="8" t="s">
        <v>1710</v>
      </c>
      <c r="J250" s="5">
        <v>8.5802622565531159E-2</v>
      </c>
      <c r="K250" s="11">
        <v>0.21256844177466025</v>
      </c>
      <c r="L250" t="s">
        <v>1299</v>
      </c>
      <c r="M250">
        <v>5.6663414495531611E-2</v>
      </c>
      <c r="N250">
        <v>0.15593771669170298</v>
      </c>
      <c r="O250" s="8" t="s">
        <v>2466</v>
      </c>
      <c r="P250" s="5">
        <v>0.10734992022811372</v>
      </c>
      <c r="Q250" s="11">
        <v>0.24822587552229813</v>
      </c>
      <c r="R250" t="s">
        <v>2845</v>
      </c>
      <c r="S250">
        <v>0.15066314172165457</v>
      </c>
      <c r="T250">
        <v>0.3141098227409041</v>
      </c>
      <c r="U250" s="8" t="s">
        <v>3175</v>
      </c>
      <c r="V250" s="5">
        <v>0.11112372104676195</v>
      </c>
      <c r="W250" s="11">
        <v>0.25367293543701858</v>
      </c>
      <c r="X250" t="s">
        <v>3480</v>
      </c>
      <c r="Y250">
        <v>0.2520098402656909</v>
      </c>
      <c r="Z250">
        <v>0.44407777019900579</v>
      </c>
    </row>
    <row r="251" spans="1:26" x14ac:dyDescent="0.2">
      <c r="A251" t="s">
        <v>12</v>
      </c>
      <c r="B251" t="s">
        <v>264</v>
      </c>
      <c r="C251" s="8" t="s">
        <v>820</v>
      </c>
      <c r="D251" s="5">
        <v>4.168682507313079E-2</v>
      </c>
      <c r="E251" s="11">
        <v>0.12160696785847416</v>
      </c>
      <c r="F251" t="s">
        <v>1300</v>
      </c>
      <c r="G251">
        <v>4.6046270431383422E-2</v>
      </c>
      <c r="H251">
        <v>0.13174595097194283</v>
      </c>
      <c r="I251" s="8" t="s">
        <v>1300</v>
      </c>
      <c r="J251" s="5">
        <v>4.0016497941541586E-2</v>
      </c>
      <c r="K251" s="11">
        <v>0.11804338970618336</v>
      </c>
      <c r="L251" t="s">
        <v>2099</v>
      </c>
      <c r="M251">
        <v>3.6253287366306071E-2</v>
      </c>
      <c r="N251">
        <v>0.10880852422961125</v>
      </c>
      <c r="O251" s="8" t="s">
        <v>2467</v>
      </c>
      <c r="P251" s="5">
        <v>7.440118621357167E-3</v>
      </c>
      <c r="Q251" s="11">
        <v>3.1477966390453402E-2</v>
      </c>
      <c r="R251" t="s">
        <v>858</v>
      </c>
      <c r="S251">
        <v>1.7043727888496493E-2</v>
      </c>
      <c r="T251">
        <v>6.0348021470590908E-2</v>
      </c>
      <c r="U251" s="8" t="s">
        <v>3176</v>
      </c>
      <c r="V251" s="5">
        <v>6.6287239678920352E-3</v>
      </c>
      <c r="W251" s="11">
        <v>2.8752331313688827E-2</v>
      </c>
      <c r="X251" t="s">
        <v>3481</v>
      </c>
      <c r="Y251">
        <v>2.6128970823108891E-2</v>
      </c>
      <c r="Z251">
        <v>8.4710433691715561E-2</v>
      </c>
    </row>
    <row r="252" spans="1:26" x14ac:dyDescent="0.2">
      <c r="A252" t="s">
        <v>12</v>
      </c>
      <c r="B252" t="s">
        <v>265</v>
      </c>
      <c r="C252" s="8" t="s">
        <v>821</v>
      </c>
      <c r="D252" s="5">
        <v>1.5321446926856942E-3</v>
      </c>
      <c r="E252" s="11">
        <v>8.4798899327851781E-3</v>
      </c>
      <c r="F252" t="s">
        <v>1301</v>
      </c>
      <c r="G252">
        <v>3.384933536093497E-3</v>
      </c>
      <c r="H252">
        <v>1.6543631446349856E-2</v>
      </c>
      <c r="I252" s="8" t="s">
        <v>1301</v>
      </c>
      <c r="J252" s="5">
        <v>2.8862031474047351E-3</v>
      </c>
      <c r="K252" s="11">
        <v>1.4535023057650871E-2</v>
      </c>
      <c r="L252" t="s">
        <v>2100</v>
      </c>
      <c r="M252">
        <v>1.0202773618084087E-3</v>
      </c>
      <c r="N252">
        <v>5.933264449944348E-3</v>
      </c>
      <c r="O252" s="8" t="s">
        <v>2468</v>
      </c>
      <c r="P252" s="5">
        <v>4.8286320161809059E-4</v>
      </c>
      <c r="Q252" s="11">
        <v>3.0848060537658588E-3</v>
      </c>
      <c r="R252" t="s">
        <v>2846</v>
      </c>
      <c r="S252">
        <v>4.7864899013866683E-4</v>
      </c>
      <c r="T252">
        <v>3.0622579168814276E-3</v>
      </c>
      <c r="U252" s="8" t="s">
        <v>3177</v>
      </c>
      <c r="V252" s="5">
        <v>8.1766052682420563E-5</v>
      </c>
      <c r="W252" s="11">
        <v>6.6668986620511917E-4</v>
      </c>
      <c r="X252" t="s">
        <v>3482</v>
      </c>
      <c r="Y252">
        <v>1.8650053535527867E-4</v>
      </c>
      <c r="Z252">
        <v>1.3740204186306528E-3</v>
      </c>
    </row>
    <row r="253" spans="1:26" x14ac:dyDescent="0.2">
      <c r="A253" t="s">
        <v>12</v>
      </c>
      <c r="B253" t="s">
        <v>266</v>
      </c>
      <c r="C253" s="8" t="s">
        <v>822</v>
      </c>
      <c r="D253" s="5">
        <v>6.3576610465376196E-4</v>
      </c>
      <c r="E253" s="11">
        <v>3.932428796696575E-3</v>
      </c>
      <c r="F253" t="s">
        <v>1302</v>
      </c>
      <c r="G253">
        <v>1.5226933369826058E-3</v>
      </c>
      <c r="H253">
        <v>8.4380230520275257E-3</v>
      </c>
      <c r="I253" s="8" t="s">
        <v>1711</v>
      </c>
      <c r="J253" s="5">
        <v>2.8259759445835278E-3</v>
      </c>
      <c r="K253" s="11">
        <v>1.4280163304190253E-2</v>
      </c>
      <c r="L253" t="s">
        <v>2101</v>
      </c>
      <c r="M253">
        <v>1.0911598454113195E-3</v>
      </c>
      <c r="N253">
        <v>6.3044791068209566E-3</v>
      </c>
      <c r="O253" s="8" t="s">
        <v>2469</v>
      </c>
      <c r="P253" s="5">
        <v>1.5446341721738692E-4</v>
      </c>
      <c r="Q253" s="11">
        <v>1.1695409519608068E-3</v>
      </c>
      <c r="R253" t="s">
        <v>822</v>
      </c>
      <c r="S253">
        <v>6.1587982742944457E-4</v>
      </c>
      <c r="T253">
        <v>3.8306183425097025E-3</v>
      </c>
      <c r="U253" s="8" t="s">
        <v>3178</v>
      </c>
      <c r="V253" s="5">
        <v>2.4468039738070462E-4</v>
      </c>
      <c r="W253" s="11">
        <v>1.7368424398198586E-3</v>
      </c>
      <c r="X253" t="s">
        <v>3483</v>
      </c>
      <c r="Y253">
        <v>3.3351430855813524E-4</v>
      </c>
      <c r="Z253">
        <v>2.2529848759395479E-3</v>
      </c>
    </row>
    <row r="254" spans="1:26" x14ac:dyDescent="0.2">
      <c r="A254" t="s">
        <v>12</v>
      </c>
      <c r="B254" t="s">
        <v>267</v>
      </c>
      <c r="C254" s="8" t="s">
        <v>823</v>
      </c>
      <c r="D254" s="5">
        <v>1.2902117705978529E-2</v>
      </c>
      <c r="E254" s="11">
        <v>4.856756766088887E-2</v>
      </c>
      <c r="F254" t="s">
        <v>1303</v>
      </c>
      <c r="G254">
        <v>7.4638749907344698E-3</v>
      </c>
      <c r="H254">
        <v>3.1548628505259503E-2</v>
      </c>
      <c r="I254" s="8" t="s">
        <v>1712</v>
      </c>
      <c r="J254" s="5">
        <v>2.0623922327399645E-2</v>
      </c>
      <c r="K254" s="11">
        <v>6.9712910542805151E-2</v>
      </c>
      <c r="L254" t="s">
        <v>823</v>
      </c>
      <c r="M254">
        <v>1.6666661883915693E-2</v>
      </c>
      <c r="N254">
        <v>5.9389093183164134E-2</v>
      </c>
      <c r="O254" s="8" t="s">
        <v>2470</v>
      </c>
      <c r="P254" s="5">
        <v>6.3912208635294055E-3</v>
      </c>
      <c r="Q254" s="11">
        <v>2.7938943989934996E-2</v>
      </c>
      <c r="R254" t="s">
        <v>2847</v>
      </c>
      <c r="S254">
        <v>1.1659973812044757E-2</v>
      </c>
      <c r="T254">
        <v>4.498999386321325E-2</v>
      </c>
      <c r="U254" s="8" t="s">
        <v>2418</v>
      </c>
      <c r="V254" s="5">
        <v>6.9445660470872611E-2</v>
      </c>
      <c r="W254" s="11">
        <v>0.18140244954774667</v>
      </c>
      <c r="X254" t="s">
        <v>3484</v>
      </c>
      <c r="Y254">
        <v>5.4287945571105632E-2</v>
      </c>
      <c r="Z254">
        <v>0.15051189869434864</v>
      </c>
    </row>
    <row r="255" spans="1:26" x14ac:dyDescent="0.2">
      <c r="A255" t="s">
        <v>12</v>
      </c>
      <c r="B255" t="s">
        <v>268</v>
      </c>
      <c r="C255" s="8" t="s">
        <v>824</v>
      </c>
      <c r="D255" s="5">
        <v>1.0579539652815107E-5</v>
      </c>
      <c r="E255" s="11">
        <v>1.0961651953981575E-4</v>
      </c>
      <c r="F255" t="s">
        <v>1304</v>
      </c>
      <c r="G255">
        <v>1.8457758849183977E-5</v>
      </c>
      <c r="H255">
        <v>1.7866471336266395E-4</v>
      </c>
      <c r="I255" s="8" t="s">
        <v>1713</v>
      </c>
      <c r="J255" s="5">
        <v>5.0058996612173238E-4</v>
      </c>
      <c r="K255" s="11">
        <v>3.1798839893414591E-3</v>
      </c>
      <c r="L255" t="s">
        <v>2102</v>
      </c>
      <c r="M255">
        <v>1.8429406809543033E-4</v>
      </c>
      <c r="N255">
        <v>1.3635083099956583E-3</v>
      </c>
      <c r="O255" s="8" t="s">
        <v>2471</v>
      </c>
      <c r="P255" s="5">
        <v>9.2537302350824033E-6</v>
      </c>
      <c r="Q255" s="11">
        <v>9.7831398608247069E-5</v>
      </c>
      <c r="R255" t="s">
        <v>2848</v>
      </c>
      <c r="S255">
        <v>3.3320339000347263E-5</v>
      </c>
      <c r="T255">
        <v>2.9742226748413764E-4</v>
      </c>
      <c r="U255" s="8" t="s">
        <v>3179</v>
      </c>
      <c r="V255" s="5">
        <v>4.6929104085832085E-6</v>
      </c>
      <c r="W255" s="11">
        <v>5.2863212461420925E-5</v>
      </c>
      <c r="X255" t="s">
        <v>3485</v>
      </c>
      <c r="Y255">
        <v>4.3015206470508773E-6</v>
      </c>
      <c r="Z255">
        <v>4.9072449830641642E-5</v>
      </c>
    </row>
    <row r="256" spans="1:26" x14ac:dyDescent="0.2">
      <c r="A256" t="s">
        <v>12</v>
      </c>
      <c r="B256" t="s">
        <v>269</v>
      </c>
      <c r="C256" s="8" t="s">
        <v>825</v>
      </c>
      <c r="D256" s="5">
        <v>1.6228373404340323E-4</v>
      </c>
      <c r="E256" s="11">
        <v>1.2197190901547886E-3</v>
      </c>
      <c r="F256" t="s">
        <v>1305</v>
      </c>
      <c r="G256">
        <v>3.4626488937076642E-4</v>
      </c>
      <c r="H256">
        <v>2.3215840858561731E-3</v>
      </c>
      <c r="I256" s="8" t="s">
        <v>1714</v>
      </c>
      <c r="J256" s="5">
        <v>6.7042786118762037E-4</v>
      </c>
      <c r="K256" s="11">
        <v>4.0744988706154783E-3</v>
      </c>
      <c r="L256" t="s">
        <v>2103</v>
      </c>
      <c r="M256">
        <v>2.6218327818084352E-4</v>
      </c>
      <c r="N256">
        <v>1.8320056562886441E-3</v>
      </c>
      <c r="O256" s="8" t="s">
        <v>2472</v>
      </c>
      <c r="P256" s="5">
        <v>6.3468081078142568E-5</v>
      </c>
      <c r="Q256" s="11">
        <v>5.3151546550833997E-4</v>
      </c>
      <c r="R256" t="s">
        <v>1714</v>
      </c>
      <c r="S256">
        <v>6.5827311490497748E-4</v>
      </c>
      <c r="T256">
        <v>4.0381308228464464E-3</v>
      </c>
      <c r="U256" s="8" t="s">
        <v>2103</v>
      </c>
      <c r="V256" s="5">
        <v>3.631251649501132E-4</v>
      </c>
      <c r="W256" s="11">
        <v>2.4165115143703962E-3</v>
      </c>
      <c r="X256" t="s">
        <v>2846</v>
      </c>
      <c r="Y256">
        <v>3.5555213975501412E-4</v>
      </c>
      <c r="Z256">
        <v>2.3696410864149377E-3</v>
      </c>
    </row>
    <row r="257" spans="1:26" x14ac:dyDescent="0.2">
      <c r="A257" t="s">
        <v>12</v>
      </c>
      <c r="B257" t="s">
        <v>270</v>
      </c>
      <c r="C257" s="8" t="s">
        <v>826</v>
      </c>
      <c r="D257" s="5">
        <v>2.0830159529510459E-3</v>
      </c>
      <c r="E257" s="11">
        <v>1.1023961351002459E-2</v>
      </c>
      <c r="F257" t="s">
        <v>1306</v>
      </c>
      <c r="G257">
        <v>3.6024236249382279E-3</v>
      </c>
      <c r="H257">
        <v>1.7437029248177801E-2</v>
      </c>
      <c r="I257" s="8" t="s">
        <v>1715</v>
      </c>
      <c r="J257" s="5">
        <v>1.8953306574829788E-2</v>
      </c>
      <c r="K257" s="11">
        <v>6.5552348803278274E-2</v>
      </c>
      <c r="L257" t="s">
        <v>2104</v>
      </c>
      <c r="M257">
        <v>5.0226138271992418E-2</v>
      </c>
      <c r="N257">
        <v>0.14160787260648464</v>
      </c>
      <c r="O257" s="8" t="s">
        <v>2473</v>
      </c>
      <c r="P257" s="5">
        <v>2.463900868939582E-3</v>
      </c>
      <c r="Q257" s="11">
        <v>1.2767459358754301E-2</v>
      </c>
      <c r="R257" t="s">
        <v>2849</v>
      </c>
      <c r="S257">
        <v>6.8867854850154066E-3</v>
      </c>
      <c r="T257">
        <v>2.9584730729095964E-2</v>
      </c>
      <c r="U257" s="8" t="s">
        <v>3180</v>
      </c>
      <c r="V257" s="5">
        <v>7.0194958535795275E-4</v>
      </c>
      <c r="W257" s="11">
        <v>4.2249240184667088E-3</v>
      </c>
      <c r="X257" t="s">
        <v>3486</v>
      </c>
      <c r="Y257">
        <v>1.8761910908405715E-3</v>
      </c>
      <c r="Z257">
        <v>1.0060343595010835E-2</v>
      </c>
    </row>
    <row r="258" spans="1:26" x14ac:dyDescent="0.2">
      <c r="A258" t="s">
        <v>12</v>
      </c>
      <c r="B258" t="s">
        <v>271</v>
      </c>
      <c r="C258" s="8" t="s">
        <v>827</v>
      </c>
      <c r="D258" s="5">
        <v>5.8439464098989827E-2</v>
      </c>
      <c r="E258" s="11">
        <v>0.16001656003848921</v>
      </c>
      <c r="F258" t="s">
        <v>1307</v>
      </c>
      <c r="G258">
        <v>9.1417020444432173E-2</v>
      </c>
      <c r="H258">
        <v>0.22185637844512199</v>
      </c>
      <c r="I258" s="8" t="s">
        <v>1716</v>
      </c>
      <c r="J258" s="5">
        <v>1.4903355635369681E-2</v>
      </c>
      <c r="K258" s="11">
        <v>5.4361995433420233E-2</v>
      </c>
      <c r="L258" t="s">
        <v>2105</v>
      </c>
      <c r="M258">
        <v>9.357594401577277E-3</v>
      </c>
      <c r="N258">
        <v>3.7973831364658428E-2</v>
      </c>
      <c r="O258" s="8" t="s">
        <v>2474</v>
      </c>
      <c r="P258" s="5">
        <v>1.6663090037811294E-2</v>
      </c>
      <c r="Q258" s="11">
        <v>5.9389093183164134E-2</v>
      </c>
      <c r="R258" t="s">
        <v>2850</v>
      </c>
      <c r="S258">
        <v>1.4813559232312175E-2</v>
      </c>
      <c r="T258">
        <v>5.423148306867296E-2</v>
      </c>
      <c r="U258" s="8" t="s">
        <v>3181</v>
      </c>
      <c r="V258" s="5">
        <v>5.7642243688878323E-4</v>
      </c>
      <c r="W258" s="11">
        <v>3.6167890813697265E-3</v>
      </c>
      <c r="X258" t="s">
        <v>3487</v>
      </c>
      <c r="Y258">
        <v>6.464870958962643E-4</v>
      </c>
      <c r="Z258">
        <v>3.9767404303275022E-3</v>
      </c>
    </row>
    <row r="259" spans="1:26" x14ac:dyDescent="0.2">
      <c r="A259" t="s">
        <v>12</v>
      </c>
      <c r="B259" t="s">
        <v>272</v>
      </c>
      <c r="C259" s="8" t="s">
        <v>828</v>
      </c>
      <c r="D259" s="5">
        <v>7.5419177129337487E-5</v>
      </c>
      <c r="E259" s="11">
        <v>6.2313562644584727E-4</v>
      </c>
      <c r="F259" t="s">
        <v>828</v>
      </c>
      <c r="G259">
        <v>9.1852839501508011E-5</v>
      </c>
      <c r="H259">
        <v>7.3746121768535696E-4</v>
      </c>
      <c r="I259" s="8" t="s">
        <v>1717</v>
      </c>
      <c r="J259" s="5">
        <v>1.4407519755444199E-5</v>
      </c>
      <c r="K259" s="11">
        <v>1.4254519545651873E-4</v>
      </c>
      <c r="L259" t="s">
        <v>2106</v>
      </c>
      <c r="M259">
        <v>6.9864673751081751E-7</v>
      </c>
      <c r="N259">
        <v>9.672904675381969E-6</v>
      </c>
      <c r="O259" s="8" t="s">
        <v>2475</v>
      </c>
      <c r="P259" s="5">
        <v>6.8452015893779688E-8</v>
      </c>
      <c r="Q259" s="11">
        <v>1.1172168433466523E-6</v>
      </c>
      <c r="R259" t="s">
        <v>2851</v>
      </c>
      <c r="S259">
        <v>9.742341108186783E-7</v>
      </c>
      <c r="T259">
        <v>1.3005298339048148E-5</v>
      </c>
      <c r="U259" s="8" t="s">
        <v>2106</v>
      </c>
      <c r="V259" s="5">
        <v>8.1346336163108856E-7</v>
      </c>
      <c r="W259" s="11">
        <v>1.0990356958351142E-5</v>
      </c>
      <c r="X259" t="s">
        <v>3488</v>
      </c>
      <c r="Y259">
        <v>8.4232004889252261E-6</v>
      </c>
      <c r="Z259">
        <v>9.0116154513094772E-5</v>
      </c>
    </row>
    <row r="260" spans="1:26" x14ac:dyDescent="0.2">
      <c r="A260" t="s">
        <v>12</v>
      </c>
      <c r="B260" t="s">
        <v>273</v>
      </c>
      <c r="C260" s="8" t="s">
        <v>829</v>
      </c>
      <c r="D260" s="5">
        <v>1.46640351949336E-7</v>
      </c>
      <c r="E260" s="11">
        <v>2.269119909748895E-6</v>
      </c>
      <c r="F260" t="s">
        <v>1308</v>
      </c>
      <c r="G260">
        <v>1.6915318138849042E-7</v>
      </c>
      <c r="H260">
        <v>2.5642475497265395E-6</v>
      </c>
      <c r="I260" s="8" t="s">
        <v>1718</v>
      </c>
      <c r="J260" s="5">
        <v>4.3620209852077205E-6</v>
      </c>
      <c r="K260" s="11">
        <v>4.9636025053050702E-5</v>
      </c>
      <c r="L260" t="s">
        <v>2107</v>
      </c>
      <c r="M260">
        <v>8.0506825352019751E-7</v>
      </c>
      <c r="N260">
        <v>1.0935570849844092E-5</v>
      </c>
      <c r="O260" s="8" t="s">
        <v>2476</v>
      </c>
      <c r="P260" s="5">
        <v>4.8549954657884495E-7</v>
      </c>
      <c r="Q260" s="11">
        <v>6.9365941607047752E-6</v>
      </c>
      <c r="R260" t="s">
        <v>2852</v>
      </c>
      <c r="S260">
        <v>1.0169912613541676E-5</v>
      </c>
      <c r="T260">
        <v>1.0701140990060793E-4</v>
      </c>
      <c r="U260" s="8" t="s">
        <v>3182</v>
      </c>
      <c r="V260" s="5">
        <v>2.7449834813680215E-6</v>
      </c>
      <c r="W260" s="11">
        <v>3.2998833679241375E-5</v>
      </c>
      <c r="X260" t="s">
        <v>2852</v>
      </c>
      <c r="Y260">
        <v>1.0226396808167857E-5</v>
      </c>
      <c r="Z260">
        <v>1.0710174830474626E-4</v>
      </c>
    </row>
    <row r="261" spans="1:26" x14ac:dyDescent="0.2">
      <c r="A261" t="s">
        <v>12</v>
      </c>
      <c r="B261" t="s">
        <v>274</v>
      </c>
      <c r="C261" s="8" t="s">
        <v>830</v>
      </c>
      <c r="D261" s="5">
        <v>0.50755949848359028</v>
      </c>
      <c r="E261" s="11">
        <v>0.68629503535308045</v>
      </c>
      <c r="F261" t="s">
        <v>830</v>
      </c>
      <c r="G261">
        <v>0.55782426095277082</v>
      </c>
      <c r="H261">
        <v>0.72143818463038833</v>
      </c>
      <c r="I261" s="8" t="s">
        <v>1379</v>
      </c>
      <c r="J261" s="5">
        <v>0.69228761697325236</v>
      </c>
      <c r="K261" s="11">
        <v>0.81348710643530386</v>
      </c>
      <c r="L261" t="s">
        <v>1465</v>
      </c>
      <c r="M261">
        <v>0.78784295772679291</v>
      </c>
      <c r="N261">
        <v>0.87661005664396041</v>
      </c>
      <c r="O261" s="8" t="s">
        <v>2477</v>
      </c>
      <c r="P261" s="5">
        <v>0.98677498255100393</v>
      </c>
      <c r="Q261" s="11">
        <v>0.99287851349675971</v>
      </c>
      <c r="R261" t="s">
        <v>1814</v>
      </c>
      <c r="S261">
        <v>0.77174113934558808</v>
      </c>
      <c r="T261">
        <v>0.86518585488931321</v>
      </c>
      <c r="U261" s="8" t="s">
        <v>1424</v>
      </c>
      <c r="V261" s="5">
        <v>0.51750842268874275</v>
      </c>
      <c r="W261" s="11">
        <v>0.6912073545305949</v>
      </c>
      <c r="X261" t="s">
        <v>1783</v>
      </c>
      <c r="Y261">
        <v>0.52329293238091301</v>
      </c>
      <c r="Z261">
        <v>0.69564981974061912</v>
      </c>
    </row>
    <row r="262" spans="1:26" x14ac:dyDescent="0.2">
      <c r="A262" t="s">
        <v>12</v>
      </c>
      <c r="B262" t="s">
        <v>275</v>
      </c>
      <c r="C262" s="8" t="s">
        <v>831</v>
      </c>
      <c r="D262" s="5">
        <v>3.656766179393485E-2</v>
      </c>
      <c r="E262" s="11">
        <v>0.10931188739470364</v>
      </c>
      <c r="F262" t="s">
        <v>1309</v>
      </c>
      <c r="G262">
        <v>3.9080717758551493E-2</v>
      </c>
      <c r="H262">
        <v>0.11574103961340548</v>
      </c>
      <c r="I262" s="8" t="s">
        <v>1719</v>
      </c>
      <c r="J262" s="5">
        <v>4.9535153449125121E-3</v>
      </c>
      <c r="K262" s="11">
        <v>2.2813718457722714E-2</v>
      </c>
      <c r="L262" t="s">
        <v>2108</v>
      </c>
      <c r="M262">
        <v>1.0529278668931445E-3</v>
      </c>
      <c r="N262">
        <v>6.0993438092566609E-3</v>
      </c>
      <c r="O262" s="8" t="s">
        <v>2478</v>
      </c>
      <c r="P262" s="5">
        <v>4.6194382499507979E-3</v>
      </c>
      <c r="Q262" s="11">
        <v>2.1451846161765285E-2</v>
      </c>
      <c r="R262" t="s">
        <v>2853</v>
      </c>
      <c r="S262">
        <v>9.0975447957677737E-3</v>
      </c>
      <c r="T262">
        <v>3.7120638984191136E-2</v>
      </c>
      <c r="U262" s="8" t="s">
        <v>3183</v>
      </c>
      <c r="V262" s="5">
        <v>1.1038312956196124E-2</v>
      </c>
      <c r="W262" s="11">
        <v>4.3116280802163828E-2</v>
      </c>
      <c r="X262" t="s">
        <v>2853</v>
      </c>
      <c r="Y262">
        <v>9.7834573245702446E-3</v>
      </c>
      <c r="Z262">
        <v>3.9344983053487527E-2</v>
      </c>
    </row>
    <row r="263" spans="1:26" x14ac:dyDescent="0.2">
      <c r="A263" t="s">
        <v>12</v>
      </c>
      <c r="B263" t="s">
        <v>276</v>
      </c>
      <c r="C263" s="8" t="s">
        <v>832</v>
      </c>
      <c r="D263" s="5">
        <v>2.0267345569902845E-4</v>
      </c>
      <c r="E263" s="11">
        <v>1.4833972076694849E-3</v>
      </c>
      <c r="F263" t="s">
        <v>1310</v>
      </c>
      <c r="G263">
        <v>2.8742404264000615E-4</v>
      </c>
      <c r="H263">
        <v>1.9774774133632421E-3</v>
      </c>
      <c r="I263" s="8" t="s">
        <v>1720</v>
      </c>
      <c r="J263" s="5">
        <v>2.4793167737221415E-4</v>
      </c>
      <c r="K263" s="11">
        <v>1.7571322681593372E-3</v>
      </c>
      <c r="L263" t="s">
        <v>2109</v>
      </c>
      <c r="M263">
        <v>7.5523146139009221E-5</v>
      </c>
      <c r="N263">
        <v>6.2313562644584727E-4</v>
      </c>
      <c r="O263" s="8" t="s">
        <v>2479</v>
      </c>
      <c r="P263" s="5">
        <v>3.6448026965261683E-5</v>
      </c>
      <c r="Q263" s="11">
        <v>3.2085743422962645E-4</v>
      </c>
      <c r="R263" t="s">
        <v>832</v>
      </c>
      <c r="S263">
        <v>1.4650976249312961E-4</v>
      </c>
      <c r="T263">
        <v>1.1142715269885639E-3</v>
      </c>
      <c r="U263" s="8" t="s">
        <v>3184</v>
      </c>
      <c r="V263" s="5">
        <v>4.2210207087568472E-5</v>
      </c>
      <c r="W263" s="11">
        <v>3.6582179475892675E-4</v>
      </c>
      <c r="X263" t="s">
        <v>3489</v>
      </c>
      <c r="Y263">
        <v>3.5401324432265391E-5</v>
      </c>
      <c r="Z263">
        <v>3.1287494636579214E-4</v>
      </c>
    </row>
    <row r="264" spans="1:26" x14ac:dyDescent="0.2">
      <c r="A264" t="s">
        <v>12</v>
      </c>
      <c r="B264" t="s">
        <v>277</v>
      </c>
      <c r="C264" s="8" t="s">
        <v>613</v>
      </c>
      <c r="D264" s="5">
        <v>1.6351311193575132E-2</v>
      </c>
      <c r="E264" s="11">
        <v>5.8592198443644224E-2</v>
      </c>
      <c r="F264" t="s">
        <v>1311</v>
      </c>
      <c r="G264">
        <v>2.2206238207898441E-2</v>
      </c>
      <c r="H264">
        <v>7.4331060827636103E-2</v>
      </c>
      <c r="I264" s="8" t="s">
        <v>1721</v>
      </c>
      <c r="J264" s="5">
        <v>1.0881873436227485E-2</v>
      </c>
      <c r="K264" s="11">
        <v>4.28001213780205E-2</v>
      </c>
      <c r="L264" t="s">
        <v>2110</v>
      </c>
      <c r="M264">
        <v>3.5181649470043663E-3</v>
      </c>
      <c r="N264">
        <v>1.7119949557131149E-2</v>
      </c>
      <c r="O264" s="8" t="s">
        <v>2480</v>
      </c>
      <c r="P264" s="5">
        <v>7.0549976732825904E-4</v>
      </c>
      <c r="Q264" s="11">
        <v>4.2405846229730841E-3</v>
      </c>
      <c r="R264" t="s">
        <v>2854</v>
      </c>
      <c r="S264">
        <v>3.3067854658574205E-4</v>
      </c>
      <c r="T264">
        <v>2.2372079581413594E-3</v>
      </c>
      <c r="U264" s="8" t="s">
        <v>3185</v>
      </c>
      <c r="V264" s="5">
        <v>4.3163226767665491E-5</v>
      </c>
      <c r="W264" s="11">
        <v>3.7191897900770726E-4</v>
      </c>
      <c r="X264" t="s">
        <v>3490</v>
      </c>
      <c r="Y264">
        <v>4.2672657095277263E-7</v>
      </c>
      <c r="Z264">
        <v>6.1958481340935035E-6</v>
      </c>
    </row>
    <row r="265" spans="1:26" x14ac:dyDescent="0.2">
      <c r="A265" t="s">
        <v>12</v>
      </c>
      <c r="B265" t="s">
        <v>278</v>
      </c>
      <c r="C265" s="8" t="s">
        <v>833</v>
      </c>
      <c r="D265" s="5">
        <v>0.16623089962298182</v>
      </c>
      <c r="E265" s="11">
        <v>0.33728883081396316</v>
      </c>
      <c r="F265" t="s">
        <v>1312</v>
      </c>
      <c r="G265">
        <v>0.24119173520841636</v>
      </c>
      <c r="H265">
        <v>0.43167450732581358</v>
      </c>
      <c r="I265" s="8" t="s">
        <v>1722</v>
      </c>
      <c r="J265" s="5">
        <v>0.12265697574838022</v>
      </c>
      <c r="K265" s="11">
        <v>0.27250604878446183</v>
      </c>
      <c r="L265" t="s">
        <v>2111</v>
      </c>
      <c r="M265">
        <v>0.11639407011296271</v>
      </c>
      <c r="N265">
        <v>0.26187964423795906</v>
      </c>
      <c r="O265" s="8" t="s">
        <v>2481</v>
      </c>
      <c r="P265" s="5">
        <v>0.17339129300713507</v>
      </c>
      <c r="Q265" s="11">
        <v>0.34709304490953807</v>
      </c>
      <c r="R265" t="s">
        <v>2855</v>
      </c>
      <c r="S265">
        <v>0.1710584225106371</v>
      </c>
      <c r="T265">
        <v>0.34396279922102929</v>
      </c>
      <c r="U265" s="8" t="s">
        <v>3186</v>
      </c>
      <c r="V265" s="5">
        <v>5.4714649729776077E-2</v>
      </c>
      <c r="W265" s="11">
        <v>0.15160093778906977</v>
      </c>
      <c r="X265" t="s">
        <v>3491</v>
      </c>
      <c r="Y265">
        <v>7.1492918151025861E-2</v>
      </c>
      <c r="Z265">
        <v>0.1857735792977267</v>
      </c>
    </row>
    <row r="266" spans="1:26" x14ac:dyDescent="0.2">
      <c r="A266" t="s">
        <v>12</v>
      </c>
      <c r="B266" t="s">
        <v>279</v>
      </c>
      <c r="C266" s="8" t="s">
        <v>834</v>
      </c>
      <c r="D266" s="5">
        <v>0.1054897222806053</v>
      </c>
      <c r="E266" s="11">
        <v>0.24512929545119086</v>
      </c>
      <c r="F266" t="s">
        <v>1313</v>
      </c>
      <c r="G266">
        <v>0.14281124606828091</v>
      </c>
      <c r="H266">
        <v>0.3038305863070182</v>
      </c>
      <c r="I266" s="8" t="s">
        <v>1723</v>
      </c>
      <c r="J266" s="5">
        <v>9.6734154128864741E-2</v>
      </c>
      <c r="K266" s="11">
        <v>0.23059442284876497</v>
      </c>
      <c r="L266" t="s">
        <v>2112</v>
      </c>
      <c r="M266">
        <v>0.13540290930593429</v>
      </c>
      <c r="N266">
        <v>0.29266399730117842</v>
      </c>
      <c r="O266" s="8" t="s">
        <v>2482</v>
      </c>
      <c r="P266" s="5">
        <v>0.16922693895982088</v>
      </c>
      <c r="Q266" s="11">
        <v>0.34104680983700725</v>
      </c>
      <c r="R266" t="s">
        <v>2092</v>
      </c>
      <c r="S266">
        <v>0.26413602361341371</v>
      </c>
      <c r="T266">
        <v>0.45897141365279859</v>
      </c>
      <c r="U266" s="8" t="s">
        <v>2112</v>
      </c>
      <c r="V266" s="5">
        <v>0.1560066456238921</v>
      </c>
      <c r="W266" s="11">
        <v>0.3215030964193758</v>
      </c>
      <c r="X266" t="s">
        <v>3492</v>
      </c>
      <c r="Y266">
        <v>6.342333850804327E-2</v>
      </c>
      <c r="Z266">
        <v>0.16963467093778081</v>
      </c>
    </row>
    <row r="267" spans="1:26" x14ac:dyDescent="0.2">
      <c r="A267" t="s">
        <v>12</v>
      </c>
      <c r="B267" t="s">
        <v>280</v>
      </c>
      <c r="C267" s="8" t="s">
        <v>835</v>
      </c>
      <c r="D267" s="5">
        <v>1.0479752550041414E-2</v>
      </c>
      <c r="E267" s="11">
        <v>4.1473852569721421E-2</v>
      </c>
      <c r="F267" t="s">
        <v>1314</v>
      </c>
      <c r="G267">
        <v>1.3518403010633243E-2</v>
      </c>
      <c r="H267">
        <v>5.0547072126715602E-2</v>
      </c>
      <c r="I267" s="8" t="s">
        <v>1724</v>
      </c>
      <c r="J267" s="5">
        <v>7.6024343216358177E-3</v>
      </c>
      <c r="K267" s="11">
        <v>3.1923085714887681E-2</v>
      </c>
      <c r="L267" t="s">
        <v>2113</v>
      </c>
      <c r="M267">
        <v>1.1743632416067048E-3</v>
      </c>
      <c r="N267">
        <v>6.7416590712004931E-3</v>
      </c>
      <c r="O267" s="8" t="s">
        <v>2483</v>
      </c>
      <c r="P267" s="5">
        <v>1.6631511883646923E-4</v>
      </c>
      <c r="Q267" s="11">
        <v>1.2437478452118568E-3</v>
      </c>
      <c r="R267" t="s">
        <v>2856</v>
      </c>
      <c r="S267">
        <v>1.630954734786073E-4</v>
      </c>
      <c r="T267">
        <v>1.2237633513361272E-3</v>
      </c>
      <c r="U267" s="8" t="s">
        <v>3187</v>
      </c>
      <c r="V267" s="5">
        <v>7.8068570659572143E-6</v>
      </c>
      <c r="W267" s="11">
        <v>8.4125939274604003E-5</v>
      </c>
      <c r="X267" t="s">
        <v>3493</v>
      </c>
      <c r="Y267">
        <v>6.7966809549474223E-6</v>
      </c>
      <c r="Z267">
        <v>7.4055334370216975E-5</v>
      </c>
    </row>
    <row r="268" spans="1:26" x14ac:dyDescent="0.2">
      <c r="A268" t="s">
        <v>12</v>
      </c>
      <c r="B268" t="s">
        <v>281</v>
      </c>
      <c r="C268" s="8" t="s">
        <v>836</v>
      </c>
      <c r="D268" s="5">
        <v>7.9026347388980248E-2</v>
      </c>
      <c r="E268" s="11">
        <v>0.19970489282917761</v>
      </c>
      <c r="F268" t="s">
        <v>1315</v>
      </c>
      <c r="G268">
        <v>0.11160301183300031</v>
      </c>
      <c r="H268">
        <v>0.2542479209970338</v>
      </c>
      <c r="I268" s="8" t="s">
        <v>1725</v>
      </c>
      <c r="J268" s="5">
        <v>3.2437873068279027E-2</v>
      </c>
      <c r="K268" s="11">
        <v>0.10038904384868083</v>
      </c>
      <c r="L268" t="s">
        <v>2114</v>
      </c>
      <c r="M268">
        <v>7.1700288595777572E-3</v>
      </c>
      <c r="N268">
        <v>3.0595772003847069E-2</v>
      </c>
      <c r="O268" s="8" t="s">
        <v>2484</v>
      </c>
      <c r="P268" s="5">
        <v>1.6095824944521735E-3</v>
      </c>
      <c r="Q268" s="11">
        <v>8.8319667671044426E-3</v>
      </c>
      <c r="R268" t="s">
        <v>2857</v>
      </c>
      <c r="S268">
        <v>2.4141000735092301E-3</v>
      </c>
      <c r="T268">
        <v>1.2538740451490449E-2</v>
      </c>
      <c r="U268" s="8" t="s">
        <v>3188</v>
      </c>
      <c r="V268" s="5">
        <v>1.8446389256426056E-4</v>
      </c>
      <c r="W268" s="11">
        <v>1.3635083099956583E-3</v>
      </c>
      <c r="X268" t="s">
        <v>3494</v>
      </c>
      <c r="Y268">
        <v>6.250343850612454E-5</v>
      </c>
      <c r="Z268">
        <v>5.2540484398381376E-4</v>
      </c>
    </row>
    <row r="269" spans="1:26" x14ac:dyDescent="0.2">
      <c r="A269" t="s">
        <v>12</v>
      </c>
      <c r="B269" t="s">
        <v>282</v>
      </c>
      <c r="C269" s="8" t="s">
        <v>837</v>
      </c>
      <c r="D269" s="5">
        <v>0.76859589526685257</v>
      </c>
      <c r="E269" s="11">
        <v>0.86339131967680605</v>
      </c>
      <c r="F269" t="s">
        <v>1316</v>
      </c>
      <c r="G269">
        <v>0.70578901440919839</v>
      </c>
      <c r="H269">
        <v>0.82186065117083951</v>
      </c>
      <c r="I269" s="8" t="s">
        <v>1726</v>
      </c>
      <c r="J269" s="5">
        <v>0.13762298589383914</v>
      </c>
      <c r="K269" s="11">
        <v>0.29617420255882998</v>
      </c>
      <c r="L269" t="s">
        <v>2115</v>
      </c>
      <c r="M269">
        <v>5.3870933831012539E-2</v>
      </c>
      <c r="N269">
        <v>0.14944839707958318</v>
      </c>
      <c r="O269" s="8" t="s">
        <v>2485</v>
      </c>
      <c r="P269" s="5">
        <v>0.41053136931483869</v>
      </c>
      <c r="Q269" s="11">
        <v>0.60630656657066007</v>
      </c>
      <c r="R269" t="s">
        <v>2858</v>
      </c>
      <c r="S269">
        <v>0.30693306003793897</v>
      </c>
      <c r="T269">
        <v>0.50500538796529171</v>
      </c>
      <c r="U269" s="8" t="s">
        <v>1666</v>
      </c>
      <c r="V269" s="5">
        <v>0.2279014144056617</v>
      </c>
      <c r="W269" s="11">
        <v>0.41446731403908871</v>
      </c>
      <c r="X269" t="s">
        <v>1255</v>
      </c>
      <c r="Y269">
        <v>0.17966803681665827</v>
      </c>
      <c r="Z269">
        <v>0.3557115717052538</v>
      </c>
    </row>
    <row r="270" spans="1:26" x14ac:dyDescent="0.2">
      <c r="A270" t="s">
        <v>12</v>
      </c>
      <c r="B270" t="s">
        <v>283</v>
      </c>
      <c r="C270" s="8" t="s">
        <v>838</v>
      </c>
      <c r="D270" s="5">
        <v>1.1764969695037601E-2</v>
      </c>
      <c r="E270" s="11">
        <v>4.5316920306811496E-2</v>
      </c>
      <c r="F270" t="s">
        <v>1317</v>
      </c>
      <c r="G270">
        <v>1.237928379748343E-2</v>
      </c>
      <c r="H270">
        <v>4.7115027355187994E-2</v>
      </c>
      <c r="I270" s="8" t="s">
        <v>1727</v>
      </c>
      <c r="J270" s="5">
        <v>5.0858337464276711E-2</v>
      </c>
      <c r="K270" s="11">
        <v>0.14295316476445347</v>
      </c>
      <c r="L270" t="s">
        <v>2116</v>
      </c>
      <c r="M270">
        <v>1.4099086084020307E-2</v>
      </c>
      <c r="N270">
        <v>5.2281188198788402E-2</v>
      </c>
      <c r="O270" s="8" t="s">
        <v>2486</v>
      </c>
      <c r="P270" s="5">
        <v>4.474483948578441E-4</v>
      </c>
      <c r="Q270" s="11">
        <v>2.8916029216824839E-3</v>
      </c>
      <c r="R270" t="s">
        <v>2859</v>
      </c>
      <c r="S270">
        <v>7.9161586835199682E-4</v>
      </c>
      <c r="T270">
        <v>4.6951010122946021E-3</v>
      </c>
      <c r="U270" s="8" t="s">
        <v>3189</v>
      </c>
      <c r="V270" s="5">
        <v>1.7307345901412926E-5</v>
      </c>
      <c r="W270" s="11">
        <v>1.6929573048695825E-4</v>
      </c>
      <c r="X270" t="s">
        <v>3495</v>
      </c>
      <c r="Y270">
        <v>8.8950028309860834E-6</v>
      </c>
      <c r="Z270">
        <v>9.4485635772374743E-5</v>
      </c>
    </row>
    <row r="271" spans="1:26" x14ac:dyDescent="0.2">
      <c r="A271" t="s">
        <v>12</v>
      </c>
      <c r="B271" t="s">
        <v>284</v>
      </c>
      <c r="C271" s="8" t="s">
        <v>839</v>
      </c>
      <c r="D271" s="5">
        <v>2.2768989087331476E-3</v>
      </c>
      <c r="E271" s="11">
        <v>1.1951046854289479E-2</v>
      </c>
      <c r="F271" t="s">
        <v>1318</v>
      </c>
      <c r="G271">
        <v>2.8377982968648668E-3</v>
      </c>
      <c r="H271">
        <v>1.4323514654153144E-2</v>
      </c>
      <c r="I271" s="8" t="s">
        <v>1728</v>
      </c>
      <c r="J271" s="5">
        <v>3.6916068665973265E-4</v>
      </c>
      <c r="K271" s="11">
        <v>2.4451814506850863E-3</v>
      </c>
      <c r="L271" t="s">
        <v>2117</v>
      </c>
      <c r="M271">
        <v>2.9739583683464213E-5</v>
      </c>
      <c r="N271">
        <v>2.69221494397676E-4</v>
      </c>
      <c r="O271" s="8" t="s">
        <v>2487</v>
      </c>
      <c r="P271" s="5">
        <v>1.8518458920104908E-5</v>
      </c>
      <c r="Q271" s="11">
        <v>1.7886511509872388E-4</v>
      </c>
      <c r="R271" t="s">
        <v>2860</v>
      </c>
      <c r="S271">
        <v>4.2458691736340645E-5</v>
      </c>
      <c r="T271">
        <v>3.6726357726289238E-4</v>
      </c>
      <c r="U271" s="8" t="s">
        <v>3190</v>
      </c>
      <c r="V271" s="5">
        <v>2.7548490711157031E-6</v>
      </c>
      <c r="W271" s="11">
        <v>3.302864623600382E-5</v>
      </c>
      <c r="X271" t="s">
        <v>3496</v>
      </c>
      <c r="Y271">
        <v>1.1972616049671035E-6</v>
      </c>
      <c r="Z271">
        <v>1.5701331077457148E-5</v>
      </c>
    </row>
    <row r="272" spans="1:26" x14ac:dyDescent="0.2">
      <c r="A272" t="s">
        <v>12</v>
      </c>
      <c r="B272" t="s">
        <v>285</v>
      </c>
      <c r="C272" s="8" t="s">
        <v>840</v>
      </c>
      <c r="D272" s="5">
        <v>6.6099163468336857E-4</v>
      </c>
      <c r="E272" s="11">
        <v>4.0437135298276661E-3</v>
      </c>
      <c r="F272" t="s">
        <v>1319</v>
      </c>
      <c r="G272">
        <v>1.3745002563348013E-3</v>
      </c>
      <c r="H272">
        <v>7.7317800582757624E-3</v>
      </c>
      <c r="I272" s="8" t="s">
        <v>1729</v>
      </c>
      <c r="J272" s="5">
        <v>1.4469202944399427E-3</v>
      </c>
      <c r="K272" s="11">
        <v>8.0981719378336522E-3</v>
      </c>
      <c r="L272" t="s">
        <v>840</v>
      </c>
      <c r="M272">
        <v>6.7508989307421303E-4</v>
      </c>
      <c r="N272">
        <v>4.0852530471283902E-3</v>
      </c>
      <c r="O272" s="8" t="s">
        <v>2488</v>
      </c>
      <c r="P272" s="5">
        <v>2.2279732602611642E-4</v>
      </c>
      <c r="Q272" s="11">
        <v>1.6070155515948269E-3</v>
      </c>
      <c r="R272" t="s">
        <v>2861</v>
      </c>
      <c r="S272">
        <v>7.3259282211360246E-4</v>
      </c>
      <c r="T272">
        <v>4.3798864979839973E-3</v>
      </c>
      <c r="U272" s="8" t="s">
        <v>3191</v>
      </c>
      <c r="V272" s="5">
        <v>1.2527564038717514E-4</v>
      </c>
      <c r="W272" s="11">
        <v>9.7094049187425866E-4</v>
      </c>
      <c r="X272" t="s">
        <v>3497</v>
      </c>
      <c r="Y272">
        <v>2.4944590259713469E-5</v>
      </c>
      <c r="Z272">
        <v>2.3047976785421206E-4</v>
      </c>
    </row>
    <row r="273" spans="1:26" x14ac:dyDescent="0.2">
      <c r="A273" t="s">
        <v>12</v>
      </c>
      <c r="B273" t="s">
        <v>286</v>
      </c>
      <c r="C273" s="8" t="s">
        <v>841</v>
      </c>
      <c r="D273" s="5">
        <v>3.2688304741053634E-3</v>
      </c>
      <c r="E273" s="11">
        <v>1.6064516879521189E-2</v>
      </c>
      <c r="F273" t="s">
        <v>1320</v>
      </c>
      <c r="G273">
        <v>5.2195149001015998E-3</v>
      </c>
      <c r="H273">
        <v>2.3880481200173751E-2</v>
      </c>
      <c r="I273" s="8" t="s">
        <v>1730</v>
      </c>
      <c r="J273" s="5">
        <v>3.0224764967027424E-4</v>
      </c>
      <c r="K273" s="11">
        <v>2.0667453965221199E-3</v>
      </c>
      <c r="L273" t="s">
        <v>2118</v>
      </c>
      <c r="M273">
        <v>1.6684854324888876E-4</v>
      </c>
      <c r="N273">
        <v>1.2456538988464617E-3</v>
      </c>
      <c r="O273" s="8" t="s">
        <v>2489</v>
      </c>
      <c r="P273" s="5">
        <v>4.7380601892170791E-4</v>
      </c>
      <c r="Q273" s="11">
        <v>3.0356167859854981E-3</v>
      </c>
      <c r="R273" t="s">
        <v>2862</v>
      </c>
      <c r="S273">
        <v>7.4826927518336706E-4</v>
      </c>
      <c r="T273">
        <v>4.4557392791211951E-3</v>
      </c>
      <c r="U273" s="8" t="s">
        <v>3192</v>
      </c>
      <c r="V273" s="5">
        <v>3.1806763070653953E-5</v>
      </c>
      <c r="W273" s="11">
        <v>2.8562217761438649E-4</v>
      </c>
      <c r="X273" t="s">
        <v>3498</v>
      </c>
      <c r="Y273">
        <v>7.969179367631082E-6</v>
      </c>
      <c r="Z273">
        <v>8.5668678202034131E-5</v>
      </c>
    </row>
    <row r="274" spans="1:26" x14ac:dyDescent="0.2">
      <c r="A274" t="s">
        <v>12</v>
      </c>
      <c r="B274" t="s">
        <v>287</v>
      </c>
      <c r="C274" s="8" t="s">
        <v>842</v>
      </c>
      <c r="D274" s="5">
        <v>0.23510741807960553</v>
      </c>
      <c r="E274" s="11">
        <v>0.42353075396823542</v>
      </c>
      <c r="F274" t="s">
        <v>1321</v>
      </c>
      <c r="G274">
        <v>0.29526252326760083</v>
      </c>
      <c r="H274">
        <v>0.49214088857723109</v>
      </c>
      <c r="I274" s="8" t="s">
        <v>1731</v>
      </c>
      <c r="J274" s="5">
        <v>3.5665457270425235E-2</v>
      </c>
      <c r="K274" s="11">
        <v>0.10740466324130751</v>
      </c>
      <c r="L274" t="s">
        <v>2119</v>
      </c>
      <c r="M274">
        <v>6.4961099353423252E-3</v>
      </c>
      <c r="N274">
        <v>2.8231879135909504E-2</v>
      </c>
      <c r="O274" s="8" t="s">
        <v>2490</v>
      </c>
      <c r="P274" s="5">
        <v>3.5440283340578327E-4</v>
      </c>
      <c r="Q274" s="11">
        <v>2.3655066731203922E-3</v>
      </c>
      <c r="R274" t="s">
        <v>1186</v>
      </c>
      <c r="S274">
        <v>4.0069628511316997E-4</v>
      </c>
      <c r="T274">
        <v>2.619756998576164E-3</v>
      </c>
      <c r="U274" s="8" t="s">
        <v>685</v>
      </c>
      <c r="V274" s="5">
        <v>9.9900202864112064E-4</v>
      </c>
      <c r="W274" s="11">
        <v>5.8171055626081922E-3</v>
      </c>
      <c r="X274" t="s">
        <v>3499</v>
      </c>
      <c r="Y274">
        <v>1.885554839902959E-3</v>
      </c>
      <c r="Z274">
        <v>1.0086365124456978E-2</v>
      </c>
    </row>
    <row r="275" spans="1:26" x14ac:dyDescent="0.2">
      <c r="A275" t="s">
        <v>12</v>
      </c>
      <c r="B275" t="s">
        <v>288</v>
      </c>
      <c r="C275" s="8" t="s">
        <v>843</v>
      </c>
      <c r="D275" s="5">
        <v>1.5482295249570608E-4</v>
      </c>
      <c r="E275" s="11">
        <v>1.1695409519608068E-3</v>
      </c>
      <c r="F275" t="s">
        <v>1322</v>
      </c>
      <c r="G275">
        <v>1.3471059319044556E-4</v>
      </c>
      <c r="H275">
        <v>1.0389534294141974E-3</v>
      </c>
      <c r="I275" s="8" t="s">
        <v>1732</v>
      </c>
      <c r="J275" s="5">
        <v>2.1704576857024265E-4</v>
      </c>
      <c r="K275" s="11">
        <v>1.5808284642445034E-3</v>
      </c>
      <c r="L275" t="s">
        <v>2120</v>
      </c>
      <c r="M275">
        <v>2.3014399136269653E-5</v>
      </c>
      <c r="N275">
        <v>2.144174852862456E-4</v>
      </c>
      <c r="O275" s="8" t="s">
        <v>2491</v>
      </c>
      <c r="P275" s="5">
        <v>4.1578430107532774E-5</v>
      </c>
      <c r="Q275" s="11">
        <v>3.610460960017215E-4</v>
      </c>
      <c r="R275" t="s">
        <v>2863</v>
      </c>
      <c r="S275">
        <v>2.7840795268686121E-5</v>
      </c>
      <c r="T275">
        <v>2.5357237564473388E-4</v>
      </c>
      <c r="U275" s="8" t="s">
        <v>3193</v>
      </c>
      <c r="V275" s="5">
        <v>2.7154355534846748E-6</v>
      </c>
      <c r="W275" s="11">
        <v>3.2731611307772146E-5</v>
      </c>
      <c r="X275" t="s">
        <v>3500</v>
      </c>
      <c r="Y275">
        <v>1.8066561827462666E-6</v>
      </c>
      <c r="Z275">
        <v>2.2758778730257193E-5</v>
      </c>
    </row>
    <row r="276" spans="1:26" x14ac:dyDescent="0.2">
      <c r="A276" t="s">
        <v>12</v>
      </c>
      <c r="B276" t="s">
        <v>289</v>
      </c>
      <c r="C276" s="8" t="s">
        <v>662</v>
      </c>
      <c r="D276" s="5">
        <v>6.0696378304664041E-3</v>
      </c>
      <c r="E276" s="11">
        <v>2.7035279260802545E-2</v>
      </c>
      <c r="F276" t="s">
        <v>1323</v>
      </c>
      <c r="G276">
        <v>1.452050756796725E-2</v>
      </c>
      <c r="H276">
        <v>5.3445028678147773E-2</v>
      </c>
      <c r="I276" s="8" t="s">
        <v>1323</v>
      </c>
      <c r="J276" s="5">
        <v>1.1395313749310975E-2</v>
      </c>
      <c r="K276" s="11">
        <v>4.4285478909381885E-2</v>
      </c>
      <c r="L276" t="s">
        <v>2121</v>
      </c>
      <c r="M276">
        <v>7.8136458703474673E-2</v>
      </c>
      <c r="N276">
        <v>0.19797520868098512</v>
      </c>
      <c r="O276" s="8" t="s">
        <v>2492</v>
      </c>
      <c r="P276" s="5">
        <v>0.20557805169160828</v>
      </c>
      <c r="Q276" s="11">
        <v>0.38755225374212748</v>
      </c>
      <c r="R276" t="s">
        <v>2864</v>
      </c>
      <c r="S276">
        <v>0.19639636423718027</v>
      </c>
      <c r="T276">
        <v>0.3762743408804668</v>
      </c>
      <c r="U276" s="8" t="s">
        <v>3194</v>
      </c>
      <c r="V276" s="5">
        <v>0.57457793798435475</v>
      </c>
      <c r="W276" s="11">
        <v>0.73142970073043967</v>
      </c>
      <c r="X276" t="s">
        <v>3062</v>
      </c>
      <c r="Y276">
        <v>0.42009156829130578</v>
      </c>
      <c r="Z276">
        <v>0.6157487687311437</v>
      </c>
    </row>
    <row r="277" spans="1:26" x14ac:dyDescent="0.2">
      <c r="A277" t="s">
        <v>12</v>
      </c>
      <c r="B277" t="s">
        <v>290</v>
      </c>
      <c r="C277" s="8" t="s">
        <v>844</v>
      </c>
      <c r="D277" s="5">
        <v>5.6703508006417666E-4</v>
      </c>
      <c r="E277" s="11">
        <v>3.5665875307003148E-3</v>
      </c>
      <c r="F277" t="s">
        <v>1324</v>
      </c>
      <c r="G277">
        <v>6.4249105833159392E-4</v>
      </c>
      <c r="H277">
        <v>3.9630620867019146E-3</v>
      </c>
      <c r="I277" s="8" t="s">
        <v>1324</v>
      </c>
      <c r="J277" s="5">
        <v>6.4359950329540125E-4</v>
      </c>
      <c r="K277" s="11">
        <v>3.9644311001887523E-3</v>
      </c>
      <c r="L277" t="s">
        <v>1332</v>
      </c>
      <c r="M277">
        <v>2.3163660326469337E-4</v>
      </c>
      <c r="N277">
        <v>1.6600623233969693E-3</v>
      </c>
      <c r="O277" s="8" t="s">
        <v>2493</v>
      </c>
      <c r="P277" s="5">
        <v>2.2111958279742938E-4</v>
      </c>
      <c r="Q277" s="11">
        <v>1.6007143777681196E-3</v>
      </c>
      <c r="R277" t="s">
        <v>1324</v>
      </c>
      <c r="S277">
        <v>9.9268024444823131E-4</v>
      </c>
      <c r="T277">
        <v>5.7878305777998565E-3</v>
      </c>
      <c r="U277" s="8" t="s">
        <v>1741</v>
      </c>
      <c r="V277" s="5">
        <v>1.1676047909735464E-4</v>
      </c>
      <c r="W277" s="11">
        <v>9.1445334942796841E-4</v>
      </c>
      <c r="X277" t="s">
        <v>2500</v>
      </c>
      <c r="Y277">
        <v>3.6962045184774561E-4</v>
      </c>
      <c r="Z277">
        <v>2.4451814506850863E-3</v>
      </c>
    </row>
    <row r="278" spans="1:26" x14ac:dyDescent="0.2">
      <c r="A278" t="s">
        <v>12</v>
      </c>
      <c r="B278" t="s">
        <v>291</v>
      </c>
      <c r="C278" s="8" t="s">
        <v>845</v>
      </c>
      <c r="D278" s="5">
        <v>2.8128324208486811E-4</v>
      </c>
      <c r="E278" s="11">
        <v>1.9382105679561328E-3</v>
      </c>
      <c r="F278" t="s">
        <v>1325</v>
      </c>
      <c r="G278">
        <v>3.2429116364091949E-4</v>
      </c>
      <c r="H278">
        <v>2.2039970878452763E-3</v>
      </c>
      <c r="I278" s="8" t="s">
        <v>1733</v>
      </c>
      <c r="J278" s="5">
        <v>4.4095939836729943E-4</v>
      </c>
      <c r="K278" s="11">
        <v>2.8620760950632267E-3</v>
      </c>
      <c r="L278" t="s">
        <v>845</v>
      </c>
      <c r="M278">
        <v>3.6739357377953011E-4</v>
      </c>
      <c r="N278">
        <v>2.4376618129704135E-3</v>
      </c>
      <c r="O278" s="8" t="s">
        <v>2494</v>
      </c>
      <c r="P278" s="5">
        <v>4.0319879475482341E-5</v>
      </c>
      <c r="Q278" s="11">
        <v>3.5148245811765505E-4</v>
      </c>
      <c r="R278" t="s">
        <v>1733</v>
      </c>
      <c r="S278">
        <v>4.4272728261829033E-4</v>
      </c>
      <c r="T278">
        <v>2.8693860983608614E-3</v>
      </c>
      <c r="U278" s="8" t="s">
        <v>3195</v>
      </c>
      <c r="V278" s="5">
        <v>5.3372871518854903E-5</v>
      </c>
      <c r="W278" s="11">
        <v>4.5377087724775495E-4</v>
      </c>
      <c r="X278" t="s">
        <v>3501</v>
      </c>
      <c r="Y278">
        <v>2.225895845119723E-4</v>
      </c>
      <c r="Z278">
        <v>1.6070155515948269E-3</v>
      </c>
    </row>
    <row r="279" spans="1:26" x14ac:dyDescent="0.2">
      <c r="A279" t="s">
        <v>12</v>
      </c>
      <c r="B279" t="s">
        <v>292</v>
      </c>
      <c r="C279" s="8" t="s">
        <v>846</v>
      </c>
      <c r="D279" s="5">
        <v>3.2557337465791195E-3</v>
      </c>
      <c r="E279" s="11">
        <v>1.603484726288747E-2</v>
      </c>
      <c r="F279" t="s">
        <v>1326</v>
      </c>
      <c r="G279">
        <v>4.5905931251170326E-3</v>
      </c>
      <c r="H279">
        <v>2.136226061969133E-2</v>
      </c>
      <c r="I279" s="8" t="s">
        <v>1734</v>
      </c>
      <c r="J279" s="5">
        <v>1.3253347627948365E-3</v>
      </c>
      <c r="K279" s="11">
        <v>7.511910087729415E-3</v>
      </c>
      <c r="L279" t="s">
        <v>1733</v>
      </c>
      <c r="M279">
        <v>6.7764590256857006E-4</v>
      </c>
      <c r="N279">
        <v>4.0951790220089797E-3</v>
      </c>
      <c r="O279" s="8" t="s">
        <v>2495</v>
      </c>
      <c r="P279" s="5">
        <v>1.8405479147328382E-5</v>
      </c>
      <c r="Q279" s="11">
        <v>1.7866471336266395E-4</v>
      </c>
      <c r="R279" t="s">
        <v>2865</v>
      </c>
      <c r="S279">
        <v>1.5469808589042001E-4</v>
      </c>
      <c r="T279">
        <v>1.1695409519608068E-3</v>
      </c>
      <c r="U279" s="8" t="s">
        <v>2494</v>
      </c>
      <c r="V279" s="5">
        <v>4.4642735870970337E-5</v>
      </c>
      <c r="W279" s="11">
        <v>3.8392752849034486E-4</v>
      </c>
      <c r="X279" t="s">
        <v>3502</v>
      </c>
      <c r="Y279">
        <v>2.1020194436115939E-5</v>
      </c>
      <c r="Z279">
        <v>1.9831710868841872E-4</v>
      </c>
    </row>
    <row r="280" spans="1:26" x14ac:dyDescent="0.2">
      <c r="A280" t="s">
        <v>12</v>
      </c>
      <c r="B280" t="s">
        <v>293</v>
      </c>
      <c r="C280" s="8" t="s">
        <v>847</v>
      </c>
      <c r="D280" s="5">
        <v>6.5086135929477568E-2</v>
      </c>
      <c r="E280" s="11">
        <v>0.17325309516465695</v>
      </c>
      <c r="F280" t="s">
        <v>1327</v>
      </c>
      <c r="G280">
        <v>0.11296486026221265</v>
      </c>
      <c r="H280">
        <v>0.25679365157439915</v>
      </c>
      <c r="I280" s="8" t="s">
        <v>1735</v>
      </c>
      <c r="J280" s="5">
        <v>0.15496788128914152</v>
      </c>
      <c r="K280" s="11">
        <v>0.32019002820815112</v>
      </c>
      <c r="L280" t="s">
        <v>2122</v>
      </c>
      <c r="M280">
        <v>0.18695030637203405</v>
      </c>
      <c r="N280">
        <v>0.36460609249705028</v>
      </c>
      <c r="O280" s="8" t="s">
        <v>2496</v>
      </c>
      <c r="P280" s="5">
        <v>0.19242939695729763</v>
      </c>
      <c r="Q280" s="11">
        <v>0.37252998406624893</v>
      </c>
      <c r="R280" t="s">
        <v>1351</v>
      </c>
      <c r="S280">
        <v>0.4729599041429785</v>
      </c>
      <c r="T280">
        <v>0.65931318308210729</v>
      </c>
      <c r="U280" s="8" t="s">
        <v>3196</v>
      </c>
      <c r="V280" s="5">
        <v>6.7293263113240451E-2</v>
      </c>
      <c r="W280" s="11">
        <v>0.17773680123578739</v>
      </c>
      <c r="X280" t="s">
        <v>3503</v>
      </c>
      <c r="Y280">
        <v>0.10392864809631618</v>
      </c>
      <c r="Z280">
        <v>0.24282597402650258</v>
      </c>
    </row>
    <row r="281" spans="1:26" x14ac:dyDescent="0.2">
      <c r="A281" t="s">
        <v>12</v>
      </c>
      <c r="B281" t="s">
        <v>294</v>
      </c>
      <c r="C281" s="8" t="s">
        <v>848</v>
      </c>
      <c r="D281" s="5">
        <v>1.2519812103880359E-2</v>
      </c>
      <c r="E281" s="11">
        <v>4.7447965871655055E-2</v>
      </c>
      <c r="F281" t="s">
        <v>1328</v>
      </c>
      <c r="G281">
        <v>1.2016152523298788E-2</v>
      </c>
      <c r="H281">
        <v>4.6085964051622796E-2</v>
      </c>
      <c r="I281" s="8" t="s">
        <v>1736</v>
      </c>
      <c r="J281" s="5">
        <v>8.2260292256613483E-3</v>
      </c>
      <c r="K281" s="11">
        <v>3.4061854349219954E-2</v>
      </c>
      <c r="L281" t="s">
        <v>848</v>
      </c>
      <c r="M281">
        <v>1.055672728851278E-2</v>
      </c>
      <c r="N281">
        <v>4.1704668228117622E-2</v>
      </c>
      <c r="O281" s="8" t="s">
        <v>1066</v>
      </c>
      <c r="P281" s="5">
        <v>7.3610475560773768E-3</v>
      </c>
      <c r="Q281" s="11">
        <v>3.1232072742673655E-2</v>
      </c>
      <c r="R281" t="s">
        <v>2866</v>
      </c>
      <c r="S281">
        <v>3.3980510595687838E-2</v>
      </c>
      <c r="T281">
        <v>0.10386933929180862</v>
      </c>
      <c r="U281" s="8" t="s">
        <v>3197</v>
      </c>
      <c r="V281" s="5">
        <v>4.2928679487077397E-3</v>
      </c>
      <c r="W281" s="11">
        <v>2.0293557575709317E-2</v>
      </c>
      <c r="X281" t="s">
        <v>3504</v>
      </c>
      <c r="Y281">
        <v>5.2079499402214909E-3</v>
      </c>
      <c r="Z281">
        <v>2.3862655873637815E-2</v>
      </c>
    </row>
    <row r="282" spans="1:26" x14ac:dyDescent="0.2">
      <c r="A282" t="s">
        <v>12</v>
      </c>
      <c r="B282" t="s">
        <v>295</v>
      </c>
      <c r="C282" s="8" t="s">
        <v>849</v>
      </c>
      <c r="D282" s="5">
        <v>2.923668323928803E-3</v>
      </c>
      <c r="E282" s="11">
        <v>1.4674124292491143E-2</v>
      </c>
      <c r="F282" t="s">
        <v>849</v>
      </c>
      <c r="G282">
        <v>3.6438836500319563E-3</v>
      </c>
      <c r="H282">
        <v>1.7578692214609393E-2</v>
      </c>
      <c r="I282" s="8" t="s">
        <v>1737</v>
      </c>
      <c r="J282" s="5">
        <v>2.1064360016658412E-3</v>
      </c>
      <c r="K282" s="11">
        <v>1.1134730259396741E-2</v>
      </c>
      <c r="L282" t="s">
        <v>2123</v>
      </c>
      <c r="M282">
        <v>4.5190111797713928E-4</v>
      </c>
      <c r="N282">
        <v>2.9119622472532666E-3</v>
      </c>
      <c r="O282" s="8" t="s">
        <v>2497</v>
      </c>
      <c r="P282" s="5">
        <v>3.309815191955685E-5</v>
      </c>
      <c r="Q282" s="11">
        <v>2.9602987076851649E-4</v>
      </c>
      <c r="R282" t="s">
        <v>2867</v>
      </c>
      <c r="S282">
        <v>1.772885412150389E-4</v>
      </c>
      <c r="T282">
        <v>1.3170005918831463E-3</v>
      </c>
      <c r="U282" s="8" t="s">
        <v>3198</v>
      </c>
      <c r="V282" s="5">
        <v>1.8417657500330461E-6</v>
      </c>
      <c r="W282" s="11">
        <v>2.2973080444033283E-5</v>
      </c>
      <c r="X282" t="s">
        <v>3505</v>
      </c>
      <c r="Y282">
        <v>3.1535907904759169E-6</v>
      </c>
      <c r="Z282">
        <v>3.7210707163610294E-5</v>
      </c>
    </row>
    <row r="283" spans="1:26" x14ac:dyDescent="0.2">
      <c r="A283" t="s">
        <v>12</v>
      </c>
      <c r="B283" t="s">
        <v>296</v>
      </c>
      <c r="C283" s="8" t="s">
        <v>850</v>
      </c>
      <c r="D283" s="5">
        <v>7.0844966476955994E-3</v>
      </c>
      <c r="E283" s="11">
        <v>3.0317577998559542E-2</v>
      </c>
      <c r="F283" t="s">
        <v>1329</v>
      </c>
      <c r="G283">
        <v>9.8379263471867987E-3</v>
      </c>
      <c r="H283">
        <v>3.9493004151363878E-2</v>
      </c>
      <c r="I283" s="8" t="s">
        <v>1738</v>
      </c>
      <c r="J283" s="5">
        <v>5.7847657763540773E-3</v>
      </c>
      <c r="K283" s="11">
        <v>2.6120824557070387E-2</v>
      </c>
      <c r="L283" t="s">
        <v>640</v>
      </c>
      <c r="M283">
        <v>2.1860600705510707E-3</v>
      </c>
      <c r="N283">
        <v>1.1528373390924987E-2</v>
      </c>
      <c r="O283" s="8" t="s">
        <v>2498</v>
      </c>
      <c r="P283" s="5">
        <v>1.4483876686719282E-4</v>
      </c>
      <c r="Q283" s="11">
        <v>1.1053224666042428E-3</v>
      </c>
      <c r="R283" t="s">
        <v>2868</v>
      </c>
      <c r="S283">
        <v>1.1036963185643257E-3</v>
      </c>
      <c r="T283">
        <v>6.3686837891866639E-3</v>
      </c>
      <c r="U283" s="8" t="s">
        <v>3199</v>
      </c>
      <c r="V283" s="5">
        <v>1.8430431673267987E-5</v>
      </c>
      <c r="W283" s="11">
        <v>1.7866471336266395E-4</v>
      </c>
      <c r="X283" t="s">
        <v>3506</v>
      </c>
      <c r="Y283">
        <v>1.2369358400694256E-5</v>
      </c>
      <c r="Z283">
        <v>1.2458506929708267E-4</v>
      </c>
    </row>
    <row r="284" spans="1:26" x14ac:dyDescent="0.2">
      <c r="A284" t="s">
        <v>12</v>
      </c>
      <c r="B284" t="s">
        <v>297</v>
      </c>
      <c r="C284" s="8" t="s">
        <v>851</v>
      </c>
      <c r="D284" s="5">
        <v>6.2794368744218398E-2</v>
      </c>
      <c r="E284" s="11">
        <v>0.16845615898269026</v>
      </c>
      <c r="F284" t="s">
        <v>1330</v>
      </c>
      <c r="G284">
        <v>7.4847612924786408E-2</v>
      </c>
      <c r="H284">
        <v>0.19251548148829264</v>
      </c>
      <c r="I284" s="8" t="s">
        <v>1330</v>
      </c>
      <c r="J284" s="5">
        <v>6.9392290997265613E-2</v>
      </c>
      <c r="K284" s="11">
        <v>0.18136898032716064</v>
      </c>
      <c r="L284" t="s">
        <v>2124</v>
      </c>
      <c r="M284">
        <v>0.29659406891668644</v>
      </c>
      <c r="N284">
        <v>0.49399205817334146</v>
      </c>
      <c r="O284" s="8" t="s">
        <v>2499</v>
      </c>
      <c r="P284" s="5">
        <v>0.31457200372749161</v>
      </c>
      <c r="Q284" s="11">
        <v>0.51341824841946804</v>
      </c>
      <c r="R284" t="s">
        <v>2869</v>
      </c>
      <c r="S284">
        <v>0.54496611348563817</v>
      </c>
      <c r="T284">
        <v>0.71214951611330557</v>
      </c>
      <c r="U284" s="8" t="s">
        <v>3200</v>
      </c>
      <c r="V284" s="5">
        <v>0.29910158220850941</v>
      </c>
      <c r="W284" s="11">
        <v>0.49631995385397182</v>
      </c>
      <c r="X284" t="s">
        <v>3507</v>
      </c>
      <c r="Y284">
        <v>0.3699276113210288</v>
      </c>
      <c r="Z284">
        <v>0.57006074356569292</v>
      </c>
    </row>
    <row r="285" spans="1:26" x14ac:dyDescent="0.2">
      <c r="A285" t="s">
        <v>12</v>
      </c>
      <c r="B285" t="s">
        <v>298</v>
      </c>
      <c r="C285" s="8" t="s">
        <v>852</v>
      </c>
      <c r="D285" s="5">
        <v>1.2493622784391476E-2</v>
      </c>
      <c r="E285" s="11">
        <v>4.7388872851398374E-2</v>
      </c>
      <c r="F285" t="s">
        <v>852</v>
      </c>
      <c r="G285">
        <v>1.2696893557243769E-2</v>
      </c>
      <c r="H285">
        <v>4.795651012499505E-2</v>
      </c>
      <c r="I285" s="8" t="s">
        <v>1739</v>
      </c>
      <c r="J285" s="5">
        <v>9.0292566796559056E-3</v>
      </c>
      <c r="K285" s="11">
        <v>3.690935637241427E-2</v>
      </c>
      <c r="L285" t="s">
        <v>2125</v>
      </c>
      <c r="M285">
        <v>5.9185651424788262E-3</v>
      </c>
      <c r="N285">
        <v>2.6574119796350715E-2</v>
      </c>
      <c r="O285" s="8" t="s">
        <v>2500</v>
      </c>
      <c r="P285" s="5">
        <v>3.5343457767419647E-4</v>
      </c>
      <c r="Q285" s="11">
        <v>2.3655066731203922E-3</v>
      </c>
      <c r="R285" t="s">
        <v>2870</v>
      </c>
      <c r="S285">
        <v>1.6115625873920317E-3</v>
      </c>
      <c r="T285">
        <v>8.8319949642367227E-3</v>
      </c>
      <c r="U285" s="8" t="s">
        <v>3201</v>
      </c>
      <c r="V285" s="5">
        <v>6.8060694155096543E-6</v>
      </c>
      <c r="W285" s="11">
        <v>7.4055334370216975E-5</v>
      </c>
      <c r="X285" t="s">
        <v>3508</v>
      </c>
      <c r="Y285">
        <v>1.0006207399995448E-5</v>
      </c>
      <c r="Z285">
        <v>1.0553716861504633E-4</v>
      </c>
    </row>
    <row r="286" spans="1:26" x14ac:dyDescent="0.2">
      <c r="A286" t="s">
        <v>12</v>
      </c>
      <c r="B286" t="s">
        <v>299</v>
      </c>
      <c r="C286" s="8" t="s">
        <v>853</v>
      </c>
      <c r="D286" s="5">
        <v>2.5042529132013027E-4</v>
      </c>
      <c r="E286" s="11">
        <v>1.7691973187734954E-3</v>
      </c>
      <c r="F286" t="s">
        <v>1331</v>
      </c>
      <c r="G286">
        <v>2.2031600552936754E-4</v>
      </c>
      <c r="H286">
        <v>1.5994369752067071E-3</v>
      </c>
      <c r="I286" s="8" t="s">
        <v>1740</v>
      </c>
      <c r="J286" s="5">
        <v>6.1906820907682881E-5</v>
      </c>
      <c r="K286" s="11">
        <v>5.2136968568579638E-4</v>
      </c>
      <c r="L286" t="s">
        <v>2126</v>
      </c>
      <c r="M286">
        <v>1.0289201056639208E-5</v>
      </c>
      <c r="N286">
        <v>1.0750772692824893E-4</v>
      </c>
      <c r="O286" s="8" t="s">
        <v>2501</v>
      </c>
      <c r="P286" s="5">
        <v>1.2612372839780595E-6</v>
      </c>
      <c r="Q286" s="11">
        <v>1.6443886687900531E-5</v>
      </c>
      <c r="R286" t="s">
        <v>2825</v>
      </c>
      <c r="S286">
        <v>3.7292995242702637E-5</v>
      </c>
      <c r="T286">
        <v>3.2700838181444356E-4</v>
      </c>
      <c r="U286" s="8" t="s">
        <v>3202</v>
      </c>
      <c r="V286" s="5">
        <v>3.0982176981774336E-7</v>
      </c>
      <c r="W286" s="11">
        <v>4.6184098487498273E-6</v>
      </c>
      <c r="X286" t="s">
        <v>3509</v>
      </c>
      <c r="Y286">
        <v>9.6141475823593524E-8</v>
      </c>
      <c r="Z286">
        <v>1.5410203580039795E-6</v>
      </c>
    </row>
    <row r="287" spans="1:26" x14ac:dyDescent="0.2">
      <c r="A287" t="s">
        <v>12</v>
      </c>
      <c r="B287" t="s">
        <v>300</v>
      </c>
      <c r="C287" s="8" t="s">
        <v>854</v>
      </c>
      <c r="D287" s="5">
        <v>8.3921162478253465E-5</v>
      </c>
      <c r="E287" s="11">
        <v>6.8235534291408997E-4</v>
      </c>
      <c r="F287" t="s">
        <v>1332</v>
      </c>
      <c r="G287">
        <v>1.6049547968326357E-4</v>
      </c>
      <c r="H287">
        <v>1.2083094025985769E-3</v>
      </c>
      <c r="I287" s="8" t="s">
        <v>1741</v>
      </c>
      <c r="J287" s="5">
        <v>1.4029218368573934E-4</v>
      </c>
      <c r="K287" s="11">
        <v>1.0761348978432699E-3</v>
      </c>
      <c r="L287" t="s">
        <v>2127</v>
      </c>
      <c r="M287">
        <v>3.9020550713073337E-4</v>
      </c>
      <c r="N287">
        <v>2.5624067957248746E-3</v>
      </c>
      <c r="O287" s="8" t="s">
        <v>2502</v>
      </c>
      <c r="P287" s="5">
        <v>1.7338426780641073E-5</v>
      </c>
      <c r="Q287" s="11">
        <v>1.6929573048695825E-4</v>
      </c>
      <c r="R287" t="s">
        <v>2871</v>
      </c>
      <c r="S287">
        <v>3.2484340757697207E-4</v>
      </c>
      <c r="T287">
        <v>2.2044001800974491E-3</v>
      </c>
      <c r="U287" s="8" t="s">
        <v>3203</v>
      </c>
      <c r="V287" s="5">
        <v>8.5465584935265459E-6</v>
      </c>
      <c r="W287" s="11">
        <v>9.1217683969094785E-5</v>
      </c>
      <c r="X287" t="s">
        <v>3510</v>
      </c>
      <c r="Y287">
        <v>1.9058661490355182E-6</v>
      </c>
      <c r="Z287">
        <v>2.3609510854534175E-5</v>
      </c>
    </row>
    <row r="288" spans="1:26" x14ac:dyDescent="0.2">
      <c r="A288" t="s">
        <v>12</v>
      </c>
      <c r="B288" t="s">
        <v>301</v>
      </c>
      <c r="C288" s="8" t="s">
        <v>855</v>
      </c>
      <c r="D288" s="5">
        <v>1.800718642378026E-4</v>
      </c>
      <c r="E288" s="11">
        <v>1.3354583364369042E-3</v>
      </c>
      <c r="F288" t="s">
        <v>1333</v>
      </c>
      <c r="G288">
        <v>2.7093800643097102E-4</v>
      </c>
      <c r="H288">
        <v>1.8755956110825115E-3</v>
      </c>
      <c r="I288" s="8" t="s">
        <v>1742</v>
      </c>
      <c r="J288" s="5">
        <v>1.8988085303377397E-5</v>
      </c>
      <c r="K288" s="11">
        <v>1.8198070888533703E-4</v>
      </c>
      <c r="L288" t="s">
        <v>2128</v>
      </c>
      <c r="M288">
        <v>8.6056950320182462E-6</v>
      </c>
      <c r="N288">
        <v>9.1630162340918081E-5</v>
      </c>
      <c r="O288" s="8" t="s">
        <v>2503</v>
      </c>
      <c r="P288" s="5">
        <v>1.2735151542694079E-5</v>
      </c>
      <c r="Q288" s="11">
        <v>1.2769416524423301E-4</v>
      </c>
      <c r="R288" t="s">
        <v>2872</v>
      </c>
      <c r="S288">
        <v>5.8066676853764852E-5</v>
      </c>
      <c r="T288">
        <v>4.9180715698870527E-4</v>
      </c>
      <c r="U288" s="8" t="s">
        <v>3204</v>
      </c>
      <c r="V288" s="5">
        <v>1.7200250722443461E-6</v>
      </c>
      <c r="W288" s="11">
        <v>2.1728678313776031E-5</v>
      </c>
      <c r="X288" t="s">
        <v>3511</v>
      </c>
      <c r="Y288">
        <v>1.1594910471359015E-6</v>
      </c>
      <c r="Z288">
        <v>1.5295704904990419E-5</v>
      </c>
    </row>
    <row r="289" spans="1:26" x14ac:dyDescent="0.2">
      <c r="A289" t="s">
        <v>12</v>
      </c>
      <c r="B289" t="s">
        <v>302</v>
      </c>
      <c r="C289" s="8" t="s">
        <v>856</v>
      </c>
      <c r="D289" s="5">
        <v>2.2539520650469277E-4</v>
      </c>
      <c r="E289" s="11">
        <v>1.6231358510289632E-3</v>
      </c>
      <c r="F289" t="s">
        <v>1334</v>
      </c>
      <c r="G289">
        <v>2.5525485443341964E-4</v>
      </c>
      <c r="H289">
        <v>1.7976373370492166E-3</v>
      </c>
      <c r="I289" s="8" t="s">
        <v>1743</v>
      </c>
      <c r="J289" s="5">
        <v>1.0648484172391779E-4</v>
      </c>
      <c r="K289" s="11">
        <v>8.4134313107660837E-4</v>
      </c>
      <c r="L289" t="s">
        <v>2129</v>
      </c>
      <c r="M289">
        <v>2.3084291003200796E-5</v>
      </c>
      <c r="N289">
        <v>2.1451258424198187E-4</v>
      </c>
      <c r="O289" s="8" t="s">
        <v>2504</v>
      </c>
      <c r="P289" s="5">
        <v>7.4601419083027922E-7</v>
      </c>
      <c r="Q289" s="11">
        <v>1.0202371441568833E-5</v>
      </c>
      <c r="R289" t="s">
        <v>2873</v>
      </c>
      <c r="S289">
        <v>2.2461087425906108E-5</v>
      </c>
      <c r="T289">
        <v>2.0969933813914848E-4</v>
      </c>
      <c r="U289" s="8" t="s">
        <v>3205</v>
      </c>
      <c r="V289" s="5">
        <v>9.711524527205811E-7</v>
      </c>
      <c r="W289" s="11">
        <v>1.3002975354989337E-5</v>
      </c>
      <c r="X289" t="s">
        <v>3512</v>
      </c>
      <c r="Y289">
        <v>1.2085838363142107E-5</v>
      </c>
      <c r="Z289">
        <v>1.2255752643984468E-4</v>
      </c>
    </row>
    <row r="290" spans="1:26" x14ac:dyDescent="0.2">
      <c r="A290" t="s">
        <v>12</v>
      </c>
      <c r="B290" t="s">
        <v>303</v>
      </c>
      <c r="C290" s="8" t="s">
        <v>857</v>
      </c>
      <c r="D290" s="5">
        <v>2.5331286228643524E-4</v>
      </c>
      <c r="E290" s="11">
        <v>1.7867746374525841E-3</v>
      </c>
      <c r="F290" t="s">
        <v>857</v>
      </c>
      <c r="G290">
        <v>2.6041112663139769E-4</v>
      </c>
      <c r="H290">
        <v>1.8253268938802671E-3</v>
      </c>
      <c r="I290" s="8" t="s">
        <v>1744</v>
      </c>
      <c r="J290" s="5">
        <v>1.045969425767021E-4</v>
      </c>
      <c r="K290" s="11">
        <v>8.2788942867789705E-4</v>
      </c>
      <c r="L290" t="s">
        <v>2130</v>
      </c>
      <c r="M290">
        <v>1.983730714313036E-5</v>
      </c>
      <c r="N290">
        <v>1.8955649047880122E-4</v>
      </c>
      <c r="O290" s="8" t="s">
        <v>2505</v>
      </c>
      <c r="P290" s="5">
        <v>1.8763001209300923E-6</v>
      </c>
      <c r="Q290" s="11">
        <v>2.3307817057776037E-5</v>
      </c>
      <c r="R290" t="s">
        <v>2874</v>
      </c>
      <c r="S290">
        <v>2.9409561413680202E-5</v>
      </c>
      <c r="T290">
        <v>2.6677395262064474E-4</v>
      </c>
      <c r="U290" s="8" t="s">
        <v>3206</v>
      </c>
      <c r="V290" s="5">
        <v>7.7540841812379552E-7</v>
      </c>
      <c r="W290" s="11">
        <v>1.0572031847102481E-5</v>
      </c>
      <c r="X290" t="s">
        <v>3513</v>
      </c>
      <c r="Y290">
        <v>3.9290533004192267E-7</v>
      </c>
      <c r="Z290">
        <v>5.7798441971956522E-6</v>
      </c>
    </row>
    <row r="291" spans="1:26" x14ac:dyDescent="0.2">
      <c r="A291" t="s">
        <v>12</v>
      </c>
      <c r="B291" t="s">
        <v>304</v>
      </c>
      <c r="C291" s="8" t="s">
        <v>858</v>
      </c>
      <c r="D291" s="5">
        <v>1.4764664744272621E-2</v>
      </c>
      <c r="E291" s="11">
        <v>5.4165365657413589E-2</v>
      </c>
      <c r="F291" t="s">
        <v>1335</v>
      </c>
      <c r="G291">
        <v>1.5817328956001166E-2</v>
      </c>
      <c r="H291">
        <v>5.70444315251913E-2</v>
      </c>
      <c r="I291" s="8" t="s">
        <v>1300</v>
      </c>
      <c r="J291" s="5">
        <v>5.1265568302972374E-2</v>
      </c>
      <c r="K291" s="11">
        <v>0.14391689984362363</v>
      </c>
      <c r="L291" t="s">
        <v>2131</v>
      </c>
      <c r="M291">
        <v>7.0240534317030423E-2</v>
      </c>
      <c r="N291">
        <v>0.18305470871867804</v>
      </c>
      <c r="O291" s="8" t="s">
        <v>2506</v>
      </c>
      <c r="P291" s="5">
        <v>0.11016544313921312</v>
      </c>
      <c r="Q291" s="11">
        <v>0.25212889545473954</v>
      </c>
      <c r="R291" t="s">
        <v>2875</v>
      </c>
      <c r="S291">
        <v>0.47841865822727814</v>
      </c>
      <c r="T291">
        <v>0.66338649586916043</v>
      </c>
      <c r="U291" s="8" t="s">
        <v>3207</v>
      </c>
      <c r="V291" s="5">
        <v>0.18947330832397014</v>
      </c>
      <c r="W291" s="11">
        <v>0.36855306139800392</v>
      </c>
      <c r="X291" t="s">
        <v>1748</v>
      </c>
      <c r="Y291">
        <v>0.26728342348671563</v>
      </c>
      <c r="Z291">
        <v>0.46311176669220933</v>
      </c>
    </row>
    <row r="292" spans="1:26" x14ac:dyDescent="0.2">
      <c r="A292" t="s">
        <v>12</v>
      </c>
      <c r="B292" t="s">
        <v>305</v>
      </c>
      <c r="C292" s="8" t="s">
        <v>859</v>
      </c>
      <c r="D292" s="5">
        <v>0.61099078932571071</v>
      </c>
      <c r="E292" s="11">
        <v>0.75935107225324727</v>
      </c>
      <c r="F292" t="s">
        <v>1336</v>
      </c>
      <c r="G292">
        <v>0.612358936859979</v>
      </c>
      <c r="H292">
        <v>0.75956879253502718</v>
      </c>
      <c r="I292" s="8" t="s">
        <v>1745</v>
      </c>
      <c r="J292" s="5">
        <v>0.90084144881088724</v>
      </c>
      <c r="K292" s="11">
        <v>0.94500655854616167</v>
      </c>
      <c r="L292" t="s">
        <v>2132</v>
      </c>
      <c r="M292">
        <v>0.59343122994465047</v>
      </c>
      <c r="N292">
        <v>0.74524697004001028</v>
      </c>
      <c r="O292" s="8" t="s">
        <v>2507</v>
      </c>
      <c r="P292" s="5">
        <v>0.89378083379975326</v>
      </c>
      <c r="Q292" s="11">
        <v>0.94252127603531832</v>
      </c>
      <c r="R292" t="s">
        <v>2876</v>
      </c>
      <c r="S292">
        <v>0.69846214376795723</v>
      </c>
      <c r="T292">
        <v>0.81754619747570212</v>
      </c>
      <c r="U292" s="8" t="s">
        <v>3208</v>
      </c>
      <c r="V292" s="5">
        <v>0.56768935758297423</v>
      </c>
      <c r="W292" s="11">
        <v>0.72582419010930499</v>
      </c>
      <c r="X292" t="s">
        <v>3514</v>
      </c>
      <c r="Y292">
        <v>0.75786679698714721</v>
      </c>
      <c r="Z292">
        <v>0.85520573205312189</v>
      </c>
    </row>
    <row r="293" spans="1:26" x14ac:dyDescent="0.2">
      <c r="A293" t="s">
        <v>12</v>
      </c>
      <c r="B293" t="s">
        <v>306</v>
      </c>
      <c r="C293" s="8" t="s">
        <v>860</v>
      </c>
      <c r="D293" s="5">
        <v>0.79959919677752755</v>
      </c>
      <c r="E293" s="11">
        <v>0.88308402799475649</v>
      </c>
      <c r="F293" t="s">
        <v>1337</v>
      </c>
      <c r="G293">
        <v>0.77772082463898473</v>
      </c>
      <c r="H293">
        <v>0.87036224419057562</v>
      </c>
      <c r="I293" s="8" t="s">
        <v>1746</v>
      </c>
      <c r="J293" s="5">
        <v>0.92082405232980657</v>
      </c>
      <c r="K293" s="11">
        <v>0.9556568025107669</v>
      </c>
      <c r="L293" t="s">
        <v>2133</v>
      </c>
      <c r="M293">
        <v>0.58855017323816661</v>
      </c>
      <c r="N293">
        <v>0.74167702028617388</v>
      </c>
      <c r="O293" s="8" t="s">
        <v>2508</v>
      </c>
      <c r="P293" s="5">
        <v>0.58318641178492592</v>
      </c>
      <c r="Q293" s="11">
        <v>0.73755928549270044</v>
      </c>
      <c r="R293" t="s">
        <v>2877</v>
      </c>
      <c r="S293">
        <v>0.27403402231232898</v>
      </c>
      <c r="T293">
        <v>0.46989186548331013</v>
      </c>
      <c r="U293" s="8" t="s">
        <v>860</v>
      </c>
      <c r="V293" s="5">
        <v>0.73974041659523193</v>
      </c>
      <c r="W293" s="11">
        <v>0.84261822287668808</v>
      </c>
      <c r="X293" t="s">
        <v>2457</v>
      </c>
      <c r="Y293">
        <v>0.50999553391684893</v>
      </c>
      <c r="Z293">
        <v>0.68696228779582935</v>
      </c>
    </row>
    <row r="294" spans="1:26" x14ac:dyDescent="0.2">
      <c r="A294" t="s">
        <v>12</v>
      </c>
      <c r="B294" t="s">
        <v>307</v>
      </c>
      <c r="C294" s="8" t="s">
        <v>861</v>
      </c>
      <c r="D294" s="5">
        <v>0.51275797231516052</v>
      </c>
      <c r="E294" s="11">
        <v>0.68766320611663079</v>
      </c>
      <c r="F294" t="s">
        <v>1338</v>
      </c>
      <c r="G294">
        <v>0.50676860322202355</v>
      </c>
      <c r="H294">
        <v>0.68585834446872973</v>
      </c>
      <c r="I294" s="8" t="s">
        <v>866</v>
      </c>
      <c r="J294" s="5">
        <v>0.23045229162018746</v>
      </c>
      <c r="K294" s="11">
        <v>0.41800749250710856</v>
      </c>
      <c r="L294" t="s">
        <v>2134</v>
      </c>
      <c r="M294">
        <v>0.39878829530813664</v>
      </c>
      <c r="N294">
        <v>0.59684781011311483</v>
      </c>
      <c r="O294" s="8" t="s">
        <v>2509</v>
      </c>
      <c r="P294" s="5">
        <v>0.2939483033771455</v>
      </c>
      <c r="Q294" s="11">
        <v>0.4906819009714799</v>
      </c>
      <c r="R294" t="s">
        <v>2878</v>
      </c>
      <c r="S294">
        <v>0.88245947650580303</v>
      </c>
      <c r="T294">
        <v>0.93615325300561747</v>
      </c>
      <c r="U294" s="8" t="s">
        <v>3209</v>
      </c>
      <c r="V294" s="5">
        <v>0.86998633953193538</v>
      </c>
      <c r="W294" s="11">
        <v>0.93026069014698942</v>
      </c>
      <c r="X294" t="s">
        <v>3515</v>
      </c>
      <c r="Y294">
        <v>0.48701162035840928</v>
      </c>
      <c r="Z294">
        <v>0.67054063000086406</v>
      </c>
    </row>
    <row r="295" spans="1:26" x14ac:dyDescent="0.2">
      <c r="A295" t="s">
        <v>12</v>
      </c>
      <c r="B295" t="s">
        <v>308</v>
      </c>
      <c r="C295" s="8" t="s">
        <v>862</v>
      </c>
      <c r="D295" s="5">
        <v>0.48444618617355295</v>
      </c>
      <c r="E295" s="11">
        <v>0.66906835842128753</v>
      </c>
      <c r="F295" t="s">
        <v>862</v>
      </c>
      <c r="G295">
        <v>0.46289487488732484</v>
      </c>
      <c r="H295">
        <v>0.65096411336355864</v>
      </c>
      <c r="I295" s="8" t="s">
        <v>1747</v>
      </c>
      <c r="J295" s="5">
        <v>0.41680014805097554</v>
      </c>
      <c r="K295" s="11">
        <v>0.61253048376075014</v>
      </c>
      <c r="L295" t="s">
        <v>2135</v>
      </c>
      <c r="M295">
        <v>0.23286420018561196</v>
      </c>
      <c r="N295">
        <v>0.42078586095112069</v>
      </c>
      <c r="O295" s="8" t="s">
        <v>2510</v>
      </c>
      <c r="P295" s="5">
        <v>0.24720617645429377</v>
      </c>
      <c r="Q295" s="11">
        <v>0.4388085674134139</v>
      </c>
      <c r="R295" t="s">
        <v>2879</v>
      </c>
      <c r="S295">
        <v>7.0241923112981108E-2</v>
      </c>
      <c r="T295">
        <v>0.18305470871867804</v>
      </c>
      <c r="U295" s="8" t="s">
        <v>3210</v>
      </c>
      <c r="V295" s="5">
        <v>9.0587892748286394E-2</v>
      </c>
      <c r="W295" s="11">
        <v>0.22052752115968249</v>
      </c>
      <c r="X295" t="s">
        <v>3516</v>
      </c>
      <c r="Y295">
        <v>0.10168808987252188</v>
      </c>
      <c r="Z295">
        <v>0.23885097912190537</v>
      </c>
    </row>
    <row r="296" spans="1:26" x14ac:dyDescent="0.2">
      <c r="A296" t="s">
        <v>12</v>
      </c>
      <c r="B296" t="s">
        <v>309</v>
      </c>
      <c r="C296" s="8" t="s">
        <v>863</v>
      </c>
      <c r="D296" s="5">
        <v>0.73502811756292386</v>
      </c>
      <c r="E296" s="11">
        <v>0.83938859595030524</v>
      </c>
      <c r="F296" t="s">
        <v>1339</v>
      </c>
      <c r="G296">
        <v>0.56654498183643986</v>
      </c>
      <c r="H296">
        <v>0.72512568940256417</v>
      </c>
      <c r="I296" s="8" t="s">
        <v>1339</v>
      </c>
      <c r="J296" s="5">
        <v>0.60540517466661536</v>
      </c>
      <c r="K296" s="11">
        <v>0.7558268958986889</v>
      </c>
      <c r="L296" t="s">
        <v>863</v>
      </c>
      <c r="M296">
        <v>0.74952554642235891</v>
      </c>
      <c r="N296">
        <v>0.84965227974671464</v>
      </c>
      <c r="O296" s="8" t="s">
        <v>2511</v>
      </c>
      <c r="P296" s="5">
        <v>0.67434521722183338</v>
      </c>
      <c r="Q296" s="11">
        <v>0.80140095971725711</v>
      </c>
      <c r="R296" t="s">
        <v>2880</v>
      </c>
      <c r="S296">
        <v>0.786251184497055</v>
      </c>
      <c r="T296">
        <v>0.87552671739811494</v>
      </c>
      <c r="U296" s="8" t="s">
        <v>3211</v>
      </c>
      <c r="V296" s="5">
        <v>0.44851064974915711</v>
      </c>
      <c r="W296" s="11">
        <v>0.63893593937397763</v>
      </c>
      <c r="X296" t="s">
        <v>1339</v>
      </c>
      <c r="Y296">
        <v>0.59564826353569855</v>
      </c>
      <c r="Z296">
        <v>0.74761129231873258</v>
      </c>
    </row>
    <row r="297" spans="1:26" x14ac:dyDescent="0.2">
      <c r="A297" t="s">
        <v>12</v>
      </c>
      <c r="B297" t="s">
        <v>310</v>
      </c>
      <c r="C297" s="8" t="s">
        <v>864</v>
      </c>
      <c r="D297" s="5">
        <v>0.20979523240738801</v>
      </c>
      <c r="E297" s="11">
        <v>0.3922258692833776</v>
      </c>
      <c r="F297" t="s">
        <v>1340</v>
      </c>
      <c r="G297">
        <v>0.22630994287326142</v>
      </c>
      <c r="H297">
        <v>0.41236491316896629</v>
      </c>
      <c r="I297" s="8" t="s">
        <v>1340</v>
      </c>
      <c r="J297" s="5">
        <v>0.23203760603832518</v>
      </c>
      <c r="K297" s="11">
        <v>0.42028034597140146</v>
      </c>
      <c r="L297" t="s">
        <v>2136</v>
      </c>
      <c r="M297">
        <v>0.52398554958974186</v>
      </c>
      <c r="N297">
        <v>0.69576350848485224</v>
      </c>
      <c r="O297" s="8" t="s">
        <v>2512</v>
      </c>
      <c r="P297" s="5">
        <v>0.38931340676767845</v>
      </c>
      <c r="Q297" s="11">
        <v>0.58995862687836209</v>
      </c>
      <c r="R297" t="s">
        <v>2881</v>
      </c>
      <c r="S297">
        <v>0.82725593386548657</v>
      </c>
      <c r="T297">
        <v>0.90093662705350919</v>
      </c>
      <c r="U297" s="8" t="s">
        <v>3212</v>
      </c>
      <c r="V297" s="5">
        <v>0.44394939882980822</v>
      </c>
      <c r="W297" s="11">
        <v>0.63530934770140879</v>
      </c>
      <c r="X297" t="s">
        <v>3517</v>
      </c>
      <c r="Y297">
        <v>0.55074680847121038</v>
      </c>
      <c r="Z297">
        <v>0.71694487425523534</v>
      </c>
    </row>
    <row r="298" spans="1:26" x14ac:dyDescent="0.2">
      <c r="A298" t="s">
        <v>12</v>
      </c>
      <c r="B298" t="s">
        <v>311</v>
      </c>
      <c r="C298" s="8" t="s">
        <v>865</v>
      </c>
      <c r="D298" s="5">
        <v>0.11641697959415533</v>
      </c>
      <c r="E298" s="11">
        <v>0.26187964423795906</v>
      </c>
      <c r="F298" t="s">
        <v>1341</v>
      </c>
      <c r="G298">
        <v>0.11489560233761995</v>
      </c>
      <c r="H298">
        <v>0.25987073213018397</v>
      </c>
      <c r="I298" s="8" t="s">
        <v>1748</v>
      </c>
      <c r="J298" s="5">
        <v>0.2852855647363865</v>
      </c>
      <c r="K298" s="11">
        <v>0.48325645662921224</v>
      </c>
      <c r="L298" t="s">
        <v>2137</v>
      </c>
      <c r="M298">
        <v>0.65477353989602849</v>
      </c>
      <c r="N298">
        <v>0.78542427997124031</v>
      </c>
      <c r="O298" s="8" t="s">
        <v>2513</v>
      </c>
      <c r="P298" s="5">
        <v>0.61024860931325109</v>
      </c>
      <c r="Q298" s="11">
        <v>0.75907508064789997</v>
      </c>
      <c r="R298" t="s">
        <v>2882</v>
      </c>
      <c r="S298">
        <v>0.98492904147738791</v>
      </c>
      <c r="T298">
        <v>0.99194942594983537</v>
      </c>
      <c r="U298" s="8" t="s">
        <v>3213</v>
      </c>
      <c r="V298" s="5">
        <v>0.44855331437932744</v>
      </c>
      <c r="W298" s="11">
        <v>0.63893593937397763</v>
      </c>
      <c r="X298" t="s">
        <v>3518</v>
      </c>
      <c r="Y298">
        <v>0.63653782847510243</v>
      </c>
      <c r="Z298">
        <v>0.77366051121501744</v>
      </c>
    </row>
    <row r="299" spans="1:26" x14ac:dyDescent="0.2">
      <c r="A299" t="s">
        <v>12</v>
      </c>
      <c r="B299" t="s">
        <v>312</v>
      </c>
      <c r="C299" s="8" t="s">
        <v>866</v>
      </c>
      <c r="D299" s="5">
        <v>0.27750114309718432</v>
      </c>
      <c r="E299" s="11">
        <v>0.47402028721566397</v>
      </c>
      <c r="F299" t="s">
        <v>1342</v>
      </c>
      <c r="G299">
        <v>0.2502028256892429</v>
      </c>
      <c r="H299">
        <v>0.44190641251275448</v>
      </c>
      <c r="I299" s="8" t="s">
        <v>1749</v>
      </c>
      <c r="J299" s="5">
        <v>2.924017115697794E-2</v>
      </c>
      <c r="K299" s="11">
        <v>9.2346077269777782E-2</v>
      </c>
      <c r="L299" t="s">
        <v>2138</v>
      </c>
      <c r="M299">
        <v>3.2422166508908501E-2</v>
      </c>
      <c r="N299">
        <v>0.10038904384868083</v>
      </c>
      <c r="O299" s="8" t="s">
        <v>2514</v>
      </c>
      <c r="P299" s="5">
        <v>0.39250335532724501</v>
      </c>
      <c r="Q299" s="11">
        <v>0.59319871748004049</v>
      </c>
      <c r="R299" t="s">
        <v>2883</v>
      </c>
      <c r="S299">
        <v>0.32302272008067145</v>
      </c>
      <c r="T299">
        <v>0.523799290474385</v>
      </c>
      <c r="U299" s="8" t="s">
        <v>3132</v>
      </c>
      <c r="V299" s="5">
        <v>0.15883308215433348</v>
      </c>
      <c r="W299" s="11">
        <v>0.32612559384489409</v>
      </c>
      <c r="X299" t="s">
        <v>3519</v>
      </c>
      <c r="Y299">
        <v>0.15907897012621161</v>
      </c>
      <c r="Z299">
        <v>0.3263308047726689</v>
      </c>
    </row>
    <row r="300" spans="1:26" x14ac:dyDescent="0.2">
      <c r="A300" t="s">
        <v>12</v>
      </c>
      <c r="B300" t="s">
        <v>313</v>
      </c>
      <c r="C300" s="8" t="s">
        <v>867</v>
      </c>
      <c r="D300" s="5">
        <v>0.78908078492527478</v>
      </c>
      <c r="E300" s="11">
        <v>0.87697021554126575</v>
      </c>
      <c r="F300" t="s">
        <v>867</v>
      </c>
      <c r="G300">
        <v>0.77243605083616507</v>
      </c>
      <c r="H300">
        <v>0.86566474710358776</v>
      </c>
      <c r="I300" s="8" t="s">
        <v>1750</v>
      </c>
      <c r="J300" s="5">
        <v>0.56854366177773796</v>
      </c>
      <c r="K300" s="11">
        <v>0.72582419010930499</v>
      </c>
      <c r="L300" t="s">
        <v>2139</v>
      </c>
      <c r="M300">
        <v>0.92530976682980892</v>
      </c>
      <c r="N300">
        <v>0.95821867559046814</v>
      </c>
      <c r="O300" s="8" t="s">
        <v>2515</v>
      </c>
      <c r="P300" s="5">
        <v>0.56850153408540405</v>
      </c>
      <c r="Q300" s="11">
        <v>0.72582419010930499</v>
      </c>
      <c r="R300" t="s">
        <v>2884</v>
      </c>
      <c r="S300">
        <v>0.36343781972454237</v>
      </c>
      <c r="T300">
        <v>0.56368986774305119</v>
      </c>
      <c r="U300" s="8" t="s">
        <v>3214</v>
      </c>
      <c r="V300" s="5">
        <v>0.644709407010578</v>
      </c>
      <c r="W300" s="11">
        <v>0.77831366075642772</v>
      </c>
      <c r="X300" t="s">
        <v>2884</v>
      </c>
      <c r="Y300">
        <v>0.43696353551784317</v>
      </c>
      <c r="Z300">
        <v>0.62958607998688487</v>
      </c>
    </row>
    <row r="301" spans="1:26" x14ac:dyDescent="0.2">
      <c r="A301" t="s">
        <v>12</v>
      </c>
      <c r="B301" t="s">
        <v>314</v>
      </c>
      <c r="C301" s="8" t="s">
        <v>868</v>
      </c>
      <c r="D301" s="5">
        <v>0.85702382704934621</v>
      </c>
      <c r="E301" s="11">
        <v>0.92085789393673145</v>
      </c>
      <c r="F301" t="s">
        <v>1343</v>
      </c>
      <c r="G301">
        <v>0.74184663685560714</v>
      </c>
      <c r="H301">
        <v>0.84415729262551531</v>
      </c>
      <c r="I301" s="8" t="s">
        <v>1751</v>
      </c>
      <c r="J301" s="5">
        <v>0.99338623122455583</v>
      </c>
      <c r="K301" s="11">
        <v>0.99695314767419518</v>
      </c>
      <c r="L301" t="s">
        <v>2140</v>
      </c>
      <c r="M301">
        <v>0.56641163368152869</v>
      </c>
      <c r="N301">
        <v>0.72512568940256417</v>
      </c>
      <c r="O301" s="8" t="s">
        <v>2516</v>
      </c>
      <c r="P301" s="5">
        <v>0.73263648125906855</v>
      </c>
      <c r="Q301" s="11">
        <v>0.83815562655168951</v>
      </c>
      <c r="R301" t="s">
        <v>2885</v>
      </c>
      <c r="S301">
        <v>0.29785580144081941</v>
      </c>
      <c r="T301">
        <v>0.4952227524998673</v>
      </c>
      <c r="U301" s="8" t="s">
        <v>3215</v>
      </c>
      <c r="V301" s="5">
        <v>0.71527569479271391</v>
      </c>
      <c r="W301" s="11">
        <v>0.82726643179122838</v>
      </c>
      <c r="X301" t="s">
        <v>3520</v>
      </c>
      <c r="Y301">
        <v>0.61563988688575932</v>
      </c>
      <c r="Z301">
        <v>0.76264309533327301</v>
      </c>
    </row>
    <row r="302" spans="1:26" x14ac:dyDescent="0.2">
      <c r="A302" t="s">
        <v>12</v>
      </c>
      <c r="B302" t="s">
        <v>315</v>
      </c>
      <c r="C302" s="8" t="s">
        <v>869</v>
      </c>
      <c r="D302" s="5">
        <v>0.43881177252142445</v>
      </c>
      <c r="E302" s="11">
        <v>0.63110353545420528</v>
      </c>
      <c r="F302" t="s">
        <v>1344</v>
      </c>
      <c r="G302">
        <v>0.52639457358818587</v>
      </c>
      <c r="H302">
        <v>0.69769903173869807</v>
      </c>
      <c r="I302" s="8" t="s">
        <v>1752</v>
      </c>
      <c r="J302" s="5">
        <v>0.72166142927625343</v>
      </c>
      <c r="K302" s="11">
        <v>0.83112797108509018</v>
      </c>
      <c r="L302" t="s">
        <v>2141</v>
      </c>
      <c r="M302">
        <v>0.29303804776939824</v>
      </c>
      <c r="N302">
        <v>0.49007709410050448</v>
      </c>
      <c r="O302" s="8" t="s">
        <v>2517</v>
      </c>
      <c r="P302" s="5">
        <v>0.39729126679581173</v>
      </c>
      <c r="Q302" s="11">
        <v>0.59661650786273301</v>
      </c>
      <c r="R302" t="s">
        <v>2886</v>
      </c>
      <c r="S302">
        <v>0.20675236586570972</v>
      </c>
      <c r="T302">
        <v>0.38877262585663092</v>
      </c>
      <c r="U302" s="8" t="s">
        <v>869</v>
      </c>
      <c r="V302" s="5">
        <v>0.43622456134755194</v>
      </c>
      <c r="W302" s="11">
        <v>0.62888337793238303</v>
      </c>
      <c r="X302" t="s">
        <v>3521</v>
      </c>
      <c r="Y302">
        <v>0.28776900541228961</v>
      </c>
      <c r="Z302">
        <v>0.48540582448411973</v>
      </c>
    </row>
    <row r="303" spans="1:26" x14ac:dyDescent="0.2">
      <c r="A303" t="s">
        <v>12</v>
      </c>
      <c r="B303" t="s">
        <v>316</v>
      </c>
      <c r="C303" s="8" t="s">
        <v>870</v>
      </c>
      <c r="D303" s="5">
        <v>0.48699512845657134</v>
      </c>
      <c r="E303" s="11">
        <v>0.67054063000086406</v>
      </c>
      <c r="F303" t="s">
        <v>1345</v>
      </c>
      <c r="G303">
        <v>0.5359149004500714</v>
      </c>
      <c r="H303">
        <v>0.70509309644387153</v>
      </c>
      <c r="I303" s="8" t="s">
        <v>1345</v>
      </c>
      <c r="J303" s="5">
        <v>0.58044533745032156</v>
      </c>
      <c r="K303" s="11">
        <v>0.73575724180210833</v>
      </c>
      <c r="L303" t="s">
        <v>2142</v>
      </c>
      <c r="M303">
        <v>0.7276557496075633</v>
      </c>
      <c r="N303">
        <v>0.83502091666538958</v>
      </c>
      <c r="O303" s="8" t="s">
        <v>2518</v>
      </c>
      <c r="P303" s="5">
        <v>0.87714550055248086</v>
      </c>
      <c r="Q303" s="11">
        <v>0.93430361768598214</v>
      </c>
      <c r="R303" t="s">
        <v>2887</v>
      </c>
      <c r="S303">
        <v>0.69543837130713704</v>
      </c>
      <c r="T303">
        <v>0.81525898431285571</v>
      </c>
      <c r="U303" s="8" t="s">
        <v>3216</v>
      </c>
      <c r="V303" s="5">
        <v>0.70607974548263985</v>
      </c>
      <c r="W303" s="11">
        <v>0.82186065117083951</v>
      </c>
      <c r="X303" t="s">
        <v>3522</v>
      </c>
      <c r="Y303">
        <v>0.39305256122201848</v>
      </c>
      <c r="Z303">
        <v>0.59324183890352766</v>
      </c>
    </row>
    <row r="304" spans="1:26" x14ac:dyDescent="0.2">
      <c r="A304" t="s">
        <v>12</v>
      </c>
      <c r="B304" t="s">
        <v>317</v>
      </c>
      <c r="C304" s="8" t="s">
        <v>871</v>
      </c>
      <c r="D304" s="5">
        <v>0.57689847177487674</v>
      </c>
      <c r="E304" s="11">
        <v>0.73375710061924027</v>
      </c>
      <c r="F304" t="s">
        <v>1085</v>
      </c>
      <c r="G304">
        <v>0.51089719089465335</v>
      </c>
      <c r="H304">
        <v>0.68696228779582935</v>
      </c>
      <c r="I304" s="8" t="s">
        <v>978</v>
      </c>
      <c r="J304" s="5">
        <v>0.64301380285558496</v>
      </c>
      <c r="K304" s="11">
        <v>0.77717776388383142</v>
      </c>
      <c r="L304" t="s">
        <v>2143</v>
      </c>
      <c r="M304">
        <v>0.2797164550018334</v>
      </c>
      <c r="N304">
        <v>0.47667447801415891</v>
      </c>
      <c r="O304" s="8" t="s">
        <v>2121</v>
      </c>
      <c r="P304" s="5">
        <v>8.1101480410685184E-2</v>
      </c>
      <c r="Q304" s="11">
        <v>0.20401434586271763</v>
      </c>
      <c r="R304" t="s">
        <v>2888</v>
      </c>
      <c r="S304">
        <v>3.6760009714355092E-2</v>
      </c>
      <c r="T304">
        <v>0.10968537828318062</v>
      </c>
      <c r="U304" s="8" t="s">
        <v>3217</v>
      </c>
      <c r="V304" s="5">
        <v>0.17873203004837052</v>
      </c>
      <c r="W304" s="11">
        <v>0.35476681685588679</v>
      </c>
      <c r="X304" t="s">
        <v>3523</v>
      </c>
      <c r="Y304">
        <v>0.18417289863290179</v>
      </c>
      <c r="Z304">
        <v>0.36076268185998106</v>
      </c>
    </row>
    <row r="305" spans="1:26" x14ac:dyDescent="0.2">
      <c r="A305" t="s">
        <v>12</v>
      </c>
      <c r="B305" t="s">
        <v>318</v>
      </c>
      <c r="C305" s="8" t="s">
        <v>872</v>
      </c>
      <c r="D305" s="5">
        <v>0.41949610262751569</v>
      </c>
      <c r="E305" s="11">
        <v>0.6154811584482448</v>
      </c>
      <c r="F305" t="s">
        <v>1346</v>
      </c>
      <c r="G305">
        <v>0.34230763874559123</v>
      </c>
      <c r="H305">
        <v>0.54418761481346745</v>
      </c>
      <c r="I305" s="8" t="s">
        <v>1753</v>
      </c>
      <c r="J305" s="5">
        <v>0.74769990117606877</v>
      </c>
      <c r="K305" s="11">
        <v>0.84844302412062411</v>
      </c>
      <c r="L305" t="s">
        <v>2144</v>
      </c>
      <c r="M305">
        <v>0.40445899344467851</v>
      </c>
      <c r="N305">
        <v>0.60251186498487752</v>
      </c>
      <c r="O305" s="8" t="s">
        <v>2519</v>
      </c>
      <c r="P305" s="5">
        <v>0.72271804643409254</v>
      </c>
      <c r="Q305" s="11">
        <v>0.83185553788250566</v>
      </c>
      <c r="R305" t="s">
        <v>2889</v>
      </c>
      <c r="S305">
        <v>0.29801575436680455</v>
      </c>
      <c r="T305">
        <v>0.49525323431005203</v>
      </c>
      <c r="U305" s="8" t="s">
        <v>1360</v>
      </c>
      <c r="V305" s="5">
        <v>0.56409588462337945</v>
      </c>
      <c r="W305" s="11">
        <v>0.72401894492309971</v>
      </c>
      <c r="X305" t="s">
        <v>3524</v>
      </c>
      <c r="Y305">
        <v>0.5463184754332997</v>
      </c>
      <c r="Z305">
        <v>0.71311623529997559</v>
      </c>
    </row>
    <row r="306" spans="1:26" x14ac:dyDescent="0.2">
      <c r="A306" t="s">
        <v>12</v>
      </c>
      <c r="B306" t="s">
        <v>319</v>
      </c>
      <c r="C306" s="8" t="s">
        <v>873</v>
      </c>
      <c r="D306" s="5">
        <v>5.133338623571141E-2</v>
      </c>
      <c r="E306" s="11">
        <v>0.14401687782064079</v>
      </c>
      <c r="F306" t="s">
        <v>1347</v>
      </c>
      <c r="G306">
        <v>8.4207866524895841E-2</v>
      </c>
      <c r="H306">
        <v>0.20990946438089977</v>
      </c>
      <c r="I306" s="8" t="s">
        <v>1754</v>
      </c>
      <c r="J306" s="5">
        <v>7.5038874790513216E-2</v>
      </c>
      <c r="K306" s="11">
        <v>0.19285853336964087</v>
      </c>
      <c r="L306" t="s">
        <v>2145</v>
      </c>
      <c r="M306">
        <v>0.2897894651123411</v>
      </c>
      <c r="N306">
        <v>0.48719492029413136</v>
      </c>
      <c r="O306" s="8" t="s">
        <v>2520</v>
      </c>
      <c r="P306" s="5">
        <v>0.44292233199205988</v>
      </c>
      <c r="Q306" s="11">
        <v>0.63424549108821382</v>
      </c>
      <c r="R306" t="s">
        <v>2890</v>
      </c>
      <c r="S306">
        <v>0.25674432299556782</v>
      </c>
      <c r="T306">
        <v>0.44867550310128146</v>
      </c>
      <c r="U306" s="8" t="s">
        <v>3218</v>
      </c>
      <c r="V306" s="5">
        <v>0.89706735635585655</v>
      </c>
      <c r="W306" s="11">
        <v>0.94414808604927991</v>
      </c>
      <c r="X306" t="s">
        <v>1852</v>
      </c>
      <c r="Y306">
        <v>0.66604898864905615</v>
      </c>
      <c r="Z306">
        <v>0.7942856205969544</v>
      </c>
    </row>
    <row r="307" spans="1:26" x14ac:dyDescent="0.2">
      <c r="A307" t="s">
        <v>12</v>
      </c>
      <c r="B307" t="s">
        <v>320</v>
      </c>
      <c r="C307" s="8" t="s">
        <v>874</v>
      </c>
      <c r="D307" s="5">
        <v>0.25183384130370468</v>
      </c>
      <c r="E307" s="11">
        <v>0.44407777019900579</v>
      </c>
      <c r="F307" t="s">
        <v>1348</v>
      </c>
      <c r="G307">
        <v>0.15273066409209249</v>
      </c>
      <c r="H307">
        <v>0.3166233809953467</v>
      </c>
      <c r="I307" s="8" t="s">
        <v>1755</v>
      </c>
      <c r="J307" s="5">
        <v>8.0629440485877509E-3</v>
      </c>
      <c r="K307" s="11">
        <v>3.3417503044749233E-2</v>
      </c>
      <c r="L307" t="s">
        <v>2146</v>
      </c>
      <c r="M307">
        <v>1.0898791023499946E-2</v>
      </c>
      <c r="N307">
        <v>4.2828992493050756E-2</v>
      </c>
      <c r="O307" s="8" t="s">
        <v>2521</v>
      </c>
      <c r="P307" s="5">
        <v>6.2328203220552089E-2</v>
      </c>
      <c r="Q307" s="11">
        <v>0.1676077719797408</v>
      </c>
      <c r="R307" t="s">
        <v>2891</v>
      </c>
      <c r="S307">
        <v>9.0704606526509815E-2</v>
      </c>
      <c r="T307">
        <v>0.22057150646359538</v>
      </c>
      <c r="U307" s="8" t="s">
        <v>3219</v>
      </c>
      <c r="V307" s="5">
        <v>2.5497448373975263E-2</v>
      </c>
      <c r="W307" s="11">
        <v>8.3290423030253732E-2</v>
      </c>
      <c r="X307" t="s">
        <v>3525</v>
      </c>
      <c r="Y307">
        <v>1.0919374479269177E-2</v>
      </c>
      <c r="Z307">
        <v>4.2834598834466456E-2</v>
      </c>
    </row>
    <row r="308" spans="1:26" x14ac:dyDescent="0.2">
      <c r="A308" t="s">
        <v>12</v>
      </c>
      <c r="B308" t="s">
        <v>321</v>
      </c>
      <c r="C308" s="8" t="s">
        <v>875</v>
      </c>
      <c r="D308" s="5">
        <v>0.16840700718494789</v>
      </c>
      <c r="E308" s="11">
        <v>0.34046841597246247</v>
      </c>
      <c r="F308" t="s">
        <v>1349</v>
      </c>
      <c r="G308">
        <v>0.16246098841753556</v>
      </c>
      <c r="H308">
        <v>0.33151309983457161</v>
      </c>
      <c r="I308" s="8" t="s">
        <v>1756</v>
      </c>
      <c r="J308" s="5">
        <v>0.11483073135399038</v>
      </c>
      <c r="K308" s="11">
        <v>0.25987073213018397</v>
      </c>
      <c r="L308" t="s">
        <v>2147</v>
      </c>
      <c r="M308">
        <v>0.10974526061000012</v>
      </c>
      <c r="N308">
        <v>0.25161865633381753</v>
      </c>
      <c r="O308" s="8" t="s">
        <v>2522</v>
      </c>
      <c r="P308" s="5">
        <v>0.48523632999128596</v>
      </c>
      <c r="Q308" s="11">
        <v>0.66955477142518993</v>
      </c>
      <c r="R308" t="s">
        <v>2892</v>
      </c>
      <c r="S308">
        <v>0.59708561338488764</v>
      </c>
      <c r="T308">
        <v>0.74878487466551247</v>
      </c>
      <c r="U308" s="8" t="s">
        <v>892</v>
      </c>
      <c r="V308" s="5">
        <v>0.22415743592012774</v>
      </c>
      <c r="W308" s="11">
        <v>0.41035070559293102</v>
      </c>
      <c r="X308" t="s">
        <v>875</v>
      </c>
      <c r="Y308">
        <v>0.20617697174269167</v>
      </c>
      <c r="Z308">
        <v>0.38822038637192302</v>
      </c>
    </row>
    <row r="309" spans="1:26" x14ac:dyDescent="0.2">
      <c r="A309" t="s">
        <v>12</v>
      </c>
      <c r="B309" t="s">
        <v>322</v>
      </c>
      <c r="C309" s="8" t="s">
        <v>876</v>
      </c>
      <c r="D309" s="5">
        <v>0.90684125787726966</v>
      </c>
      <c r="E309" s="11">
        <v>0.94840638667670008</v>
      </c>
      <c r="F309" t="s">
        <v>876</v>
      </c>
      <c r="G309">
        <v>0.90154066862938032</v>
      </c>
      <c r="H309">
        <v>0.94507498127299305</v>
      </c>
      <c r="I309" s="8" t="s">
        <v>876</v>
      </c>
      <c r="J309" s="5">
        <v>0.90305181063862849</v>
      </c>
      <c r="K309" s="11">
        <v>0.94614561660009455</v>
      </c>
      <c r="L309" t="s">
        <v>2148</v>
      </c>
      <c r="M309">
        <v>0.67880669135364891</v>
      </c>
      <c r="N309">
        <v>0.80520517870915587</v>
      </c>
      <c r="O309" s="8" t="s">
        <v>2523</v>
      </c>
      <c r="P309" s="5">
        <v>0.55640703066732344</v>
      </c>
      <c r="Q309" s="11">
        <v>0.72081467008814315</v>
      </c>
      <c r="R309" t="s">
        <v>2893</v>
      </c>
      <c r="S309">
        <v>0.47396564073228231</v>
      </c>
      <c r="T309">
        <v>0.66009789640447414</v>
      </c>
      <c r="U309" s="8" t="s">
        <v>3220</v>
      </c>
      <c r="V309" s="5">
        <v>0.68341732428544322</v>
      </c>
      <c r="W309" s="11">
        <v>0.80826312814458112</v>
      </c>
      <c r="X309" t="s">
        <v>3526</v>
      </c>
      <c r="Y309">
        <v>0.44330777606632743</v>
      </c>
      <c r="Z309">
        <v>0.63459423001556214</v>
      </c>
    </row>
    <row r="310" spans="1:26" x14ac:dyDescent="0.2">
      <c r="A310" t="s">
        <v>12</v>
      </c>
      <c r="B310" t="s">
        <v>323</v>
      </c>
      <c r="C310" s="8" t="s">
        <v>877</v>
      </c>
      <c r="D310" s="5">
        <v>7.8656309903410854E-3</v>
      </c>
      <c r="E310" s="11">
        <v>3.2732289770495616E-2</v>
      </c>
      <c r="F310" t="s">
        <v>877</v>
      </c>
      <c r="G310">
        <v>7.7508800413833602E-3</v>
      </c>
      <c r="H310">
        <v>3.2424635682943299E-2</v>
      </c>
      <c r="I310" s="8" t="s">
        <v>1757</v>
      </c>
      <c r="J310" s="5">
        <v>3.4840528327591921E-2</v>
      </c>
      <c r="K310" s="11">
        <v>0.10570342108615405</v>
      </c>
      <c r="L310" t="s">
        <v>2149</v>
      </c>
      <c r="M310">
        <v>1.2092610340638755E-2</v>
      </c>
      <c r="N310">
        <v>4.622971114714669E-2</v>
      </c>
      <c r="O310" s="8" t="s">
        <v>2524</v>
      </c>
      <c r="P310" s="5">
        <v>5.8506449965640202E-2</v>
      </c>
      <c r="Q310" s="11">
        <v>0.16001656003848921</v>
      </c>
      <c r="R310" t="s">
        <v>2894</v>
      </c>
      <c r="S310">
        <v>6.410963561346103E-2</v>
      </c>
      <c r="T310">
        <v>0.17106103249606069</v>
      </c>
      <c r="U310" s="8" t="s">
        <v>3221</v>
      </c>
      <c r="V310" s="5">
        <v>0.16198317002401166</v>
      </c>
      <c r="W310" s="11">
        <v>0.33092221852324355</v>
      </c>
      <c r="X310" t="s">
        <v>3527</v>
      </c>
      <c r="Y310">
        <v>0.40957388213243939</v>
      </c>
      <c r="Z310">
        <v>0.60589295431566947</v>
      </c>
    </row>
    <row r="311" spans="1:26" x14ac:dyDescent="0.2">
      <c r="A311" t="s">
        <v>12</v>
      </c>
      <c r="B311" t="s">
        <v>324</v>
      </c>
      <c r="C311" s="8" t="s">
        <v>878</v>
      </c>
      <c r="D311" s="5">
        <v>0.53457877535661424</v>
      </c>
      <c r="E311" s="11">
        <v>0.70406022726558326</v>
      </c>
      <c r="F311" t="s">
        <v>1350</v>
      </c>
      <c r="G311">
        <v>0.55774189583553957</v>
      </c>
      <c r="H311">
        <v>0.72143818463038833</v>
      </c>
      <c r="I311" s="8" t="s">
        <v>1758</v>
      </c>
      <c r="J311" s="5">
        <v>0.65937426400542964</v>
      </c>
      <c r="K311" s="11">
        <v>0.78887578734417718</v>
      </c>
      <c r="L311" t="s">
        <v>2150</v>
      </c>
      <c r="M311">
        <v>0.8274982757938355</v>
      </c>
      <c r="N311">
        <v>0.90093662705350919</v>
      </c>
      <c r="O311" s="8" t="s">
        <v>2525</v>
      </c>
      <c r="P311" s="5">
        <v>0.19276403288542754</v>
      </c>
      <c r="Q311" s="11">
        <v>0.37297233801066887</v>
      </c>
      <c r="R311" t="s">
        <v>2895</v>
      </c>
      <c r="S311">
        <v>0.18997120395096628</v>
      </c>
      <c r="T311">
        <v>0.36920957152052203</v>
      </c>
      <c r="U311" s="8" t="s">
        <v>3222</v>
      </c>
      <c r="V311" s="5">
        <v>0.29259716429917693</v>
      </c>
      <c r="W311" s="11">
        <v>0.48971962963107002</v>
      </c>
      <c r="X311" t="s">
        <v>1350</v>
      </c>
      <c r="Y311">
        <v>0.55110369727696107</v>
      </c>
      <c r="Z311">
        <v>0.71694487425523534</v>
      </c>
    </row>
    <row r="312" spans="1:26" x14ac:dyDescent="0.2">
      <c r="A312" t="s">
        <v>12</v>
      </c>
      <c r="B312" t="s">
        <v>325</v>
      </c>
      <c r="C312" s="8" t="s">
        <v>879</v>
      </c>
      <c r="D312" s="5">
        <v>0.61701230606400259</v>
      </c>
      <c r="E312" s="11">
        <v>0.7635621210260477</v>
      </c>
      <c r="F312" t="s">
        <v>1351</v>
      </c>
      <c r="G312">
        <v>0.47924505980822041</v>
      </c>
      <c r="H312">
        <v>0.66368538520107145</v>
      </c>
      <c r="I312" s="8" t="s">
        <v>1351</v>
      </c>
      <c r="J312" s="5">
        <v>0.50079381306648296</v>
      </c>
      <c r="K312" s="11">
        <v>0.68275753000384387</v>
      </c>
      <c r="L312" t="s">
        <v>2151</v>
      </c>
      <c r="M312">
        <v>0.35298073572076971</v>
      </c>
      <c r="N312">
        <v>0.55469154375107377</v>
      </c>
      <c r="O312" s="8" t="s">
        <v>2526</v>
      </c>
      <c r="P312" s="5">
        <v>0.24014477226288167</v>
      </c>
      <c r="Q312" s="11">
        <v>0.43043183228841958</v>
      </c>
      <c r="R312" t="s">
        <v>1351</v>
      </c>
      <c r="S312">
        <v>0.493374639227527</v>
      </c>
      <c r="T312">
        <v>0.67653329650883942</v>
      </c>
      <c r="U312" s="8" t="s">
        <v>3223</v>
      </c>
      <c r="V312" s="5">
        <v>0.20564922651925416</v>
      </c>
      <c r="W312" s="11">
        <v>0.38755225374212748</v>
      </c>
      <c r="X312" t="s">
        <v>1327</v>
      </c>
      <c r="Y312">
        <v>0.11132760368853996</v>
      </c>
      <c r="Z312">
        <v>0.25387916557631346</v>
      </c>
    </row>
    <row r="313" spans="1:26" x14ac:dyDescent="0.2">
      <c r="A313" t="s">
        <v>12</v>
      </c>
      <c r="B313" t="s">
        <v>326</v>
      </c>
      <c r="C313" s="8" t="s">
        <v>880</v>
      </c>
      <c r="D313" s="5">
        <v>0.43849178707615521</v>
      </c>
      <c r="E313" s="11">
        <v>0.63110353545420528</v>
      </c>
      <c r="F313" t="s">
        <v>1352</v>
      </c>
      <c r="G313">
        <v>0.53370424136283812</v>
      </c>
      <c r="H313">
        <v>0.70344571336456541</v>
      </c>
      <c r="I313" s="8" t="s">
        <v>1759</v>
      </c>
      <c r="J313" s="5">
        <v>0.87267115620557811</v>
      </c>
      <c r="K313" s="11">
        <v>0.93184942945352078</v>
      </c>
      <c r="L313" t="s">
        <v>2152</v>
      </c>
      <c r="M313">
        <v>0.7960798682164929</v>
      </c>
      <c r="N313">
        <v>0.88120524026340508</v>
      </c>
      <c r="O313" s="8" t="s">
        <v>2527</v>
      </c>
      <c r="P313" s="5">
        <v>0.92835530591040094</v>
      </c>
      <c r="Q313" s="11">
        <v>0.95924328281684679</v>
      </c>
      <c r="R313" t="s">
        <v>2896</v>
      </c>
      <c r="S313">
        <v>0.78252975332776553</v>
      </c>
      <c r="T313">
        <v>0.87287490577834737</v>
      </c>
      <c r="U313" s="8" t="s">
        <v>3224</v>
      </c>
      <c r="V313" s="5">
        <v>0.21424083321898527</v>
      </c>
      <c r="W313" s="11">
        <v>0.39738075742650442</v>
      </c>
      <c r="X313" t="s">
        <v>3528</v>
      </c>
      <c r="Y313">
        <v>0.10670242877635722</v>
      </c>
      <c r="Z313">
        <v>0.24730269273887723</v>
      </c>
    </row>
    <row r="314" spans="1:26" x14ac:dyDescent="0.2">
      <c r="A314" t="s">
        <v>12</v>
      </c>
      <c r="B314" t="s">
        <v>327</v>
      </c>
      <c r="C314" s="8" t="s">
        <v>881</v>
      </c>
      <c r="D314" s="5">
        <v>7.2047938680555547E-4</v>
      </c>
      <c r="E314" s="11">
        <v>4.3190131605823651E-3</v>
      </c>
      <c r="F314" t="s">
        <v>1353</v>
      </c>
      <c r="G314">
        <v>3.9953449790647934E-4</v>
      </c>
      <c r="H314">
        <v>2.6159857608166553E-3</v>
      </c>
      <c r="I314" s="8" t="s">
        <v>1760</v>
      </c>
      <c r="J314" s="5">
        <v>3.5422995644851166E-4</v>
      </c>
      <c r="K314" s="11">
        <v>2.3655066731203922E-3</v>
      </c>
      <c r="L314" t="s">
        <v>2153</v>
      </c>
      <c r="M314">
        <v>1.8935132029683727E-4</v>
      </c>
      <c r="N314">
        <v>1.3927287900780531E-3</v>
      </c>
      <c r="O314" s="8" t="s">
        <v>2528</v>
      </c>
      <c r="P314" s="5">
        <v>1.8508224489198523E-4</v>
      </c>
      <c r="Q314" s="11">
        <v>1.365821450754056E-3</v>
      </c>
      <c r="R314" t="s">
        <v>2897</v>
      </c>
      <c r="S314">
        <v>1.9877849733956153E-4</v>
      </c>
      <c r="T314">
        <v>1.4596673893309017E-3</v>
      </c>
      <c r="U314" s="8" t="s">
        <v>881</v>
      </c>
      <c r="V314" s="5">
        <v>7.2216929450806783E-4</v>
      </c>
      <c r="W314" s="11">
        <v>4.3233481727444163E-3</v>
      </c>
      <c r="X314" t="s">
        <v>1760</v>
      </c>
      <c r="Y314">
        <v>2.2933021619065623E-4</v>
      </c>
      <c r="Z314">
        <v>1.6461713110828486E-3</v>
      </c>
    </row>
    <row r="315" spans="1:26" x14ac:dyDescent="0.2">
      <c r="A315" t="s">
        <v>12</v>
      </c>
      <c r="B315" t="s">
        <v>328</v>
      </c>
      <c r="C315" s="8" t="s">
        <v>882</v>
      </c>
      <c r="D315" s="5">
        <v>4.4168394282044436E-2</v>
      </c>
      <c r="E315" s="11">
        <v>0.12751520931523738</v>
      </c>
      <c r="F315" t="s">
        <v>882</v>
      </c>
      <c r="G315">
        <v>4.1383014003400345E-2</v>
      </c>
      <c r="H315">
        <v>0.1210610260101673</v>
      </c>
      <c r="I315" s="8" t="s">
        <v>1761</v>
      </c>
      <c r="J315" s="5">
        <v>0.10781017291794019</v>
      </c>
      <c r="K315" s="11">
        <v>0.2489040233810163</v>
      </c>
      <c r="L315" t="s">
        <v>2154</v>
      </c>
      <c r="M315">
        <v>0.14629168985656468</v>
      </c>
      <c r="N315">
        <v>0.30844716503468045</v>
      </c>
      <c r="O315" s="8" t="s">
        <v>2529</v>
      </c>
      <c r="P315" s="5">
        <v>0.42405484098215118</v>
      </c>
      <c r="Q315" s="11">
        <v>0.61921326938894194</v>
      </c>
      <c r="R315" t="s">
        <v>2898</v>
      </c>
      <c r="S315">
        <v>0.51248306543785571</v>
      </c>
      <c r="T315">
        <v>0.68766320611663079</v>
      </c>
      <c r="U315" s="8" t="s">
        <v>3225</v>
      </c>
      <c r="V315" s="5">
        <v>0.80588081996276995</v>
      </c>
      <c r="W315" s="11">
        <v>0.88634998201512727</v>
      </c>
      <c r="X315" t="s">
        <v>3529</v>
      </c>
      <c r="Y315">
        <v>0.88898003005512005</v>
      </c>
      <c r="Z315">
        <v>0.93949521431242422</v>
      </c>
    </row>
    <row r="316" spans="1:26" x14ac:dyDescent="0.2">
      <c r="A316" t="s">
        <v>12</v>
      </c>
      <c r="B316" t="s">
        <v>329</v>
      </c>
      <c r="C316" s="8" t="s">
        <v>883</v>
      </c>
      <c r="D316" s="5">
        <v>0.42828318260150333</v>
      </c>
      <c r="E316" s="11">
        <v>0.62265357366512442</v>
      </c>
      <c r="F316" t="s">
        <v>1354</v>
      </c>
      <c r="G316">
        <v>0.59995168343410121</v>
      </c>
      <c r="H316">
        <v>0.75048501491393027</v>
      </c>
      <c r="I316" s="8" t="s">
        <v>1762</v>
      </c>
      <c r="J316" s="5">
        <v>0.81661457791886927</v>
      </c>
      <c r="K316" s="11">
        <v>0.89397806424802539</v>
      </c>
      <c r="L316" t="s">
        <v>2155</v>
      </c>
      <c r="M316">
        <v>0.55917956487932952</v>
      </c>
      <c r="N316">
        <v>0.72240091650979354</v>
      </c>
      <c r="O316" s="8" t="s">
        <v>2530</v>
      </c>
      <c r="P316" s="5">
        <v>0.82273210922537798</v>
      </c>
      <c r="Q316" s="11">
        <v>0.89825634581442637</v>
      </c>
      <c r="R316" t="s">
        <v>1338</v>
      </c>
      <c r="S316">
        <v>0.43515014418202524</v>
      </c>
      <c r="T316">
        <v>0.62807585482212325</v>
      </c>
      <c r="U316" s="8" t="s">
        <v>3226</v>
      </c>
      <c r="V316" s="5">
        <v>7.3477012959350732E-2</v>
      </c>
      <c r="W316" s="11">
        <v>0.19026589574650637</v>
      </c>
      <c r="X316" t="s">
        <v>2138</v>
      </c>
      <c r="Y316">
        <v>2.8957703509053835E-2</v>
      </c>
      <c r="Z316">
        <v>9.1648160008838464E-2</v>
      </c>
    </row>
    <row r="317" spans="1:26" x14ac:dyDescent="0.2">
      <c r="A317" t="s">
        <v>12</v>
      </c>
      <c r="B317" t="s">
        <v>330</v>
      </c>
      <c r="C317" s="8" t="s">
        <v>884</v>
      </c>
      <c r="D317" s="5">
        <v>0.77162971520055623</v>
      </c>
      <c r="E317" s="11">
        <v>0.86518585488931321</v>
      </c>
      <c r="F317" t="s">
        <v>1355</v>
      </c>
      <c r="G317">
        <v>0.76901819034070096</v>
      </c>
      <c r="H317">
        <v>0.86364875620382087</v>
      </c>
      <c r="I317" s="8" t="s">
        <v>1763</v>
      </c>
      <c r="J317" s="5">
        <v>0.74436931982386034</v>
      </c>
      <c r="K317" s="11">
        <v>0.84599618147153655</v>
      </c>
      <c r="L317" t="s">
        <v>2156</v>
      </c>
      <c r="M317">
        <v>0.46439573448374205</v>
      </c>
      <c r="N317">
        <v>0.65174767840821635</v>
      </c>
      <c r="O317" s="8" t="s">
        <v>2531</v>
      </c>
      <c r="P317" s="5">
        <v>0.89478422455812945</v>
      </c>
      <c r="Q317" s="11">
        <v>0.94317914055915975</v>
      </c>
      <c r="R317" t="s">
        <v>1355</v>
      </c>
      <c r="S317">
        <v>0.79298333620115291</v>
      </c>
      <c r="T317">
        <v>0.87886529851091844</v>
      </c>
      <c r="U317" s="8" t="s">
        <v>3227</v>
      </c>
      <c r="V317" s="5">
        <v>0.6219697674991902</v>
      </c>
      <c r="W317" s="11">
        <v>0.76476458626790733</v>
      </c>
      <c r="X317" t="s">
        <v>3530</v>
      </c>
      <c r="Y317">
        <v>0.86563169890956571</v>
      </c>
      <c r="Z317">
        <v>0.92719089455560777</v>
      </c>
    </row>
    <row r="318" spans="1:26" x14ac:dyDescent="0.2">
      <c r="A318" t="s">
        <v>12</v>
      </c>
      <c r="B318" t="s">
        <v>331</v>
      </c>
      <c r="C318" s="8" t="s">
        <v>885</v>
      </c>
      <c r="D318" s="5">
        <v>0.3788714561293387</v>
      </c>
      <c r="E318" s="11">
        <v>0.58018318286908144</v>
      </c>
      <c r="F318" t="s">
        <v>1356</v>
      </c>
      <c r="G318">
        <v>0.30067103873322454</v>
      </c>
      <c r="H318">
        <v>0.49767798169152405</v>
      </c>
      <c r="I318" s="8" t="s">
        <v>1764</v>
      </c>
      <c r="J318" s="5">
        <v>0.41526152612687084</v>
      </c>
      <c r="K318" s="11">
        <v>0.61107257151673777</v>
      </c>
      <c r="L318" t="s">
        <v>885</v>
      </c>
      <c r="M318">
        <v>0.36902317514228322</v>
      </c>
      <c r="N318">
        <v>0.56894025162022777</v>
      </c>
      <c r="O318" s="8" t="s">
        <v>2532</v>
      </c>
      <c r="P318" s="5">
        <v>0.18302035446845427</v>
      </c>
      <c r="Q318" s="11">
        <v>0.3592919337940858</v>
      </c>
      <c r="R318" t="s">
        <v>2899</v>
      </c>
      <c r="S318">
        <v>0.23746353737461515</v>
      </c>
      <c r="T318">
        <v>0.42648069844950959</v>
      </c>
      <c r="U318" s="8" t="s">
        <v>3228</v>
      </c>
      <c r="V318" s="5">
        <v>0.99604128861577612</v>
      </c>
      <c r="W318" s="11">
        <v>0.99715617700688408</v>
      </c>
      <c r="X318" t="s">
        <v>3531</v>
      </c>
      <c r="Y318">
        <v>0.89539335615806126</v>
      </c>
      <c r="Z318">
        <v>0.94335900472431866</v>
      </c>
    </row>
    <row r="319" spans="1:26" x14ac:dyDescent="0.2">
      <c r="A319" t="s">
        <v>12</v>
      </c>
      <c r="B319" t="s">
        <v>332</v>
      </c>
      <c r="C319" s="8" t="s">
        <v>886</v>
      </c>
      <c r="D319" s="5">
        <v>3.2405478749371545E-2</v>
      </c>
      <c r="E319" s="11">
        <v>0.10038904384868083</v>
      </c>
      <c r="F319" t="s">
        <v>1357</v>
      </c>
      <c r="G319">
        <v>2.4425508331910827E-2</v>
      </c>
      <c r="H319">
        <v>8.0257805481488032E-2</v>
      </c>
      <c r="I319" s="8" t="s">
        <v>1765</v>
      </c>
      <c r="J319" s="5">
        <v>7.8683388871383687E-3</v>
      </c>
      <c r="K319" s="11">
        <v>3.2732289770495616E-2</v>
      </c>
      <c r="L319" t="s">
        <v>2157</v>
      </c>
      <c r="M319">
        <v>1.7069791151572654E-3</v>
      </c>
      <c r="N319">
        <v>9.2693937501369429E-3</v>
      </c>
      <c r="O319" s="8" t="s">
        <v>1575</v>
      </c>
      <c r="P319" s="5">
        <v>8.727085615826467E-3</v>
      </c>
      <c r="Q319" s="11">
        <v>3.5805070526583445E-2</v>
      </c>
      <c r="R319" t="s">
        <v>1357</v>
      </c>
      <c r="S319">
        <v>2.4607368485229281E-2</v>
      </c>
      <c r="T319">
        <v>8.0795999901575155E-2</v>
      </c>
      <c r="U319" s="8" t="s">
        <v>3229</v>
      </c>
      <c r="V319" s="5">
        <v>3.2544773745142044E-2</v>
      </c>
      <c r="W319" s="11">
        <v>0.10051120731234478</v>
      </c>
      <c r="X319" t="s">
        <v>3532</v>
      </c>
      <c r="Y319">
        <v>4.7012517244603008E-2</v>
      </c>
      <c r="Z319">
        <v>0.13391081345086919</v>
      </c>
    </row>
    <row r="320" spans="1:26" x14ac:dyDescent="0.2">
      <c r="A320" t="s">
        <v>12</v>
      </c>
      <c r="B320" t="s">
        <v>333</v>
      </c>
      <c r="C320" s="8" t="s">
        <v>887</v>
      </c>
      <c r="D320" s="5">
        <v>0.2547031548305031</v>
      </c>
      <c r="E320" s="11">
        <v>0.44647259367830366</v>
      </c>
      <c r="F320" t="s">
        <v>887</v>
      </c>
      <c r="G320">
        <v>0.28188428265310012</v>
      </c>
      <c r="H320">
        <v>0.47876434182478683</v>
      </c>
      <c r="I320" s="8" t="s">
        <v>1766</v>
      </c>
      <c r="J320" s="5">
        <v>0.92607806706216533</v>
      </c>
      <c r="K320" s="11">
        <v>0.95821867559046814</v>
      </c>
      <c r="L320" t="s">
        <v>2158</v>
      </c>
      <c r="M320">
        <v>0.89663708717995427</v>
      </c>
      <c r="N320">
        <v>0.94391738556232485</v>
      </c>
      <c r="O320" s="8" t="s">
        <v>2533</v>
      </c>
      <c r="P320" s="5">
        <v>0.93528332555752036</v>
      </c>
      <c r="Q320" s="11">
        <v>0.96306401839586253</v>
      </c>
      <c r="R320" t="s">
        <v>2900</v>
      </c>
      <c r="S320">
        <v>0.35772704644359954</v>
      </c>
      <c r="T320">
        <v>0.55818400268519786</v>
      </c>
      <c r="U320" s="8" t="s">
        <v>3230</v>
      </c>
      <c r="V320" s="5">
        <v>0.22822488525718365</v>
      </c>
      <c r="W320" s="11">
        <v>0.41488686458135177</v>
      </c>
      <c r="X320" t="s">
        <v>2226</v>
      </c>
      <c r="Y320">
        <v>8.2331526696066484E-2</v>
      </c>
      <c r="Z320">
        <v>0.20626699573378673</v>
      </c>
    </row>
    <row r="321" spans="1:26" x14ac:dyDescent="0.2">
      <c r="A321" t="s">
        <v>12</v>
      </c>
      <c r="B321" t="s">
        <v>334</v>
      </c>
      <c r="C321" s="8" t="s">
        <v>888</v>
      </c>
      <c r="D321" s="5">
        <v>0.36105638084111502</v>
      </c>
      <c r="E321" s="11">
        <v>0.56152503626092021</v>
      </c>
      <c r="F321" t="s">
        <v>888</v>
      </c>
      <c r="G321">
        <v>0.40552177742944351</v>
      </c>
      <c r="H321">
        <v>0.60277664894392124</v>
      </c>
      <c r="I321" s="8" t="s">
        <v>1767</v>
      </c>
      <c r="J321" s="5">
        <v>0.51297952942868519</v>
      </c>
      <c r="K321" s="11">
        <v>0.68766320611663079</v>
      </c>
      <c r="L321" t="s">
        <v>2159</v>
      </c>
      <c r="M321">
        <v>0.46240425661734319</v>
      </c>
      <c r="N321">
        <v>0.65068339697695365</v>
      </c>
      <c r="O321" s="8" t="s">
        <v>1071</v>
      </c>
      <c r="P321" s="5">
        <v>0.70600545773043422</v>
      </c>
      <c r="Q321" s="11">
        <v>0.82186065117083951</v>
      </c>
      <c r="R321" t="s">
        <v>2901</v>
      </c>
      <c r="S321">
        <v>0.95606092005384835</v>
      </c>
      <c r="T321">
        <v>0.97580082870410934</v>
      </c>
      <c r="U321" s="8" t="s">
        <v>2924</v>
      </c>
      <c r="V321" s="5">
        <v>0.5338032459624964</v>
      </c>
      <c r="W321" s="11">
        <v>0.70344571336456541</v>
      </c>
      <c r="X321" t="s">
        <v>3533</v>
      </c>
      <c r="Y321">
        <v>0.50336644148848153</v>
      </c>
      <c r="Z321">
        <v>0.68379548187621186</v>
      </c>
    </row>
    <row r="322" spans="1:26" x14ac:dyDescent="0.2">
      <c r="A322" t="s">
        <v>13</v>
      </c>
      <c r="B322" t="s">
        <v>335</v>
      </c>
      <c r="C322" s="8" t="s">
        <v>889</v>
      </c>
      <c r="D322" s="5">
        <v>0.72040122638746862</v>
      </c>
      <c r="E322" s="11">
        <v>0.83010417016355575</v>
      </c>
      <c r="F322" t="s">
        <v>1358</v>
      </c>
      <c r="G322">
        <v>0.69056225292625328</v>
      </c>
      <c r="H322">
        <v>0.8131106885429713</v>
      </c>
      <c r="I322" s="8" t="s">
        <v>1768</v>
      </c>
      <c r="J322" s="5">
        <v>0.43241391637759286</v>
      </c>
      <c r="K322" s="11">
        <v>0.62573637864596943</v>
      </c>
      <c r="L322" t="s">
        <v>1358</v>
      </c>
      <c r="M322">
        <v>0.6990114482019224</v>
      </c>
      <c r="N322">
        <v>0.81789094619544656</v>
      </c>
      <c r="O322" s="8" t="s">
        <v>2534</v>
      </c>
      <c r="P322" s="5">
        <v>0.79757007823883652</v>
      </c>
      <c r="Q322" s="11">
        <v>0.88158868192269213</v>
      </c>
      <c r="R322" t="s">
        <v>2902</v>
      </c>
      <c r="S322">
        <v>0.67933297645089163</v>
      </c>
      <c r="T322">
        <v>0.80561577053523936</v>
      </c>
      <c r="U322" s="8" t="s">
        <v>3231</v>
      </c>
      <c r="V322" s="5">
        <v>0.50069655571596527</v>
      </c>
      <c r="W322" s="11">
        <v>0.68275753000384387</v>
      </c>
      <c r="X322" t="s">
        <v>3534</v>
      </c>
      <c r="Y322">
        <v>0.41045039351073997</v>
      </c>
      <c r="Z322">
        <v>0.60630656657066007</v>
      </c>
    </row>
    <row r="323" spans="1:26" x14ac:dyDescent="0.2">
      <c r="A323" t="s">
        <v>13</v>
      </c>
      <c r="B323" t="s">
        <v>336</v>
      </c>
      <c r="C323" s="8" t="s">
        <v>890</v>
      </c>
      <c r="D323" s="5">
        <v>0.6346744004834961</v>
      </c>
      <c r="E323" s="11">
        <v>0.77273724992164294</v>
      </c>
      <c r="F323" t="s">
        <v>1359</v>
      </c>
      <c r="G323">
        <v>0.65493004025329948</v>
      </c>
      <c r="H323">
        <v>0.78542427997124031</v>
      </c>
      <c r="I323" s="8" t="s">
        <v>1769</v>
      </c>
      <c r="J323" s="5">
        <v>0.54598610725209762</v>
      </c>
      <c r="K323" s="11">
        <v>0.71289047346901624</v>
      </c>
      <c r="L323" t="s">
        <v>1972</v>
      </c>
      <c r="M323">
        <v>0.87033541072841469</v>
      </c>
      <c r="N323">
        <v>0.93026069014698942</v>
      </c>
      <c r="O323" s="8" t="s">
        <v>2535</v>
      </c>
      <c r="P323" s="5">
        <v>0.98103198316453288</v>
      </c>
      <c r="Q323" s="11">
        <v>0.98943956443657888</v>
      </c>
      <c r="R323" t="s">
        <v>2903</v>
      </c>
      <c r="S323">
        <v>0.46461797825702</v>
      </c>
      <c r="T323">
        <v>0.65174767840821635</v>
      </c>
      <c r="U323" s="8" t="s">
        <v>3232</v>
      </c>
      <c r="V323" s="5">
        <v>0.4953431951056475</v>
      </c>
      <c r="W323" s="11">
        <v>0.67846087856430493</v>
      </c>
      <c r="X323" t="s">
        <v>3535</v>
      </c>
      <c r="Y323">
        <v>0.31261526748540502</v>
      </c>
      <c r="Z323">
        <v>0.51171869553247851</v>
      </c>
    </row>
    <row r="324" spans="1:26" x14ac:dyDescent="0.2">
      <c r="A324" t="s">
        <v>13</v>
      </c>
      <c r="B324" t="s">
        <v>337</v>
      </c>
      <c r="C324" s="8" t="s">
        <v>891</v>
      </c>
      <c r="D324" s="5">
        <v>0.56447222607553482</v>
      </c>
      <c r="E324" s="11">
        <v>0.72401894492309971</v>
      </c>
      <c r="F324" t="s">
        <v>1360</v>
      </c>
      <c r="G324">
        <v>0.64482381777785436</v>
      </c>
      <c r="H324">
        <v>0.77831366075642772</v>
      </c>
      <c r="I324" s="8" t="s">
        <v>1770</v>
      </c>
      <c r="J324" s="5">
        <v>0.39326608416565367</v>
      </c>
      <c r="K324" s="11">
        <v>0.59324183890352766</v>
      </c>
      <c r="L324" t="s">
        <v>2160</v>
      </c>
      <c r="M324">
        <v>0.46151122475653483</v>
      </c>
      <c r="N324">
        <v>0.64983570438010818</v>
      </c>
      <c r="O324" s="8" t="s">
        <v>2536</v>
      </c>
      <c r="P324" s="5">
        <v>0.72472678885513386</v>
      </c>
      <c r="Q324" s="11">
        <v>0.83315634955273998</v>
      </c>
      <c r="R324" t="s">
        <v>2904</v>
      </c>
      <c r="S324">
        <v>0.43900767543734265</v>
      </c>
      <c r="T324">
        <v>0.63110353545420528</v>
      </c>
      <c r="U324" s="8" t="s">
        <v>3233</v>
      </c>
      <c r="V324" s="5">
        <v>0.20695637061142722</v>
      </c>
      <c r="W324" s="11">
        <v>0.38886928124970693</v>
      </c>
      <c r="X324" t="s">
        <v>3536</v>
      </c>
      <c r="Y324">
        <v>7.7389671771271928E-2</v>
      </c>
      <c r="Z324">
        <v>0.19675191140484824</v>
      </c>
    </row>
    <row r="325" spans="1:26" x14ac:dyDescent="0.2">
      <c r="A325" t="s">
        <v>13</v>
      </c>
      <c r="B325" t="s">
        <v>338</v>
      </c>
      <c r="C325" s="8" t="s">
        <v>892</v>
      </c>
      <c r="D325" s="5">
        <v>0.21671720940437833</v>
      </c>
      <c r="E325" s="11">
        <v>0.40047907456875198</v>
      </c>
      <c r="F325" t="s">
        <v>1349</v>
      </c>
      <c r="G325">
        <v>0.15153833852022036</v>
      </c>
      <c r="H325">
        <v>0.31528840945304681</v>
      </c>
      <c r="I325" s="8" t="s">
        <v>1771</v>
      </c>
      <c r="J325" s="5">
        <v>0.33872696825828186</v>
      </c>
      <c r="K325" s="11">
        <v>0.54060920844076965</v>
      </c>
      <c r="L325" t="s">
        <v>1756</v>
      </c>
      <c r="M325">
        <v>0.10672947159795014</v>
      </c>
      <c r="N325">
        <v>0.24730269273887723</v>
      </c>
      <c r="O325" s="8" t="s">
        <v>2537</v>
      </c>
      <c r="P325" s="5">
        <v>1.291394930418914E-2</v>
      </c>
      <c r="Q325" s="11">
        <v>4.8571220595739137E-2</v>
      </c>
      <c r="R325" t="s">
        <v>2905</v>
      </c>
      <c r="S325">
        <v>1.8585476984586775E-3</v>
      </c>
      <c r="T325">
        <v>9.977701449588483E-3</v>
      </c>
      <c r="U325" s="8" t="s">
        <v>3234</v>
      </c>
      <c r="V325" s="5">
        <v>7.4232260713043173E-3</v>
      </c>
      <c r="W325" s="11">
        <v>3.1436237680750857E-2</v>
      </c>
      <c r="X325" t="s">
        <v>3537</v>
      </c>
      <c r="Y325">
        <v>8.5652370419379853E-4</v>
      </c>
      <c r="Z325">
        <v>5.0334187413887113E-3</v>
      </c>
    </row>
    <row r="326" spans="1:26" x14ac:dyDescent="0.2">
      <c r="A326" t="s">
        <v>13</v>
      </c>
      <c r="B326" t="s">
        <v>339</v>
      </c>
      <c r="C326" s="8" t="s">
        <v>893</v>
      </c>
      <c r="D326" s="5">
        <v>2.9698395239948863E-3</v>
      </c>
      <c r="E326" s="11">
        <v>1.4851804443949465E-2</v>
      </c>
      <c r="F326" t="s">
        <v>1361</v>
      </c>
      <c r="G326">
        <v>4.6129009835408612E-3</v>
      </c>
      <c r="H326">
        <v>2.1443755923487243E-2</v>
      </c>
      <c r="I326" s="8" t="s">
        <v>1772</v>
      </c>
      <c r="J326" s="5">
        <v>9.3103377408417041E-3</v>
      </c>
      <c r="K326" s="11">
        <v>3.7816376364254403E-2</v>
      </c>
      <c r="L326" t="s">
        <v>2161</v>
      </c>
      <c r="M326">
        <v>1.8184127240825923E-2</v>
      </c>
      <c r="N326">
        <v>6.3666636342422478E-2</v>
      </c>
      <c r="O326" s="8" t="s">
        <v>2538</v>
      </c>
      <c r="P326" s="5">
        <v>2.9729599188470296E-3</v>
      </c>
      <c r="Q326" s="11">
        <v>1.4851804443949465E-2</v>
      </c>
      <c r="R326" t="s">
        <v>2905</v>
      </c>
      <c r="S326">
        <v>2.3725420747999363E-3</v>
      </c>
      <c r="T326">
        <v>1.2409366267257678E-2</v>
      </c>
      <c r="U326" s="8" t="s">
        <v>1733</v>
      </c>
      <c r="V326" s="5">
        <v>5.9530357052735967E-4</v>
      </c>
      <c r="W326" s="11">
        <v>3.7181530270926711E-3</v>
      </c>
      <c r="X326" t="s">
        <v>846</v>
      </c>
      <c r="Y326">
        <v>3.4622105049811505E-3</v>
      </c>
      <c r="Z326">
        <v>1.6884411535742317E-2</v>
      </c>
    </row>
    <row r="327" spans="1:26" x14ac:dyDescent="0.2">
      <c r="A327" t="s">
        <v>13</v>
      </c>
      <c r="B327" t="s">
        <v>340</v>
      </c>
      <c r="C327" s="8" t="s">
        <v>894</v>
      </c>
      <c r="D327" s="5">
        <v>0.14895133860231249</v>
      </c>
      <c r="E327" s="11">
        <v>0.31201841320461238</v>
      </c>
      <c r="F327" t="s">
        <v>1362</v>
      </c>
      <c r="G327">
        <v>0.21863539981180072</v>
      </c>
      <c r="H327">
        <v>0.40319072493128777</v>
      </c>
      <c r="I327" s="8" t="s">
        <v>1773</v>
      </c>
      <c r="J327" s="5">
        <v>0.35426146416152315</v>
      </c>
      <c r="K327" s="11">
        <v>0.55529522177719304</v>
      </c>
      <c r="L327" t="s">
        <v>2162</v>
      </c>
      <c r="M327">
        <v>0.58490157792264441</v>
      </c>
      <c r="N327">
        <v>0.7388068203984286</v>
      </c>
      <c r="O327" s="8" t="s">
        <v>2539</v>
      </c>
      <c r="P327" s="5">
        <v>0.2679080115603128</v>
      </c>
      <c r="Q327" s="11">
        <v>0.46352503433099279</v>
      </c>
      <c r="R327" t="s">
        <v>1773</v>
      </c>
      <c r="S327">
        <v>0.37330393761137581</v>
      </c>
      <c r="T327">
        <v>0.57387941182470692</v>
      </c>
      <c r="U327" s="8" t="s">
        <v>3235</v>
      </c>
      <c r="V327" s="5">
        <v>0.17075873601801217</v>
      </c>
      <c r="W327" s="11">
        <v>0.34351465023506539</v>
      </c>
      <c r="X327" t="s">
        <v>3538</v>
      </c>
      <c r="Y327">
        <v>0.24122419360626302</v>
      </c>
      <c r="Z327">
        <v>0.43167450732581358</v>
      </c>
    </row>
    <row r="328" spans="1:26" x14ac:dyDescent="0.2">
      <c r="A328" t="s">
        <v>13</v>
      </c>
      <c r="B328" t="s">
        <v>341</v>
      </c>
      <c r="C328" s="8" t="s">
        <v>895</v>
      </c>
      <c r="D328" s="5">
        <v>0.97020427463777126</v>
      </c>
      <c r="E328" s="11">
        <v>0.9821251094212663</v>
      </c>
      <c r="F328" t="s">
        <v>1363</v>
      </c>
      <c r="G328">
        <v>0.9856541162121657</v>
      </c>
      <c r="H328">
        <v>0.99231094275119414</v>
      </c>
      <c r="I328" s="8" t="s">
        <v>1774</v>
      </c>
      <c r="J328" s="5">
        <v>0.99544415669925546</v>
      </c>
      <c r="K328" s="11">
        <v>0.99715617700688408</v>
      </c>
      <c r="L328" t="s">
        <v>2163</v>
      </c>
      <c r="M328">
        <v>0.86544385616712949</v>
      </c>
      <c r="N328">
        <v>0.92719089455560777</v>
      </c>
      <c r="O328" s="8" t="s">
        <v>2540</v>
      </c>
      <c r="P328" s="5">
        <v>0.95061870323540876</v>
      </c>
      <c r="Q328" s="11">
        <v>0.97213968462582845</v>
      </c>
      <c r="R328" t="s">
        <v>2906</v>
      </c>
      <c r="S328">
        <v>0.94082818789978684</v>
      </c>
      <c r="T328">
        <v>0.96721463362939009</v>
      </c>
      <c r="U328" s="8" t="s">
        <v>3236</v>
      </c>
      <c r="V328" s="5">
        <v>0.67769794900757763</v>
      </c>
      <c r="W328" s="11">
        <v>0.80474382048908322</v>
      </c>
      <c r="X328" t="s">
        <v>3539</v>
      </c>
      <c r="Y328">
        <v>0.9047997211082055</v>
      </c>
      <c r="Z328">
        <v>0.94760289292643907</v>
      </c>
    </row>
    <row r="329" spans="1:26" x14ac:dyDescent="0.2">
      <c r="A329" t="s">
        <v>14</v>
      </c>
      <c r="B329" t="s">
        <v>342</v>
      </c>
      <c r="C329" s="8" t="s">
        <v>896</v>
      </c>
      <c r="D329" s="5">
        <v>0.44498458365146498</v>
      </c>
      <c r="E329" s="11">
        <v>0.63618000578304079</v>
      </c>
      <c r="F329" t="s">
        <v>1064</v>
      </c>
      <c r="G329">
        <v>0.30648595485886726</v>
      </c>
      <c r="H329">
        <v>0.50445535153803989</v>
      </c>
      <c r="I329" s="8" t="s">
        <v>1058</v>
      </c>
      <c r="J329" s="5">
        <v>0.34896554531119717</v>
      </c>
      <c r="K329" s="11">
        <v>0.55130690279276995</v>
      </c>
      <c r="L329" t="s">
        <v>1031</v>
      </c>
      <c r="M329">
        <v>0.42334893240056326</v>
      </c>
      <c r="N329">
        <v>0.61890043337539036</v>
      </c>
      <c r="O329" s="8" t="s">
        <v>1445</v>
      </c>
      <c r="P329" s="5">
        <v>0.65399229479136367</v>
      </c>
      <c r="Q329" s="11">
        <v>0.78533209350576505</v>
      </c>
      <c r="R329" t="s">
        <v>1030</v>
      </c>
      <c r="S329">
        <v>0.68781973531140239</v>
      </c>
      <c r="T329">
        <v>0.81137690749474844</v>
      </c>
      <c r="U329" s="8" t="s">
        <v>3237</v>
      </c>
      <c r="V329" s="5">
        <v>0.98064022658169026</v>
      </c>
      <c r="W329" s="11">
        <v>0.98943956443657888</v>
      </c>
      <c r="X329" t="s">
        <v>902</v>
      </c>
      <c r="Y329">
        <v>0.60783719852570262</v>
      </c>
      <c r="Z329">
        <v>0.75717213142254658</v>
      </c>
    </row>
    <row r="330" spans="1:26" x14ac:dyDescent="0.2">
      <c r="A330" t="s">
        <v>14</v>
      </c>
      <c r="B330" t="s">
        <v>343</v>
      </c>
      <c r="C330" s="8" t="s">
        <v>897</v>
      </c>
      <c r="D330" s="5">
        <v>0.60653072361309412</v>
      </c>
      <c r="E330" s="11">
        <v>0.75617658098627183</v>
      </c>
      <c r="F330" t="s">
        <v>945</v>
      </c>
      <c r="G330">
        <v>0.66937137136836755</v>
      </c>
      <c r="H330">
        <v>0.79676038668068661</v>
      </c>
      <c r="I330" s="8" t="s">
        <v>1461</v>
      </c>
      <c r="J330" s="5">
        <v>0.81978168107438631</v>
      </c>
      <c r="K330" s="11">
        <v>0.89634808747302097</v>
      </c>
      <c r="L330" t="s">
        <v>2164</v>
      </c>
      <c r="M330">
        <v>0.62857768442395456</v>
      </c>
      <c r="N330">
        <v>0.76927978962262911</v>
      </c>
      <c r="O330" s="8" t="s">
        <v>1400</v>
      </c>
      <c r="P330" s="5">
        <v>0.55771812874420901</v>
      </c>
      <c r="Q330" s="11">
        <v>0.72143818463038833</v>
      </c>
      <c r="R330" t="s">
        <v>2197</v>
      </c>
      <c r="S330">
        <v>0.3905511236537319</v>
      </c>
      <c r="T330">
        <v>0.59104725041607076</v>
      </c>
      <c r="U330" s="8" t="s">
        <v>1446</v>
      </c>
      <c r="V330" s="5">
        <v>0.50332456875801923</v>
      </c>
      <c r="W330" s="11">
        <v>0.68379548187621186</v>
      </c>
      <c r="X330" t="s">
        <v>2164</v>
      </c>
      <c r="Y330">
        <v>0.64694764205352551</v>
      </c>
      <c r="Z330">
        <v>0.78050522269493505</v>
      </c>
    </row>
    <row r="331" spans="1:26" x14ac:dyDescent="0.2">
      <c r="A331" t="s">
        <v>14</v>
      </c>
      <c r="B331" t="s">
        <v>344</v>
      </c>
      <c r="C331" s="8" t="s">
        <v>898</v>
      </c>
      <c r="D331" s="5">
        <v>9.2078445086859351E-3</v>
      </c>
      <c r="E331" s="11">
        <v>3.7502259237562383E-2</v>
      </c>
      <c r="F331" t="s">
        <v>898</v>
      </c>
      <c r="G331">
        <v>1.1834896508878518E-2</v>
      </c>
      <c r="H331">
        <v>4.5547037166699431E-2</v>
      </c>
      <c r="I331" s="8" t="s">
        <v>1035</v>
      </c>
      <c r="J331" s="5">
        <v>5.6100128127860062E-2</v>
      </c>
      <c r="K331" s="11">
        <v>0.15470497545747794</v>
      </c>
      <c r="L331" t="s">
        <v>928</v>
      </c>
      <c r="M331">
        <v>9.4068363671039101E-2</v>
      </c>
      <c r="N331">
        <v>0.22653404541566335</v>
      </c>
      <c r="O331" s="8" t="s">
        <v>1408</v>
      </c>
      <c r="P331" s="5">
        <v>0.17130672865921273</v>
      </c>
      <c r="Q331" s="11">
        <v>0.34430727665797728</v>
      </c>
      <c r="R331" t="s">
        <v>1462</v>
      </c>
      <c r="S331">
        <v>0.12554719022063382</v>
      </c>
      <c r="T331">
        <v>0.277498362277044</v>
      </c>
      <c r="U331" s="8" t="s">
        <v>942</v>
      </c>
      <c r="V331" s="5">
        <v>0.42503176108973895</v>
      </c>
      <c r="W331" s="11">
        <v>0.61953782124944989</v>
      </c>
      <c r="X331" t="s">
        <v>1008</v>
      </c>
      <c r="Y331">
        <v>0.44707851761927264</v>
      </c>
      <c r="Z331">
        <v>0.63754309017646271</v>
      </c>
    </row>
    <row r="332" spans="1:26" x14ac:dyDescent="0.2">
      <c r="A332" t="s">
        <v>14</v>
      </c>
      <c r="B332" t="s">
        <v>345</v>
      </c>
      <c r="C332" s="8" t="s">
        <v>899</v>
      </c>
      <c r="D332" s="5">
        <v>0.3524777023497121</v>
      </c>
      <c r="E332" s="11">
        <v>0.55424763885650929</v>
      </c>
      <c r="F332" t="s">
        <v>949</v>
      </c>
      <c r="G332">
        <v>0.35505281448079395</v>
      </c>
      <c r="H332">
        <v>0.55614577455625591</v>
      </c>
      <c r="I332" s="8" t="s">
        <v>952</v>
      </c>
      <c r="J332" s="5">
        <v>0.42323640839049825</v>
      </c>
      <c r="K332" s="11">
        <v>0.61890043337539036</v>
      </c>
      <c r="L332" t="s">
        <v>2164</v>
      </c>
      <c r="M332">
        <v>0.6633064087604309</v>
      </c>
      <c r="N332">
        <v>0.79207109745704862</v>
      </c>
      <c r="O332" s="8" t="s">
        <v>2541</v>
      </c>
      <c r="P332" s="5">
        <v>0.59930263896873082</v>
      </c>
      <c r="Q332" s="11">
        <v>0.74993422775956631</v>
      </c>
      <c r="R332" t="s">
        <v>957</v>
      </c>
      <c r="S332">
        <v>0.5386324147154814</v>
      </c>
      <c r="T332">
        <v>0.70638245120458443</v>
      </c>
      <c r="U332" s="8" t="s">
        <v>1420</v>
      </c>
      <c r="V332" s="5">
        <v>0.38083779702357412</v>
      </c>
      <c r="W332" s="11">
        <v>0.58159298008449933</v>
      </c>
      <c r="X332" t="s">
        <v>952</v>
      </c>
      <c r="Y332">
        <v>0.40405722796442733</v>
      </c>
      <c r="Z332">
        <v>0.60251186498487752</v>
      </c>
    </row>
    <row r="333" spans="1:26" x14ac:dyDescent="0.2">
      <c r="A333" t="s">
        <v>14</v>
      </c>
      <c r="B333" t="s">
        <v>346</v>
      </c>
      <c r="C333" s="8" t="s">
        <v>900</v>
      </c>
      <c r="D333" s="5">
        <v>1.143150783155302E-2</v>
      </c>
      <c r="E333" s="11">
        <v>4.4376478318320402E-2</v>
      </c>
      <c r="F333" t="s">
        <v>922</v>
      </c>
      <c r="G333">
        <v>6.3183924819324947E-3</v>
      </c>
      <c r="H333">
        <v>2.7783531149657936E-2</v>
      </c>
      <c r="I333" s="8" t="s">
        <v>1775</v>
      </c>
      <c r="J333" s="5">
        <v>1.5363388566891203E-2</v>
      </c>
      <c r="K333" s="11">
        <v>5.5812407531387054E-2</v>
      </c>
      <c r="L333" t="s">
        <v>1380</v>
      </c>
      <c r="M333">
        <v>0.12101602657472239</v>
      </c>
      <c r="N333">
        <v>0.26979657646089028</v>
      </c>
      <c r="O333" s="8" t="s">
        <v>1422</v>
      </c>
      <c r="P333" s="5">
        <v>2.5477632327114103E-2</v>
      </c>
      <c r="Q333" s="11">
        <v>8.3286529069337922E-2</v>
      </c>
      <c r="R333" t="s">
        <v>2907</v>
      </c>
      <c r="S333">
        <v>6.5507981564631723E-2</v>
      </c>
      <c r="T333">
        <v>0.17416866442154164</v>
      </c>
      <c r="U333" s="8" t="s">
        <v>3238</v>
      </c>
      <c r="V333" s="5">
        <v>2.7037921614351854E-2</v>
      </c>
      <c r="W333" s="11">
        <v>8.6860774501832452E-2</v>
      </c>
      <c r="X333" t="s">
        <v>2601</v>
      </c>
      <c r="Y333">
        <v>6.7611867869469627E-2</v>
      </c>
      <c r="Z333">
        <v>0.17817340784458938</v>
      </c>
    </row>
    <row r="334" spans="1:26" x14ac:dyDescent="0.2">
      <c r="A334" t="s">
        <v>14</v>
      </c>
      <c r="B334" t="s">
        <v>347</v>
      </c>
      <c r="C334" s="8" t="s">
        <v>901</v>
      </c>
      <c r="D334" s="5">
        <v>0.9575715461361114</v>
      </c>
      <c r="E334" s="11">
        <v>0.97633087943908548</v>
      </c>
      <c r="F334" t="s">
        <v>939</v>
      </c>
      <c r="G334">
        <v>0.92262552243263718</v>
      </c>
      <c r="H334">
        <v>0.95685789643084851</v>
      </c>
      <c r="I334" s="8" t="s">
        <v>1428</v>
      </c>
      <c r="J334" s="5">
        <v>0.48538950834077454</v>
      </c>
      <c r="K334" s="11">
        <v>0.66955477142518993</v>
      </c>
      <c r="L334" t="s">
        <v>1366</v>
      </c>
      <c r="M334">
        <v>0.63998545151514774</v>
      </c>
      <c r="N334">
        <v>0.77561380465467233</v>
      </c>
      <c r="O334" s="8" t="s">
        <v>1469</v>
      </c>
      <c r="P334" s="5">
        <v>0.56202880171914504</v>
      </c>
      <c r="Q334" s="11">
        <v>0.72297926924728639</v>
      </c>
      <c r="R334" t="s">
        <v>974</v>
      </c>
      <c r="S334">
        <v>0.508368812777098</v>
      </c>
      <c r="T334">
        <v>0.68629503535308045</v>
      </c>
      <c r="U334" s="8" t="s">
        <v>3239</v>
      </c>
      <c r="V334" s="5">
        <v>0.40887231007233593</v>
      </c>
      <c r="W334" s="11">
        <v>0.60505525170201402</v>
      </c>
      <c r="X334" t="s">
        <v>974</v>
      </c>
      <c r="Y334">
        <v>0.51166706448725652</v>
      </c>
      <c r="Z334">
        <v>0.68715562217642756</v>
      </c>
    </row>
    <row r="335" spans="1:26" x14ac:dyDescent="0.2">
      <c r="A335" t="s">
        <v>14</v>
      </c>
      <c r="B335" t="s">
        <v>348</v>
      </c>
      <c r="C335" s="8" t="s">
        <v>902</v>
      </c>
      <c r="D335" s="5">
        <v>0.61867014930652553</v>
      </c>
      <c r="E335" s="11">
        <v>0.76397705328302246</v>
      </c>
      <c r="F335" t="s">
        <v>1008</v>
      </c>
      <c r="G335">
        <v>0.49830838554578694</v>
      </c>
      <c r="H335">
        <v>0.68064602937103214</v>
      </c>
      <c r="I335" s="8" t="s">
        <v>897</v>
      </c>
      <c r="J335" s="5">
        <v>0.58625648156101828</v>
      </c>
      <c r="K335" s="11">
        <v>0.73976833677789899</v>
      </c>
      <c r="L335" t="s">
        <v>937</v>
      </c>
      <c r="M335">
        <v>0.91873255574403379</v>
      </c>
      <c r="N335">
        <v>0.95474178449367786</v>
      </c>
      <c r="O335" s="8" t="s">
        <v>1461</v>
      </c>
      <c r="P335" s="5">
        <v>0.84970925119439045</v>
      </c>
      <c r="Q335" s="11">
        <v>0.916300885300534</v>
      </c>
      <c r="R335" t="s">
        <v>980</v>
      </c>
      <c r="S335">
        <v>0.56346721226902607</v>
      </c>
      <c r="T335">
        <v>0.7235511645045607</v>
      </c>
      <c r="U335" s="8" t="s">
        <v>3240</v>
      </c>
      <c r="V335" s="5">
        <v>0.77527701418924844</v>
      </c>
      <c r="W335" s="11">
        <v>0.86827919044686186</v>
      </c>
      <c r="X335" t="s">
        <v>1790</v>
      </c>
      <c r="Y335">
        <v>0.94416053081303919</v>
      </c>
      <c r="Z335">
        <v>0.96797017280969999</v>
      </c>
    </row>
    <row r="336" spans="1:26" x14ac:dyDescent="0.2">
      <c r="A336" t="s">
        <v>14</v>
      </c>
      <c r="B336" t="s">
        <v>349</v>
      </c>
      <c r="C336" s="8" t="s">
        <v>903</v>
      </c>
      <c r="D336" s="5">
        <v>0.13259936073056192</v>
      </c>
      <c r="E336" s="11">
        <v>0.28771680795103005</v>
      </c>
      <c r="F336" t="s">
        <v>1364</v>
      </c>
      <c r="G336">
        <v>0.14447916292958601</v>
      </c>
      <c r="H336">
        <v>0.30611135389550742</v>
      </c>
      <c r="I336" s="8" t="s">
        <v>1776</v>
      </c>
      <c r="J336" s="5">
        <v>0.20886649316975944</v>
      </c>
      <c r="K336" s="11">
        <v>0.39114361702477562</v>
      </c>
      <c r="L336" t="s">
        <v>1785</v>
      </c>
      <c r="M336">
        <v>0.17192515421507801</v>
      </c>
      <c r="N336">
        <v>0.34523991452619168</v>
      </c>
      <c r="O336" s="8" t="s">
        <v>2542</v>
      </c>
      <c r="P336" s="5">
        <v>0.10204234365292336</v>
      </c>
      <c r="Q336" s="11">
        <v>0.23929384416144378</v>
      </c>
      <c r="R336" t="s">
        <v>2216</v>
      </c>
      <c r="S336">
        <v>0.10161433797064484</v>
      </c>
      <c r="T336">
        <v>0.23885097912190537</v>
      </c>
      <c r="U336" s="8" t="s">
        <v>3241</v>
      </c>
      <c r="V336" s="5">
        <v>4.5795342531641681E-3</v>
      </c>
      <c r="W336" s="11">
        <v>2.1332997062656418E-2</v>
      </c>
      <c r="X336" t="s">
        <v>3540</v>
      </c>
      <c r="Y336">
        <v>6.1637955460485663E-3</v>
      </c>
      <c r="Z336">
        <v>2.73917307067649E-2</v>
      </c>
    </row>
    <row r="337" spans="1:26" x14ac:dyDescent="0.2">
      <c r="A337" t="s">
        <v>14</v>
      </c>
      <c r="B337" t="s">
        <v>350</v>
      </c>
      <c r="C337" s="8" t="s">
        <v>904</v>
      </c>
      <c r="D337" s="5">
        <v>0.19605926321158024</v>
      </c>
      <c r="E337" s="11">
        <v>0.3759764258499943</v>
      </c>
      <c r="F337" t="s">
        <v>1365</v>
      </c>
      <c r="G337">
        <v>0.21664090785881554</v>
      </c>
      <c r="H337">
        <v>0.40047907456875198</v>
      </c>
      <c r="I337" s="8" t="s">
        <v>1469</v>
      </c>
      <c r="J337" s="5">
        <v>0.54248703600343484</v>
      </c>
      <c r="K337" s="11">
        <v>0.7106039909218983</v>
      </c>
      <c r="L337" t="s">
        <v>1006</v>
      </c>
      <c r="M337">
        <v>0.78534357361223628</v>
      </c>
      <c r="N337">
        <v>0.87495178405429008</v>
      </c>
      <c r="O337" s="8" t="s">
        <v>2543</v>
      </c>
      <c r="P337" s="5">
        <v>0.98389662850804349</v>
      </c>
      <c r="Q337" s="11">
        <v>0.99143436743757796</v>
      </c>
      <c r="R337" t="s">
        <v>1383</v>
      </c>
      <c r="S337">
        <v>0.631094188515541</v>
      </c>
      <c r="T337">
        <v>0.77050870116820758</v>
      </c>
      <c r="U337" s="8" t="s">
        <v>1428</v>
      </c>
      <c r="V337" s="5">
        <v>0.47597399300758714</v>
      </c>
      <c r="W337" s="11">
        <v>0.6618643335603015</v>
      </c>
      <c r="X337" t="s">
        <v>1031</v>
      </c>
      <c r="Y337">
        <v>0.38402873313001129</v>
      </c>
      <c r="Z337">
        <v>0.58456244207915731</v>
      </c>
    </row>
    <row r="338" spans="1:26" x14ac:dyDescent="0.2">
      <c r="A338" t="s">
        <v>14</v>
      </c>
      <c r="B338" t="s">
        <v>351</v>
      </c>
      <c r="C338" s="8" t="s">
        <v>905</v>
      </c>
      <c r="D338" s="5">
        <v>0.92670626652536781</v>
      </c>
      <c r="E338" s="11">
        <v>0.9582827018718475</v>
      </c>
      <c r="F338" t="s">
        <v>931</v>
      </c>
      <c r="G338">
        <v>0.71171482801624242</v>
      </c>
      <c r="H338">
        <v>0.82477033192242444</v>
      </c>
      <c r="I338" s="8" t="s">
        <v>1777</v>
      </c>
      <c r="J338" s="5">
        <v>0.95485760461957958</v>
      </c>
      <c r="K338" s="11">
        <v>0.97491397439697725</v>
      </c>
      <c r="L338" t="s">
        <v>915</v>
      </c>
      <c r="M338">
        <v>0.61362799313774752</v>
      </c>
      <c r="N338">
        <v>0.76078302891932537</v>
      </c>
      <c r="O338" s="8" t="s">
        <v>975</v>
      </c>
      <c r="P338" s="5">
        <v>0.70321207462064961</v>
      </c>
      <c r="Q338" s="11">
        <v>0.82044466415432948</v>
      </c>
      <c r="R338" t="s">
        <v>942</v>
      </c>
      <c r="S338">
        <v>0.42655409723513538</v>
      </c>
      <c r="T338">
        <v>0.62054324100049629</v>
      </c>
      <c r="U338" s="8" t="s">
        <v>931</v>
      </c>
      <c r="V338" s="5">
        <v>0.69853399386284831</v>
      </c>
      <c r="W338" s="11">
        <v>0.81754619747570212</v>
      </c>
      <c r="X338" t="s">
        <v>1843</v>
      </c>
      <c r="Y338">
        <v>0.55719012562435311</v>
      </c>
      <c r="Z338">
        <v>0.72143818463038833</v>
      </c>
    </row>
    <row r="339" spans="1:26" x14ac:dyDescent="0.2">
      <c r="A339" t="s">
        <v>14</v>
      </c>
      <c r="B339" t="s">
        <v>352</v>
      </c>
      <c r="C339" s="8" t="s">
        <v>906</v>
      </c>
      <c r="D339" s="5">
        <v>0.57930923413373092</v>
      </c>
      <c r="E339" s="11">
        <v>0.73548672470283727</v>
      </c>
      <c r="F339" t="s">
        <v>1366</v>
      </c>
      <c r="G339">
        <v>0.59167566758227441</v>
      </c>
      <c r="H339">
        <v>0.7439430836720774</v>
      </c>
      <c r="I339" s="8" t="s">
        <v>944</v>
      </c>
      <c r="J339" s="5">
        <v>0.88327158812880979</v>
      </c>
      <c r="K339" s="11">
        <v>0.93615325300561747</v>
      </c>
      <c r="L339" t="s">
        <v>1791</v>
      </c>
      <c r="M339">
        <v>0.59254422577592414</v>
      </c>
      <c r="N339">
        <v>0.74455121597918883</v>
      </c>
      <c r="O339" s="8" t="s">
        <v>916</v>
      </c>
      <c r="P339" s="5">
        <v>0.90319669885192388</v>
      </c>
      <c r="Q339" s="11">
        <v>0.94614561660009455</v>
      </c>
      <c r="R339" t="s">
        <v>2908</v>
      </c>
      <c r="S339">
        <v>0.53346930796533854</v>
      </c>
      <c r="T339">
        <v>0.70344571336456541</v>
      </c>
      <c r="U339" s="8" t="s">
        <v>1065</v>
      </c>
      <c r="V339" s="5">
        <v>0.1815290556874645</v>
      </c>
      <c r="W339" s="11">
        <v>0.3579355983396566</v>
      </c>
      <c r="X339" t="s">
        <v>1833</v>
      </c>
      <c r="Y339">
        <v>7.426180087599131E-2</v>
      </c>
      <c r="Z339">
        <v>0.19141139684001909</v>
      </c>
    </row>
    <row r="340" spans="1:26" x14ac:dyDescent="0.2">
      <c r="A340" t="s">
        <v>14</v>
      </c>
      <c r="B340" t="s">
        <v>353</v>
      </c>
      <c r="C340" s="8" t="s">
        <v>907</v>
      </c>
      <c r="D340" s="5">
        <v>0.44648718410169785</v>
      </c>
      <c r="E340" s="11">
        <v>0.6374647973005898</v>
      </c>
      <c r="F340" t="s">
        <v>907</v>
      </c>
      <c r="G340">
        <v>0.50107810072066661</v>
      </c>
      <c r="H340">
        <v>0.6827608977522307</v>
      </c>
      <c r="I340" s="8" t="s">
        <v>957</v>
      </c>
      <c r="J340" s="5">
        <v>0.50980131814448115</v>
      </c>
      <c r="K340" s="11">
        <v>0.68696228779582935</v>
      </c>
      <c r="L340" t="s">
        <v>1425</v>
      </c>
      <c r="M340">
        <v>0.628738289595418</v>
      </c>
      <c r="N340">
        <v>0.76927978962262911</v>
      </c>
      <c r="O340" s="8" t="s">
        <v>1854</v>
      </c>
      <c r="P340" s="5">
        <v>0.1979851040322872</v>
      </c>
      <c r="Q340" s="11">
        <v>0.37823396798179681</v>
      </c>
      <c r="R340" t="s">
        <v>1804</v>
      </c>
      <c r="S340">
        <v>0.31094582319054098</v>
      </c>
      <c r="T340">
        <v>0.50935887227402898</v>
      </c>
      <c r="U340" s="8" t="s">
        <v>957</v>
      </c>
      <c r="V340" s="5">
        <v>0.53769457055253345</v>
      </c>
      <c r="W340" s="11">
        <v>0.7059806575193569</v>
      </c>
      <c r="X340" t="s">
        <v>909</v>
      </c>
      <c r="Y340">
        <v>0.45254222909048947</v>
      </c>
      <c r="Z340">
        <v>0.64267032343368335</v>
      </c>
    </row>
    <row r="341" spans="1:26" x14ac:dyDescent="0.2">
      <c r="A341" t="s">
        <v>14</v>
      </c>
      <c r="B341" t="s">
        <v>354</v>
      </c>
      <c r="C341" s="8" t="s">
        <v>908</v>
      </c>
      <c r="D341" s="5">
        <v>0.80185277113664422</v>
      </c>
      <c r="E341" s="11">
        <v>0.88474848076068913</v>
      </c>
      <c r="F341" t="s">
        <v>1367</v>
      </c>
      <c r="G341">
        <v>0.75819614531705304</v>
      </c>
      <c r="H341">
        <v>0.85529171774541568</v>
      </c>
      <c r="I341" s="8" t="s">
        <v>1778</v>
      </c>
      <c r="J341" s="5">
        <v>0.99554761036886075</v>
      </c>
      <c r="K341" s="11">
        <v>0.99715617700688408</v>
      </c>
      <c r="L341" t="s">
        <v>1383</v>
      </c>
      <c r="M341">
        <v>0.62108977240008612</v>
      </c>
      <c r="N341">
        <v>0.76436801462148229</v>
      </c>
      <c r="O341" s="8" t="s">
        <v>1826</v>
      </c>
      <c r="P341" s="5">
        <v>0.86965579236149138</v>
      </c>
      <c r="Q341" s="11">
        <v>0.93026069014698942</v>
      </c>
      <c r="R341" t="s">
        <v>1367</v>
      </c>
      <c r="S341">
        <v>0.73176738707179689</v>
      </c>
      <c r="T341">
        <v>0.83758990401460864</v>
      </c>
      <c r="U341" s="8" t="s">
        <v>1817</v>
      </c>
      <c r="V341" s="5">
        <v>0.16249479312106013</v>
      </c>
      <c r="W341" s="11">
        <v>0.33151309983457161</v>
      </c>
      <c r="X341" t="s">
        <v>996</v>
      </c>
      <c r="Y341">
        <v>0.29330177023057707</v>
      </c>
      <c r="Z341">
        <v>0.49012291101355687</v>
      </c>
    </row>
    <row r="342" spans="1:26" x14ac:dyDescent="0.2">
      <c r="A342" t="s">
        <v>14</v>
      </c>
      <c r="B342" t="s">
        <v>355</v>
      </c>
      <c r="C342" s="8" t="s">
        <v>909</v>
      </c>
      <c r="D342" s="5">
        <v>0.49293852253044379</v>
      </c>
      <c r="E342" s="11">
        <v>0.67639426375310574</v>
      </c>
      <c r="F342" t="s">
        <v>1368</v>
      </c>
      <c r="G342">
        <v>0.40435501792082429</v>
      </c>
      <c r="H342">
        <v>0.60251186498487752</v>
      </c>
      <c r="I342" s="8" t="s">
        <v>991</v>
      </c>
      <c r="J342" s="5">
        <v>0.69927980927201061</v>
      </c>
      <c r="K342" s="11">
        <v>0.8179909252064953</v>
      </c>
      <c r="L342" t="s">
        <v>2165</v>
      </c>
      <c r="M342">
        <v>0.87004864049727071</v>
      </c>
      <c r="N342">
        <v>0.93026069014698942</v>
      </c>
      <c r="O342" s="8" t="s">
        <v>1059</v>
      </c>
      <c r="P342" s="5">
        <v>0.67687480538989586</v>
      </c>
      <c r="Q342" s="11">
        <v>0.80397984852685633</v>
      </c>
      <c r="R342" t="s">
        <v>2182</v>
      </c>
      <c r="S342">
        <v>0.41980959890669345</v>
      </c>
      <c r="T342">
        <v>0.61570441066884596</v>
      </c>
      <c r="U342" s="8" t="s">
        <v>3242</v>
      </c>
      <c r="V342" s="5">
        <v>0.27144966795356706</v>
      </c>
      <c r="W342" s="11">
        <v>0.46671384255710152</v>
      </c>
      <c r="X342" t="s">
        <v>993</v>
      </c>
      <c r="Y342">
        <v>0.14919930875148016</v>
      </c>
      <c r="Z342">
        <v>0.31222241868816997</v>
      </c>
    </row>
    <row r="343" spans="1:26" x14ac:dyDescent="0.2">
      <c r="A343" t="s">
        <v>14</v>
      </c>
      <c r="B343" t="s">
        <v>356</v>
      </c>
      <c r="C343" s="8" t="s">
        <v>910</v>
      </c>
      <c r="D343" s="5">
        <v>0.95972919711437277</v>
      </c>
      <c r="E343" s="11">
        <v>0.97698815604267586</v>
      </c>
      <c r="F343" t="s">
        <v>1369</v>
      </c>
      <c r="G343">
        <v>0.99584384844650131</v>
      </c>
      <c r="H343">
        <v>0.99715617700688408</v>
      </c>
      <c r="I343" s="8" t="s">
        <v>1050</v>
      </c>
      <c r="J343" s="5">
        <v>0.82126884216339158</v>
      </c>
      <c r="K343" s="11">
        <v>0.89711111673363741</v>
      </c>
      <c r="L343" t="s">
        <v>2166</v>
      </c>
      <c r="M343">
        <v>0.93957121634738394</v>
      </c>
      <c r="N343">
        <v>0.96647620210911833</v>
      </c>
      <c r="O343" s="8" t="s">
        <v>1404</v>
      </c>
      <c r="P343" s="5">
        <v>0.75377304345850105</v>
      </c>
      <c r="Q343" s="11">
        <v>0.85234850857998434</v>
      </c>
      <c r="R343" t="s">
        <v>1466</v>
      </c>
      <c r="S343">
        <v>0.57163946678384003</v>
      </c>
      <c r="T343">
        <v>0.7285185794976724</v>
      </c>
      <c r="U343" s="8" t="s">
        <v>1461</v>
      </c>
      <c r="V343" s="5">
        <v>0.77042825023382289</v>
      </c>
      <c r="W343" s="11">
        <v>0.86455088470708141</v>
      </c>
      <c r="X343" t="s">
        <v>2166</v>
      </c>
      <c r="Y343">
        <v>0.94409040574656378</v>
      </c>
      <c r="Z343">
        <v>0.96797017280969999</v>
      </c>
    </row>
    <row r="344" spans="1:26" x14ac:dyDescent="0.2">
      <c r="A344" t="s">
        <v>14</v>
      </c>
      <c r="B344" t="s">
        <v>357</v>
      </c>
      <c r="C344" s="8" t="s">
        <v>911</v>
      </c>
      <c r="D344" s="5">
        <v>4.0817642882857233E-2</v>
      </c>
      <c r="E344" s="11">
        <v>0.1196176271114925</v>
      </c>
      <c r="F344" t="s">
        <v>1370</v>
      </c>
      <c r="G344">
        <v>3.3025924636275988E-2</v>
      </c>
      <c r="H344">
        <v>0.10164620438639106</v>
      </c>
      <c r="I344" s="8" t="s">
        <v>909</v>
      </c>
      <c r="J344" s="5">
        <v>0.46589339933904483</v>
      </c>
      <c r="K344" s="11">
        <v>0.65251339863583102</v>
      </c>
      <c r="L344" t="s">
        <v>1405</v>
      </c>
      <c r="M344">
        <v>0.73110999532052245</v>
      </c>
      <c r="N344">
        <v>0.83748050693477882</v>
      </c>
      <c r="O344" s="8" t="s">
        <v>2544</v>
      </c>
      <c r="P344" s="5">
        <v>0.47614408462682334</v>
      </c>
      <c r="Q344" s="11">
        <v>0.66189504086140938</v>
      </c>
      <c r="R344" t="s">
        <v>1819</v>
      </c>
      <c r="S344">
        <v>0.27478773495687447</v>
      </c>
      <c r="T344">
        <v>0.47082404242419262</v>
      </c>
      <c r="U344" s="8" t="s">
        <v>3243</v>
      </c>
      <c r="V344" s="5">
        <v>6.949675142874423E-2</v>
      </c>
      <c r="W344" s="11">
        <v>0.18142993134229085</v>
      </c>
      <c r="X344" t="s">
        <v>1804</v>
      </c>
      <c r="Y344">
        <v>0.31805180072033595</v>
      </c>
      <c r="Z344">
        <v>0.51788947322776158</v>
      </c>
    </row>
    <row r="345" spans="1:26" x14ac:dyDescent="0.2">
      <c r="A345" t="s">
        <v>14</v>
      </c>
      <c r="B345" t="s">
        <v>358</v>
      </c>
      <c r="C345" s="8" t="s">
        <v>909</v>
      </c>
      <c r="D345" s="5">
        <v>0.44565206141968616</v>
      </c>
      <c r="E345" s="11">
        <v>0.63693065473596566</v>
      </c>
      <c r="F345" t="s">
        <v>1368</v>
      </c>
      <c r="G345">
        <v>0.40516778860640112</v>
      </c>
      <c r="H345">
        <v>0.60277664894392124</v>
      </c>
      <c r="I345" s="8" t="s">
        <v>1779</v>
      </c>
      <c r="J345" s="5">
        <v>0.30265751252313028</v>
      </c>
      <c r="K345" s="11">
        <v>0.50017450684333409</v>
      </c>
      <c r="L345" t="s">
        <v>955</v>
      </c>
      <c r="M345">
        <v>8.2872737974202013E-2</v>
      </c>
      <c r="N345">
        <v>0.20739053397908866</v>
      </c>
      <c r="O345" s="8" t="s">
        <v>2545</v>
      </c>
      <c r="P345" s="5">
        <v>3.3927474593060884E-2</v>
      </c>
      <c r="Q345" s="11">
        <v>0.103849189856378</v>
      </c>
      <c r="R345" t="s">
        <v>2909</v>
      </c>
      <c r="S345">
        <v>3.749968908700875E-2</v>
      </c>
      <c r="T345">
        <v>0.11157592122229083</v>
      </c>
      <c r="U345" s="8" t="s">
        <v>1374</v>
      </c>
      <c r="V345" s="5">
        <v>6.5863160739959181E-2</v>
      </c>
      <c r="W345" s="11">
        <v>0.17500894523416369</v>
      </c>
      <c r="X345" t="s">
        <v>2909</v>
      </c>
      <c r="Y345">
        <v>4.027793590093514E-2</v>
      </c>
      <c r="Z345">
        <v>0.11865805622462579</v>
      </c>
    </row>
    <row r="346" spans="1:26" x14ac:dyDescent="0.2">
      <c r="A346" t="s">
        <v>14</v>
      </c>
      <c r="B346" t="s">
        <v>359</v>
      </c>
      <c r="C346" s="8" t="s">
        <v>912</v>
      </c>
      <c r="D346" s="5">
        <v>0.11851273478384054</v>
      </c>
      <c r="E346" s="11">
        <v>0.26539256382240106</v>
      </c>
      <c r="F346" t="s">
        <v>1371</v>
      </c>
      <c r="G346">
        <v>0.10246830121168289</v>
      </c>
      <c r="H346">
        <v>0.24004098639007121</v>
      </c>
      <c r="I346" s="8" t="s">
        <v>935</v>
      </c>
      <c r="J346" s="5">
        <v>0.15728847556138439</v>
      </c>
      <c r="K346" s="11">
        <v>0.32325094793681575</v>
      </c>
      <c r="L346" t="s">
        <v>1440</v>
      </c>
      <c r="M346">
        <v>0.33826011446111948</v>
      </c>
      <c r="N346">
        <v>0.54005684822210864</v>
      </c>
      <c r="O346" s="8" t="s">
        <v>945</v>
      </c>
      <c r="P346" s="5">
        <v>0.59910172708266685</v>
      </c>
      <c r="Q346" s="11">
        <v>0.74993422775956631</v>
      </c>
      <c r="R346" t="s">
        <v>1435</v>
      </c>
      <c r="S346">
        <v>0.36091674009645025</v>
      </c>
      <c r="T346">
        <v>0.56152503626092021</v>
      </c>
      <c r="U346" s="8" t="s">
        <v>1367</v>
      </c>
      <c r="V346" s="5">
        <v>0.69144450482947439</v>
      </c>
      <c r="W346" s="11">
        <v>0.81329295781099675</v>
      </c>
      <c r="X346" t="s">
        <v>3240</v>
      </c>
      <c r="Y346">
        <v>0.8152559276129141</v>
      </c>
      <c r="Z346">
        <v>0.89314662133389311</v>
      </c>
    </row>
    <row r="347" spans="1:26" x14ac:dyDescent="0.2">
      <c r="A347" t="s">
        <v>14</v>
      </c>
      <c r="B347" t="s">
        <v>360</v>
      </c>
      <c r="C347" s="8" t="s">
        <v>913</v>
      </c>
      <c r="D347" s="5">
        <v>0.70088998746416831</v>
      </c>
      <c r="E347" s="11">
        <v>0.81880355902292601</v>
      </c>
      <c r="F347" t="s">
        <v>1367</v>
      </c>
      <c r="G347">
        <v>0.74036256125635036</v>
      </c>
      <c r="H347">
        <v>0.84289749845682249</v>
      </c>
      <c r="I347" s="8" t="s">
        <v>937</v>
      </c>
      <c r="J347" s="5">
        <v>0.93260555149097224</v>
      </c>
      <c r="K347" s="11">
        <v>0.96163523778363569</v>
      </c>
      <c r="L347" t="s">
        <v>1384</v>
      </c>
      <c r="M347">
        <v>0.85107237446571893</v>
      </c>
      <c r="N347">
        <v>0.91666562105267224</v>
      </c>
      <c r="O347" s="8" t="s">
        <v>1389</v>
      </c>
      <c r="P347" s="5">
        <v>0.76657936322295606</v>
      </c>
      <c r="Q347" s="11">
        <v>0.86177549329639502</v>
      </c>
      <c r="R347" t="s">
        <v>975</v>
      </c>
      <c r="S347">
        <v>0.68879550050923033</v>
      </c>
      <c r="T347">
        <v>0.81231368098029477</v>
      </c>
      <c r="U347" s="8" t="s">
        <v>1469</v>
      </c>
      <c r="V347" s="5">
        <v>0.56918585141431499</v>
      </c>
      <c r="W347" s="11">
        <v>0.72621943723960525</v>
      </c>
      <c r="X347" t="s">
        <v>1367</v>
      </c>
      <c r="Y347">
        <v>0.70882644007450268</v>
      </c>
      <c r="Z347">
        <v>0.82318486407672653</v>
      </c>
    </row>
    <row r="348" spans="1:26" x14ac:dyDescent="0.2">
      <c r="A348" t="s">
        <v>14</v>
      </c>
      <c r="B348" t="s">
        <v>361</v>
      </c>
      <c r="C348" s="8" t="s">
        <v>914</v>
      </c>
      <c r="D348" s="5">
        <v>0.84703680726089536</v>
      </c>
      <c r="E348" s="11">
        <v>0.91452163256173924</v>
      </c>
      <c r="F348" t="s">
        <v>944</v>
      </c>
      <c r="G348">
        <v>0.90062000256682184</v>
      </c>
      <c r="H348">
        <v>0.94500655854616167</v>
      </c>
      <c r="I348" s="8" t="s">
        <v>896</v>
      </c>
      <c r="J348" s="5">
        <v>0.43699355820198804</v>
      </c>
      <c r="K348" s="11">
        <v>0.62958607998688487</v>
      </c>
      <c r="L348" t="s">
        <v>1031</v>
      </c>
      <c r="M348">
        <v>0.42609758940391707</v>
      </c>
      <c r="N348">
        <v>0.6204846694283026</v>
      </c>
      <c r="O348" s="8" t="s">
        <v>1056</v>
      </c>
      <c r="P348" s="5">
        <v>5.8403843038347017E-2</v>
      </c>
      <c r="Q348" s="11">
        <v>0.16001656003848921</v>
      </c>
      <c r="R348" t="s">
        <v>947</v>
      </c>
      <c r="S348">
        <v>0.27789533220239149</v>
      </c>
      <c r="T348">
        <v>0.47435058026455179</v>
      </c>
      <c r="U348" s="8" t="s">
        <v>929</v>
      </c>
      <c r="V348" s="5">
        <v>0.50331985180293204</v>
      </c>
      <c r="W348" s="11">
        <v>0.68379548187621186</v>
      </c>
      <c r="X348" t="s">
        <v>942</v>
      </c>
      <c r="Y348">
        <v>0.40689442720396718</v>
      </c>
      <c r="Z348">
        <v>0.60358043464589828</v>
      </c>
    </row>
    <row r="349" spans="1:26" x14ac:dyDescent="0.2">
      <c r="A349" t="s">
        <v>14</v>
      </c>
      <c r="B349" t="s">
        <v>362</v>
      </c>
      <c r="C349" s="8" t="s">
        <v>911</v>
      </c>
      <c r="D349" s="5">
        <v>3.417241180620742E-2</v>
      </c>
      <c r="E349" s="11">
        <v>0.10425173638654145</v>
      </c>
      <c r="F349" t="s">
        <v>1372</v>
      </c>
      <c r="G349">
        <v>2.5886776423569187E-2</v>
      </c>
      <c r="H349">
        <v>8.4150342382942889E-2</v>
      </c>
      <c r="I349" s="8" t="s">
        <v>1370</v>
      </c>
      <c r="J349" s="5">
        <v>3.5586285568015942E-2</v>
      </c>
      <c r="K349" s="11">
        <v>0.10737995367818119</v>
      </c>
      <c r="L349" t="s">
        <v>1370</v>
      </c>
      <c r="M349">
        <v>3.8688979168010063E-2</v>
      </c>
      <c r="N349">
        <v>0.11483557877942112</v>
      </c>
      <c r="O349" s="8" t="s">
        <v>2546</v>
      </c>
      <c r="P349" s="5">
        <v>4.9140831673882057E-2</v>
      </c>
      <c r="Q349" s="11">
        <v>0.13926349762078616</v>
      </c>
      <c r="R349" t="s">
        <v>1819</v>
      </c>
      <c r="S349">
        <v>0.28489340979273398</v>
      </c>
      <c r="T349">
        <v>0.4829767455120223</v>
      </c>
      <c r="U349" s="8" t="s">
        <v>1397</v>
      </c>
      <c r="V349" s="5">
        <v>0.30792328866411112</v>
      </c>
      <c r="W349" s="11">
        <v>0.50600986974725504</v>
      </c>
      <c r="X349" t="s">
        <v>909</v>
      </c>
      <c r="Y349">
        <v>0.49020404974894538</v>
      </c>
      <c r="Z349">
        <v>0.67410593803114505</v>
      </c>
    </row>
    <row r="350" spans="1:26" x14ac:dyDescent="0.2">
      <c r="A350" t="s">
        <v>14</v>
      </c>
      <c r="B350" t="s">
        <v>363</v>
      </c>
      <c r="C350" s="8" t="s">
        <v>915</v>
      </c>
      <c r="D350" s="5">
        <v>0.648801011211942</v>
      </c>
      <c r="E350" s="11">
        <v>0.78079605009144371</v>
      </c>
      <c r="F350" t="s">
        <v>913</v>
      </c>
      <c r="G350">
        <v>0.75515533251177125</v>
      </c>
      <c r="H350">
        <v>0.85309359721900835</v>
      </c>
      <c r="I350" s="8" t="s">
        <v>1021</v>
      </c>
      <c r="J350" s="5">
        <v>0.42527480490151537</v>
      </c>
      <c r="K350" s="11">
        <v>0.61969010346027265</v>
      </c>
      <c r="L350" t="s">
        <v>915</v>
      </c>
      <c r="M350">
        <v>0.6273541039640097</v>
      </c>
      <c r="N350">
        <v>0.76842715774501535</v>
      </c>
      <c r="O350" s="8" t="s">
        <v>1419</v>
      </c>
      <c r="P350" s="5">
        <v>0.26549493291469467</v>
      </c>
      <c r="Q350" s="11">
        <v>0.46108479223087945</v>
      </c>
      <c r="R350" t="s">
        <v>1371</v>
      </c>
      <c r="S350">
        <v>0.11838152417187313</v>
      </c>
      <c r="T350">
        <v>0.26523194391541405</v>
      </c>
      <c r="U350" s="8" t="s">
        <v>915</v>
      </c>
      <c r="V350" s="5">
        <v>0.64838594316030695</v>
      </c>
      <c r="W350" s="11">
        <v>0.78067668596434325</v>
      </c>
      <c r="X350" t="s">
        <v>1008</v>
      </c>
      <c r="Y350">
        <v>0.45635805022595088</v>
      </c>
      <c r="Z350">
        <v>0.64641814823406663</v>
      </c>
    </row>
    <row r="351" spans="1:26" x14ac:dyDescent="0.2">
      <c r="A351" t="s">
        <v>14</v>
      </c>
      <c r="B351" t="s">
        <v>364</v>
      </c>
      <c r="C351" s="8" t="s">
        <v>916</v>
      </c>
      <c r="D351" s="5">
        <v>0.92631991485973186</v>
      </c>
      <c r="E351" s="11">
        <v>0.95824720315815892</v>
      </c>
      <c r="F351" t="s">
        <v>1373</v>
      </c>
      <c r="G351">
        <v>0.99874296096359527</v>
      </c>
      <c r="H351">
        <v>0.99879642422664827</v>
      </c>
      <c r="I351" s="8" t="s">
        <v>1445</v>
      </c>
      <c r="J351" s="5">
        <v>0.64025919520879304</v>
      </c>
      <c r="K351" s="11">
        <v>0.77573533486147994</v>
      </c>
      <c r="L351" t="s">
        <v>997</v>
      </c>
      <c r="M351">
        <v>0.48680214713103065</v>
      </c>
      <c r="N351">
        <v>0.67054063000086406</v>
      </c>
      <c r="O351" s="8" t="s">
        <v>2547</v>
      </c>
      <c r="P351" s="5">
        <v>0.96703090037932593</v>
      </c>
      <c r="Q351" s="11">
        <v>0.98080752233518842</v>
      </c>
      <c r="R351" t="s">
        <v>2554</v>
      </c>
      <c r="S351">
        <v>0.71998762637066371</v>
      </c>
      <c r="T351">
        <v>0.83010108144587891</v>
      </c>
      <c r="U351" s="8" t="s">
        <v>916</v>
      </c>
      <c r="V351" s="5">
        <v>0.89240543649586046</v>
      </c>
      <c r="W351" s="11">
        <v>0.94167935630238031</v>
      </c>
      <c r="X351" t="s">
        <v>1826</v>
      </c>
      <c r="Y351">
        <v>0.89780060867392941</v>
      </c>
      <c r="Z351">
        <v>0.94447525805453125</v>
      </c>
    </row>
    <row r="352" spans="1:26" x14ac:dyDescent="0.2">
      <c r="A352" t="s">
        <v>14</v>
      </c>
      <c r="B352" t="s">
        <v>365</v>
      </c>
      <c r="C352" s="8" t="s">
        <v>917</v>
      </c>
      <c r="D352" s="5">
        <v>5.4860977677392668E-2</v>
      </c>
      <c r="E352" s="11">
        <v>0.15181825010724009</v>
      </c>
      <c r="F352" t="s">
        <v>1374</v>
      </c>
      <c r="G352">
        <v>6.1924593748668467E-2</v>
      </c>
      <c r="H352">
        <v>0.1666226132635652</v>
      </c>
      <c r="I352" s="8" t="s">
        <v>1780</v>
      </c>
      <c r="J352" s="5">
        <v>0.13662701124648122</v>
      </c>
      <c r="K352" s="11">
        <v>0.29488223662850577</v>
      </c>
      <c r="L352" t="s">
        <v>1804</v>
      </c>
      <c r="M352">
        <v>0.34513521554172677</v>
      </c>
      <c r="N352">
        <v>0.54790368615640828</v>
      </c>
      <c r="O352" s="8" t="s">
        <v>2548</v>
      </c>
      <c r="P352" s="5">
        <v>0.17329400324884836</v>
      </c>
      <c r="Q352" s="11">
        <v>0.34705364197440652</v>
      </c>
      <c r="R352" t="s">
        <v>1854</v>
      </c>
      <c r="S352">
        <v>0.19061043006342249</v>
      </c>
      <c r="T352">
        <v>0.3702909831640423</v>
      </c>
      <c r="U352" s="8" t="s">
        <v>1062</v>
      </c>
      <c r="V352" s="5">
        <v>0.18953602633729399</v>
      </c>
      <c r="W352" s="11">
        <v>0.36855306139800392</v>
      </c>
      <c r="X352" t="s">
        <v>3541</v>
      </c>
      <c r="Y352">
        <v>0.11605967784022127</v>
      </c>
      <c r="Z352">
        <v>0.26147046816194935</v>
      </c>
    </row>
    <row r="353" spans="1:26" x14ac:dyDescent="0.2">
      <c r="A353" t="s">
        <v>14</v>
      </c>
      <c r="B353" t="s">
        <v>366</v>
      </c>
      <c r="C353" s="8" t="s">
        <v>918</v>
      </c>
      <c r="D353" s="5">
        <v>0.36499601962521577</v>
      </c>
      <c r="E353" s="11">
        <v>0.56472211325612376</v>
      </c>
      <c r="F353" t="s">
        <v>1375</v>
      </c>
      <c r="G353">
        <v>0.3707900480422075</v>
      </c>
      <c r="H353">
        <v>0.57099624478125066</v>
      </c>
      <c r="I353" s="8" t="s">
        <v>903</v>
      </c>
      <c r="J353" s="5">
        <v>0.13248398696325181</v>
      </c>
      <c r="K353" s="11">
        <v>0.28760601441731171</v>
      </c>
      <c r="L353" t="s">
        <v>2167</v>
      </c>
      <c r="M353">
        <v>9.9003678650644078E-2</v>
      </c>
      <c r="N353">
        <v>0.23438033399983077</v>
      </c>
      <c r="O353" s="8" t="s">
        <v>1838</v>
      </c>
      <c r="P353" s="5">
        <v>0.25632304942718659</v>
      </c>
      <c r="Q353" s="11">
        <v>0.44811441635589466</v>
      </c>
      <c r="R353" t="s">
        <v>1776</v>
      </c>
      <c r="S353">
        <v>0.23510598081032039</v>
      </c>
      <c r="T353">
        <v>0.42353075396823542</v>
      </c>
      <c r="U353" s="8" t="s">
        <v>930</v>
      </c>
      <c r="V353" s="5">
        <v>0.29228527170612956</v>
      </c>
      <c r="W353" s="11">
        <v>0.48968292012148146</v>
      </c>
      <c r="X353" t="s">
        <v>2215</v>
      </c>
      <c r="Y353">
        <v>0.413733184837352</v>
      </c>
      <c r="Z353">
        <v>0.60942516554434722</v>
      </c>
    </row>
    <row r="354" spans="1:26" x14ac:dyDescent="0.2">
      <c r="A354" t="s">
        <v>14</v>
      </c>
      <c r="B354" t="s">
        <v>367</v>
      </c>
      <c r="C354" s="8" t="s">
        <v>919</v>
      </c>
      <c r="D354" s="5">
        <v>3.6414212357956409E-2</v>
      </c>
      <c r="E354" s="11">
        <v>0.10899890071270486</v>
      </c>
      <c r="F354" t="s">
        <v>1376</v>
      </c>
      <c r="G354">
        <v>2.3508992259563169E-2</v>
      </c>
      <c r="H354">
        <v>7.7991256220153182E-2</v>
      </c>
      <c r="I354" s="8" t="s">
        <v>1781</v>
      </c>
      <c r="J354" s="5">
        <v>6.4104799532900006E-2</v>
      </c>
      <c r="K354" s="11">
        <v>0.17106103249606069</v>
      </c>
      <c r="L354" t="s">
        <v>2168</v>
      </c>
      <c r="M354">
        <v>9.2372692965583578E-2</v>
      </c>
      <c r="N354">
        <v>0.22353391934095765</v>
      </c>
      <c r="O354" s="8" t="s">
        <v>1784</v>
      </c>
      <c r="P354" s="5">
        <v>0.17610815813502487</v>
      </c>
      <c r="Q354" s="11">
        <v>0.35064812251996047</v>
      </c>
      <c r="R354" t="s">
        <v>935</v>
      </c>
      <c r="S354">
        <v>0.14768467026339716</v>
      </c>
      <c r="T354">
        <v>0.31035985200551153</v>
      </c>
      <c r="U354" s="8" t="s">
        <v>1021</v>
      </c>
      <c r="V354" s="5">
        <v>0.39603812383940629</v>
      </c>
      <c r="W354" s="11">
        <v>0.59552202078339778</v>
      </c>
      <c r="X354" t="s">
        <v>1469</v>
      </c>
      <c r="Y354">
        <v>0.50670224193102698</v>
      </c>
      <c r="Z354">
        <v>0.68585834446872973</v>
      </c>
    </row>
    <row r="355" spans="1:26" x14ac:dyDescent="0.2">
      <c r="A355" t="s">
        <v>14</v>
      </c>
      <c r="B355" t="s">
        <v>368</v>
      </c>
      <c r="C355" s="8" t="s">
        <v>920</v>
      </c>
      <c r="D355" s="5">
        <v>0.29339423810002052</v>
      </c>
      <c r="E355" s="11">
        <v>0.49012291101355687</v>
      </c>
      <c r="F355" t="s">
        <v>1377</v>
      </c>
      <c r="G355">
        <v>0.24461322403926108</v>
      </c>
      <c r="H355">
        <v>0.43633866028217572</v>
      </c>
      <c r="I355" s="8" t="s">
        <v>1065</v>
      </c>
      <c r="J355" s="5">
        <v>0.16726277391213362</v>
      </c>
      <c r="K355" s="11">
        <v>0.3386143616727304</v>
      </c>
      <c r="L355" t="s">
        <v>1377</v>
      </c>
      <c r="M355">
        <v>0.2305958148513052</v>
      </c>
      <c r="N355">
        <v>0.41800749250710856</v>
      </c>
      <c r="O355" s="8" t="s">
        <v>1848</v>
      </c>
      <c r="P355" s="5">
        <v>0.65257054490429933</v>
      </c>
      <c r="Q355" s="11">
        <v>0.78406649027727737</v>
      </c>
      <c r="R355" t="s">
        <v>914</v>
      </c>
      <c r="S355">
        <v>0.81474634008025837</v>
      </c>
      <c r="T355">
        <v>0.893025890401695</v>
      </c>
      <c r="U355" s="8" t="s">
        <v>2213</v>
      </c>
      <c r="V355" s="5">
        <v>0.39752622438476803</v>
      </c>
      <c r="W355" s="11">
        <v>0.59661650786273301</v>
      </c>
      <c r="X355" t="s">
        <v>1039</v>
      </c>
      <c r="Y355">
        <v>0.2634864849417618</v>
      </c>
      <c r="Z355">
        <v>0.45830865836622275</v>
      </c>
    </row>
    <row r="356" spans="1:26" x14ac:dyDescent="0.2">
      <c r="A356" t="s">
        <v>14</v>
      </c>
      <c r="B356" t="s">
        <v>369</v>
      </c>
      <c r="C356" s="8" t="s">
        <v>921</v>
      </c>
      <c r="D356" s="5">
        <v>3.0956905333588674E-3</v>
      </c>
      <c r="E356" s="11">
        <v>1.5382142294645393E-2</v>
      </c>
      <c r="F356" t="s">
        <v>1378</v>
      </c>
      <c r="G356">
        <v>2.388317075914876E-3</v>
      </c>
      <c r="H356">
        <v>1.2462723411308432E-2</v>
      </c>
      <c r="I356" s="8" t="s">
        <v>1782</v>
      </c>
      <c r="J356" s="5">
        <v>1.8879554443618194E-2</v>
      </c>
      <c r="K356" s="11">
        <v>6.5398425617242892E-2</v>
      </c>
      <c r="L356" t="s">
        <v>1453</v>
      </c>
      <c r="M356">
        <v>1.155676666241482E-2</v>
      </c>
      <c r="N356">
        <v>4.4668850919895489E-2</v>
      </c>
      <c r="O356" s="8" t="s">
        <v>2549</v>
      </c>
      <c r="P356" s="5">
        <v>0.11862950391512327</v>
      </c>
      <c r="Q356" s="11">
        <v>0.26552109184606171</v>
      </c>
      <c r="R356" t="s">
        <v>2910</v>
      </c>
      <c r="S356">
        <v>0.18672965504597766</v>
      </c>
      <c r="T356">
        <v>0.36449188594068471</v>
      </c>
      <c r="U356" s="8" t="s">
        <v>1402</v>
      </c>
      <c r="V356" s="5">
        <v>0.8984667621451693</v>
      </c>
      <c r="W356" s="11">
        <v>0.94467612575644933</v>
      </c>
      <c r="X356" t="s">
        <v>1465</v>
      </c>
      <c r="Y356">
        <v>0.84928187174825842</v>
      </c>
      <c r="Z356">
        <v>0.9160609094206974</v>
      </c>
    </row>
    <row r="357" spans="1:26" x14ac:dyDescent="0.2">
      <c r="A357" t="s">
        <v>14</v>
      </c>
      <c r="B357" t="s">
        <v>370</v>
      </c>
      <c r="C357" s="8" t="s">
        <v>922</v>
      </c>
      <c r="D357" s="5">
        <v>6.247312559711342E-3</v>
      </c>
      <c r="E357" s="11">
        <v>2.7552250263342331E-2</v>
      </c>
      <c r="F357" t="s">
        <v>922</v>
      </c>
      <c r="G357">
        <v>6.4771718429027722E-3</v>
      </c>
      <c r="H357">
        <v>2.8176957666791045E-2</v>
      </c>
      <c r="I357" s="8" t="s">
        <v>925</v>
      </c>
      <c r="J357" s="5">
        <v>7.7898582094655153E-2</v>
      </c>
      <c r="K357" s="11">
        <v>0.19770854661027118</v>
      </c>
      <c r="L357" t="s">
        <v>1380</v>
      </c>
      <c r="M357">
        <v>0.10982996805984163</v>
      </c>
      <c r="N357">
        <v>0.25161865633381753</v>
      </c>
      <c r="O357" s="8" t="s">
        <v>2211</v>
      </c>
      <c r="P357" s="5">
        <v>0.11838169947566335</v>
      </c>
      <c r="Q357" s="11">
        <v>0.26523194391541405</v>
      </c>
      <c r="R357" t="s">
        <v>2607</v>
      </c>
      <c r="S357">
        <v>0.13106133535898243</v>
      </c>
      <c r="T357">
        <v>0.2857661100562503</v>
      </c>
      <c r="U357" s="8" t="s">
        <v>1418</v>
      </c>
      <c r="V357" s="5">
        <v>0.2011217711071922</v>
      </c>
      <c r="W357" s="11">
        <v>0.38208010212037535</v>
      </c>
      <c r="X357" t="s">
        <v>1403</v>
      </c>
      <c r="Y357">
        <v>0.10754077199014918</v>
      </c>
      <c r="Z357">
        <v>0.24853087095979881</v>
      </c>
    </row>
    <row r="358" spans="1:26" x14ac:dyDescent="0.2">
      <c r="A358" t="s">
        <v>14</v>
      </c>
      <c r="B358" t="s">
        <v>371</v>
      </c>
      <c r="C358" s="8" t="s">
        <v>923</v>
      </c>
      <c r="D358" s="5">
        <v>0.88907507758724935</v>
      </c>
      <c r="E358" s="11">
        <v>0.93949521431242422</v>
      </c>
      <c r="F358" t="s">
        <v>1379</v>
      </c>
      <c r="G358">
        <v>0.73196794419276823</v>
      </c>
      <c r="H358">
        <v>0.83760507841096721</v>
      </c>
      <c r="I358" s="8" t="s">
        <v>1783</v>
      </c>
      <c r="J358" s="5">
        <v>0.53268043074602933</v>
      </c>
      <c r="K358" s="11">
        <v>0.70332060416186692</v>
      </c>
      <c r="L358" t="s">
        <v>1861</v>
      </c>
      <c r="M358">
        <v>0.64132306891457191</v>
      </c>
      <c r="N358">
        <v>0.77660351047548493</v>
      </c>
      <c r="O358" s="8" t="s">
        <v>2550</v>
      </c>
      <c r="P358" s="5">
        <v>0.47834527385336789</v>
      </c>
      <c r="Q358" s="11">
        <v>0.66338649586916043</v>
      </c>
      <c r="R358" t="s">
        <v>1861</v>
      </c>
      <c r="S358">
        <v>0.6368167132787298</v>
      </c>
      <c r="T358">
        <v>0.77366051121501744</v>
      </c>
      <c r="U358" s="8" t="s">
        <v>2949</v>
      </c>
      <c r="V358" s="5">
        <v>0.35952334828847599</v>
      </c>
      <c r="W358" s="11">
        <v>0.56020502214148593</v>
      </c>
      <c r="X358" t="s">
        <v>3542</v>
      </c>
      <c r="Y358">
        <v>0.45806381769644899</v>
      </c>
      <c r="Z358">
        <v>0.64680840632456904</v>
      </c>
    </row>
    <row r="359" spans="1:26" x14ac:dyDescent="0.2">
      <c r="A359" t="s">
        <v>14</v>
      </c>
      <c r="B359" t="s">
        <v>372</v>
      </c>
      <c r="C359" s="8" t="s">
        <v>924</v>
      </c>
      <c r="D359" s="5">
        <v>0.89913551056380026</v>
      </c>
      <c r="E359" s="11">
        <v>0.94476832782925624</v>
      </c>
      <c r="F359" t="s">
        <v>933</v>
      </c>
      <c r="G359">
        <v>0.76320659528956492</v>
      </c>
      <c r="H359">
        <v>0.85906365319278488</v>
      </c>
      <c r="I359" s="8" t="s">
        <v>932</v>
      </c>
      <c r="J359" s="5">
        <v>0.71148795629469552</v>
      </c>
      <c r="K359" s="11">
        <v>0.82472113544579528</v>
      </c>
      <c r="L359" t="s">
        <v>1822</v>
      </c>
      <c r="M359">
        <v>0.88627373592729564</v>
      </c>
      <c r="N359">
        <v>0.93832230202411637</v>
      </c>
      <c r="O359" s="8" t="s">
        <v>916</v>
      </c>
      <c r="P359" s="5">
        <v>0.893835584003977</v>
      </c>
      <c r="Q359" s="11">
        <v>0.94252127603531832</v>
      </c>
      <c r="R359" t="s">
        <v>1469</v>
      </c>
      <c r="S359">
        <v>0.56629793302193188</v>
      </c>
      <c r="T359">
        <v>0.72512568940256417</v>
      </c>
      <c r="U359" s="8" t="s">
        <v>1845</v>
      </c>
      <c r="V359" s="5">
        <v>0.31330856503276749</v>
      </c>
      <c r="W359" s="11">
        <v>0.5124783843549876</v>
      </c>
      <c r="X359" t="s">
        <v>913</v>
      </c>
      <c r="Y359">
        <v>0.7386527670840386</v>
      </c>
      <c r="Z359">
        <v>0.84221847402349403</v>
      </c>
    </row>
    <row r="360" spans="1:26" x14ac:dyDescent="0.2">
      <c r="A360" t="s">
        <v>14</v>
      </c>
      <c r="B360" t="s">
        <v>373</v>
      </c>
      <c r="C360" s="8" t="s">
        <v>925</v>
      </c>
      <c r="D360" s="5">
        <v>8.5869288066175734E-2</v>
      </c>
      <c r="E360" s="11">
        <v>0.21256844177466025</v>
      </c>
      <c r="F360" t="s">
        <v>1380</v>
      </c>
      <c r="G360">
        <v>0.11438377217400936</v>
      </c>
      <c r="H360">
        <v>0.25899960970236446</v>
      </c>
      <c r="I360" s="8" t="s">
        <v>1417</v>
      </c>
      <c r="J360" s="5">
        <v>0.32668026272409489</v>
      </c>
      <c r="K360" s="11">
        <v>0.52797764181501716</v>
      </c>
      <c r="L360" t="s">
        <v>1418</v>
      </c>
      <c r="M360">
        <v>0.23295090145443814</v>
      </c>
      <c r="N360">
        <v>0.42078586095112069</v>
      </c>
      <c r="O360" s="8" t="s">
        <v>2551</v>
      </c>
      <c r="P360" s="5">
        <v>7.3746865987703261E-2</v>
      </c>
      <c r="Q360" s="11">
        <v>0.19041803131119017</v>
      </c>
      <c r="R360" t="s">
        <v>1403</v>
      </c>
      <c r="S360">
        <v>0.10820396446495203</v>
      </c>
      <c r="T360">
        <v>0.24916999438067225</v>
      </c>
      <c r="U360" s="8" t="s">
        <v>1401</v>
      </c>
      <c r="V360" s="5">
        <v>0.5776193955742206</v>
      </c>
      <c r="W360" s="11">
        <v>0.7344651512675332</v>
      </c>
      <c r="X360" t="s">
        <v>2606</v>
      </c>
      <c r="Y360">
        <v>0.73810081702460439</v>
      </c>
      <c r="Z360">
        <v>0.84182271199541714</v>
      </c>
    </row>
    <row r="361" spans="1:26" x14ac:dyDescent="0.2">
      <c r="A361" t="s">
        <v>14</v>
      </c>
      <c r="B361" t="s">
        <v>374</v>
      </c>
      <c r="C361" s="8" t="s">
        <v>926</v>
      </c>
      <c r="D361" s="5">
        <v>0.66573001292794354</v>
      </c>
      <c r="E361" s="11">
        <v>0.79411699594925678</v>
      </c>
      <c r="F361" t="s">
        <v>1381</v>
      </c>
      <c r="G361">
        <v>0.79709967796584846</v>
      </c>
      <c r="H361">
        <v>0.88158868192269213</v>
      </c>
      <c r="I361" s="8" t="s">
        <v>1007</v>
      </c>
      <c r="J361" s="5">
        <v>0.58499887098185055</v>
      </c>
      <c r="K361" s="11">
        <v>0.7388068203984286</v>
      </c>
      <c r="L361" t="s">
        <v>2169</v>
      </c>
      <c r="M361">
        <v>0.38665564176980949</v>
      </c>
      <c r="N361">
        <v>0.58733832540577036</v>
      </c>
      <c r="O361" s="8" t="s">
        <v>2552</v>
      </c>
      <c r="P361" s="5">
        <v>0.19660609528898862</v>
      </c>
      <c r="Q361" s="11">
        <v>0.3762743408804668</v>
      </c>
      <c r="R361" t="s">
        <v>1044</v>
      </c>
      <c r="S361">
        <v>0.50266009695067781</v>
      </c>
      <c r="T361">
        <v>0.68368388896043131</v>
      </c>
      <c r="U361" s="8" t="s">
        <v>3244</v>
      </c>
      <c r="V361" s="5">
        <v>0.35566682452432197</v>
      </c>
      <c r="W361" s="11">
        <v>0.55671754962294995</v>
      </c>
      <c r="X361" t="s">
        <v>3543</v>
      </c>
      <c r="Y361">
        <v>0.34815510802576821</v>
      </c>
      <c r="Z361">
        <v>0.55074271067960223</v>
      </c>
    </row>
    <row r="362" spans="1:26" x14ac:dyDescent="0.2">
      <c r="A362" t="s">
        <v>14</v>
      </c>
      <c r="B362" t="s">
        <v>375</v>
      </c>
      <c r="C362" s="8" t="s">
        <v>927</v>
      </c>
      <c r="D362" s="5">
        <v>0.14268859265372383</v>
      </c>
      <c r="E362" s="11">
        <v>0.30371412962753591</v>
      </c>
      <c r="F362" t="s">
        <v>963</v>
      </c>
      <c r="G362">
        <v>0.16873018182369043</v>
      </c>
      <c r="H362">
        <v>0.34065976212891358</v>
      </c>
      <c r="I362" s="8" t="s">
        <v>993</v>
      </c>
      <c r="J362" s="5">
        <v>0.12991906882050422</v>
      </c>
      <c r="K362" s="11">
        <v>0.28410663851603662</v>
      </c>
      <c r="L362" t="s">
        <v>2170</v>
      </c>
      <c r="M362">
        <v>0.23429783560697245</v>
      </c>
      <c r="N362">
        <v>0.42266233192189623</v>
      </c>
      <c r="O362" s="8" t="s">
        <v>1417</v>
      </c>
      <c r="P362" s="5">
        <v>0.35398630251577134</v>
      </c>
      <c r="Q362" s="11">
        <v>0.55510403561917621</v>
      </c>
      <c r="R362" t="s">
        <v>963</v>
      </c>
      <c r="S362">
        <v>0.17540606378312543</v>
      </c>
      <c r="T362">
        <v>0.34940575378090732</v>
      </c>
      <c r="U362" s="8" t="s">
        <v>1466</v>
      </c>
      <c r="V362" s="5">
        <v>0.52150562353584007</v>
      </c>
      <c r="W362" s="11">
        <v>0.69382849266974622</v>
      </c>
      <c r="X362" t="s">
        <v>1404</v>
      </c>
      <c r="Y362">
        <v>0.69221101100629046</v>
      </c>
      <c r="Z362">
        <v>0.81348710643530386</v>
      </c>
    </row>
    <row r="363" spans="1:26" x14ac:dyDescent="0.2">
      <c r="A363" t="s">
        <v>14</v>
      </c>
      <c r="B363" t="s">
        <v>376</v>
      </c>
      <c r="C363" s="8" t="s">
        <v>928</v>
      </c>
      <c r="D363" s="5">
        <v>8.532821120613189E-2</v>
      </c>
      <c r="E363" s="11">
        <v>0.21206051181329028</v>
      </c>
      <c r="F363" t="s">
        <v>1382</v>
      </c>
      <c r="G363">
        <v>8.0199711842267235E-2</v>
      </c>
      <c r="H363">
        <v>0.20205809090626425</v>
      </c>
      <c r="I363" s="8" t="s">
        <v>1784</v>
      </c>
      <c r="J363" s="5">
        <v>0.17446583175324781</v>
      </c>
      <c r="K363" s="11">
        <v>0.34893166350649563</v>
      </c>
      <c r="L363" t="s">
        <v>1386</v>
      </c>
      <c r="M363">
        <v>0.22336736937043672</v>
      </c>
      <c r="N363">
        <v>0.40921707325874357</v>
      </c>
      <c r="O363" s="8" t="s">
        <v>2553</v>
      </c>
      <c r="P363" s="5">
        <v>0.84542447354837869</v>
      </c>
      <c r="Q363" s="11">
        <v>0.91366318165982352</v>
      </c>
      <c r="R363" t="s">
        <v>1389</v>
      </c>
      <c r="S363">
        <v>0.85515889256687683</v>
      </c>
      <c r="T363">
        <v>0.91951684721304949</v>
      </c>
      <c r="U363" s="8" t="s">
        <v>2189</v>
      </c>
      <c r="V363" s="5">
        <v>0.75271191582828911</v>
      </c>
      <c r="W363" s="11">
        <v>0.85175295738464296</v>
      </c>
      <c r="X363" t="s">
        <v>1842</v>
      </c>
      <c r="Y363">
        <v>0.80532983306873041</v>
      </c>
      <c r="Z363">
        <v>0.88632173876462661</v>
      </c>
    </row>
    <row r="364" spans="1:26" x14ac:dyDescent="0.2">
      <c r="A364" t="s">
        <v>14</v>
      </c>
      <c r="B364" t="s">
        <v>377</v>
      </c>
      <c r="C364" s="8" t="s">
        <v>929</v>
      </c>
      <c r="D364" s="5">
        <v>0.45995756719028014</v>
      </c>
      <c r="E364" s="11">
        <v>0.64860052096942378</v>
      </c>
      <c r="F364" t="s">
        <v>966</v>
      </c>
      <c r="G364">
        <v>0.50564325476217808</v>
      </c>
      <c r="H364">
        <v>0.68569212203001051</v>
      </c>
      <c r="I364" s="8" t="s">
        <v>1367</v>
      </c>
      <c r="J364" s="5">
        <v>0.73283350756511434</v>
      </c>
      <c r="K364" s="11">
        <v>0.83816661018700556</v>
      </c>
      <c r="L364" t="s">
        <v>1469</v>
      </c>
      <c r="M364">
        <v>0.51660407150018373</v>
      </c>
      <c r="N364">
        <v>0.69024601366860516</v>
      </c>
      <c r="O364" s="8" t="s">
        <v>1784</v>
      </c>
      <c r="P364" s="5">
        <v>0.18039793756160744</v>
      </c>
      <c r="Q364" s="11">
        <v>0.35664879609881012</v>
      </c>
      <c r="R364" t="s">
        <v>2588</v>
      </c>
      <c r="S364">
        <v>3.347052098491915E-2</v>
      </c>
      <c r="T364">
        <v>0.10266129618968343</v>
      </c>
      <c r="U364" s="8" t="s">
        <v>3245</v>
      </c>
      <c r="V364" s="5">
        <v>1.4175505351043094E-2</v>
      </c>
      <c r="W364" s="11">
        <v>5.2434127319987353E-2</v>
      </c>
      <c r="X364" t="s">
        <v>3258</v>
      </c>
      <c r="Y364">
        <v>1.472876656936274E-2</v>
      </c>
      <c r="Z364">
        <v>5.40780329213384E-2</v>
      </c>
    </row>
    <row r="365" spans="1:26" x14ac:dyDescent="0.2">
      <c r="A365" t="s">
        <v>14</v>
      </c>
      <c r="B365" t="s">
        <v>378</v>
      </c>
      <c r="C365" s="8" t="s">
        <v>930</v>
      </c>
      <c r="D365" s="5">
        <v>0.26640034598289075</v>
      </c>
      <c r="E365" s="11">
        <v>0.4621255083362969</v>
      </c>
      <c r="F365" t="s">
        <v>1026</v>
      </c>
      <c r="G365">
        <v>0.26367869788021037</v>
      </c>
      <c r="H365">
        <v>0.45846467220851511</v>
      </c>
      <c r="I365" s="8" t="s">
        <v>1785</v>
      </c>
      <c r="J365" s="5">
        <v>0.16693092625129705</v>
      </c>
      <c r="K365" s="11">
        <v>0.33809560787853277</v>
      </c>
      <c r="L365" t="s">
        <v>1026</v>
      </c>
      <c r="M365">
        <v>0.29895445160870615</v>
      </c>
      <c r="N365">
        <v>0.4962599508515716</v>
      </c>
      <c r="O365" s="8" t="s">
        <v>1401</v>
      </c>
      <c r="P365" s="5">
        <v>0.56061800139340479</v>
      </c>
      <c r="Q365" s="11">
        <v>0.72271078184817128</v>
      </c>
      <c r="R365" t="s">
        <v>2542</v>
      </c>
      <c r="S365">
        <v>0.11322920266832763</v>
      </c>
      <c r="T365">
        <v>0.25703603773236605</v>
      </c>
      <c r="U365" s="8" t="s">
        <v>3246</v>
      </c>
      <c r="V365" s="5">
        <v>3.5499201656054684E-2</v>
      </c>
      <c r="W365" s="11">
        <v>0.10726515527424091</v>
      </c>
      <c r="X365" t="s">
        <v>3246</v>
      </c>
      <c r="Y365">
        <v>3.6304734559309187E-2</v>
      </c>
      <c r="Z365">
        <v>0.10888985442604339</v>
      </c>
    </row>
    <row r="366" spans="1:26" x14ac:dyDescent="0.2">
      <c r="A366" t="s">
        <v>14</v>
      </c>
      <c r="B366" t="s">
        <v>379</v>
      </c>
      <c r="C366" s="8" t="s">
        <v>931</v>
      </c>
      <c r="D366" s="5">
        <v>0.72327579474115566</v>
      </c>
      <c r="E366" s="11">
        <v>0.83191598613231688</v>
      </c>
      <c r="F366" t="s">
        <v>1383</v>
      </c>
      <c r="G366">
        <v>0.66554672422358974</v>
      </c>
      <c r="H366">
        <v>0.79411017895621494</v>
      </c>
      <c r="I366" s="8" t="s">
        <v>916</v>
      </c>
      <c r="J366" s="5">
        <v>0.93594737253666016</v>
      </c>
      <c r="K366" s="11">
        <v>0.96352593231674588</v>
      </c>
      <c r="L366" t="s">
        <v>905</v>
      </c>
      <c r="M366">
        <v>0.90015552689386491</v>
      </c>
      <c r="N366">
        <v>0.94500655854616167</v>
      </c>
      <c r="O366" s="8" t="s">
        <v>1826</v>
      </c>
      <c r="P366" s="5">
        <v>0.86001424586331487</v>
      </c>
      <c r="Q366" s="11">
        <v>0.92384907698792795</v>
      </c>
      <c r="R366" t="s">
        <v>916</v>
      </c>
      <c r="S366">
        <v>0.92865886966348365</v>
      </c>
      <c r="T366">
        <v>0.95933528878149665</v>
      </c>
      <c r="U366" s="8" t="s">
        <v>913</v>
      </c>
      <c r="V366" s="5">
        <v>0.71268513822723811</v>
      </c>
      <c r="W366" s="11">
        <v>0.82546696144838361</v>
      </c>
      <c r="X366" t="s">
        <v>966</v>
      </c>
      <c r="Y366">
        <v>0.55269302319173663</v>
      </c>
      <c r="Z366">
        <v>0.71850093014925764</v>
      </c>
    </row>
    <row r="367" spans="1:26" x14ac:dyDescent="0.2">
      <c r="A367" t="s">
        <v>14</v>
      </c>
      <c r="B367" t="s">
        <v>380</v>
      </c>
      <c r="C367" s="8" t="s">
        <v>932</v>
      </c>
      <c r="D367" s="5">
        <v>0.69809731445438539</v>
      </c>
      <c r="E367" s="11">
        <v>0.81754619747570212</v>
      </c>
      <c r="F367" t="s">
        <v>915</v>
      </c>
      <c r="G367">
        <v>0.6472005566120006</v>
      </c>
      <c r="H367">
        <v>0.78055040160972666</v>
      </c>
      <c r="I367" s="8" t="s">
        <v>1786</v>
      </c>
      <c r="J367" s="5">
        <v>0.97330374694537625</v>
      </c>
      <c r="K367" s="11">
        <v>0.98440450739272867</v>
      </c>
      <c r="L367" t="s">
        <v>1031</v>
      </c>
      <c r="M367">
        <v>0.37724310889673429</v>
      </c>
      <c r="N367">
        <v>0.5787414006813707</v>
      </c>
      <c r="O367" s="8" t="s">
        <v>997</v>
      </c>
      <c r="P367" s="5">
        <v>0.50253130701700177</v>
      </c>
      <c r="Q367" s="11">
        <v>0.68368388896043131</v>
      </c>
      <c r="R367" t="s">
        <v>1848</v>
      </c>
      <c r="S367">
        <v>0.61832497616564908</v>
      </c>
      <c r="T367">
        <v>0.76397705328302246</v>
      </c>
      <c r="U367" s="8" t="s">
        <v>1039</v>
      </c>
      <c r="V367" s="5">
        <v>0.30276663462095377</v>
      </c>
      <c r="W367" s="11">
        <v>0.50017450684333409</v>
      </c>
      <c r="X367" t="s">
        <v>1034</v>
      </c>
      <c r="Y367">
        <v>0.13971120172383508</v>
      </c>
      <c r="Z367">
        <v>0.29922159255020758</v>
      </c>
    </row>
    <row r="368" spans="1:26" x14ac:dyDescent="0.2">
      <c r="A368" t="s">
        <v>14</v>
      </c>
      <c r="B368" t="s">
        <v>381</v>
      </c>
      <c r="C368" s="8" t="s">
        <v>933</v>
      </c>
      <c r="D368" s="5">
        <v>0.83058672909386955</v>
      </c>
      <c r="E368" s="11">
        <v>0.90270992098786285</v>
      </c>
      <c r="F368" t="s">
        <v>933</v>
      </c>
      <c r="G368">
        <v>0.77917625585080696</v>
      </c>
      <c r="H368">
        <v>0.87105145093613157</v>
      </c>
      <c r="I368" s="8" t="s">
        <v>1787</v>
      </c>
      <c r="J368" s="5">
        <v>0.71816956022896106</v>
      </c>
      <c r="K368" s="11">
        <v>0.82924200189618225</v>
      </c>
      <c r="L368" t="s">
        <v>1822</v>
      </c>
      <c r="M368">
        <v>0.87996798145621202</v>
      </c>
      <c r="N368">
        <v>0.93517509816354083</v>
      </c>
      <c r="O368" s="8" t="s">
        <v>937</v>
      </c>
      <c r="P368" s="5">
        <v>0.92590032353165408</v>
      </c>
      <c r="Q368" s="11">
        <v>0.95821867559046814</v>
      </c>
      <c r="R368" t="s">
        <v>944</v>
      </c>
      <c r="S368">
        <v>0.88946187922997488</v>
      </c>
      <c r="T368">
        <v>0.93968190973693544</v>
      </c>
      <c r="U368" s="8" t="s">
        <v>1822</v>
      </c>
      <c r="V368" s="5">
        <v>0.95027764818894844</v>
      </c>
      <c r="W368" s="11">
        <v>0.97201318451531971</v>
      </c>
      <c r="X368" t="s">
        <v>914</v>
      </c>
      <c r="Y368">
        <v>0.80822896470062477</v>
      </c>
      <c r="Z368">
        <v>0.88805895089464226</v>
      </c>
    </row>
    <row r="369" spans="1:26" x14ac:dyDescent="0.2">
      <c r="A369" t="s">
        <v>14</v>
      </c>
      <c r="B369" t="s">
        <v>382</v>
      </c>
      <c r="C369" s="8" t="s">
        <v>934</v>
      </c>
      <c r="D369" s="5">
        <v>0.96720956473572917</v>
      </c>
      <c r="E369" s="11">
        <v>0.98080752233518842</v>
      </c>
      <c r="F369" t="s">
        <v>1384</v>
      </c>
      <c r="G369">
        <v>0.81742508864213048</v>
      </c>
      <c r="H369">
        <v>0.89435518320389407</v>
      </c>
      <c r="I369" s="8" t="s">
        <v>966</v>
      </c>
      <c r="J369" s="5">
        <v>0.50858268049197419</v>
      </c>
      <c r="K369" s="11">
        <v>0.68629503535308045</v>
      </c>
      <c r="L369" t="s">
        <v>1008</v>
      </c>
      <c r="M369">
        <v>0.43985315037814021</v>
      </c>
      <c r="N369">
        <v>0.63167093400483076</v>
      </c>
      <c r="O369" s="8" t="s">
        <v>2167</v>
      </c>
      <c r="P369" s="5">
        <v>9.5956309202023499E-2</v>
      </c>
      <c r="Q369" s="11">
        <v>0.22910657488064554</v>
      </c>
      <c r="R369" t="s">
        <v>1462</v>
      </c>
      <c r="S369">
        <v>0.12249707598623515</v>
      </c>
      <c r="T369">
        <v>0.27240523312304504</v>
      </c>
      <c r="U369" s="8" t="s">
        <v>1367</v>
      </c>
      <c r="V369" s="5">
        <v>0.71447962709619917</v>
      </c>
      <c r="W369" s="11">
        <v>0.82690292245709174</v>
      </c>
      <c r="X369" t="s">
        <v>1030</v>
      </c>
      <c r="Y369">
        <v>0.75939778842888572</v>
      </c>
      <c r="Z369">
        <v>0.85606929918174357</v>
      </c>
    </row>
    <row r="370" spans="1:26" x14ac:dyDescent="0.2">
      <c r="A370" t="s">
        <v>14</v>
      </c>
      <c r="B370" t="s">
        <v>383</v>
      </c>
      <c r="C370" s="8" t="s">
        <v>935</v>
      </c>
      <c r="D370" s="5">
        <v>0.15627801129471566</v>
      </c>
      <c r="E370" s="11">
        <v>0.32191398733761784</v>
      </c>
      <c r="F370" t="s">
        <v>1055</v>
      </c>
      <c r="G370">
        <v>0.18298661420602566</v>
      </c>
      <c r="H370">
        <v>0.3592919337940858</v>
      </c>
      <c r="I370" s="8" t="s">
        <v>1788</v>
      </c>
      <c r="J370" s="5">
        <v>0.2124287500409032</v>
      </c>
      <c r="K370" s="11">
        <v>0.39500264872470653</v>
      </c>
      <c r="L370" t="s">
        <v>1788</v>
      </c>
      <c r="M370">
        <v>0.21057111825239802</v>
      </c>
      <c r="N370">
        <v>0.39301921570314025</v>
      </c>
      <c r="O370" s="8" t="s">
        <v>2554</v>
      </c>
      <c r="P370" s="5">
        <v>0.73162649673082136</v>
      </c>
      <c r="Q370" s="11">
        <v>0.83758990401460864</v>
      </c>
      <c r="R370" t="s">
        <v>1420</v>
      </c>
      <c r="S370">
        <v>0.42177059140490891</v>
      </c>
      <c r="T370">
        <v>0.61800723616079711</v>
      </c>
      <c r="U370" s="8" t="s">
        <v>2584</v>
      </c>
      <c r="V370" s="5">
        <v>0.46985366070960954</v>
      </c>
      <c r="W370" s="11">
        <v>0.65600548569883665</v>
      </c>
      <c r="X370" t="s">
        <v>3544</v>
      </c>
      <c r="Y370">
        <v>0.20759274329899835</v>
      </c>
      <c r="Z370">
        <v>0.38973750966965603</v>
      </c>
    </row>
    <row r="371" spans="1:26" x14ac:dyDescent="0.2">
      <c r="A371" t="s">
        <v>14</v>
      </c>
      <c r="B371" t="s">
        <v>384</v>
      </c>
      <c r="C371" s="8" t="s">
        <v>936</v>
      </c>
      <c r="D371" s="5">
        <v>0.21615303410222125</v>
      </c>
      <c r="E371" s="11">
        <v>0.40012191208277736</v>
      </c>
      <c r="F371" t="s">
        <v>1010</v>
      </c>
      <c r="G371">
        <v>0.18500211293869692</v>
      </c>
      <c r="H371">
        <v>0.36191139504018049</v>
      </c>
      <c r="I371" s="8" t="s">
        <v>1789</v>
      </c>
      <c r="J371" s="5">
        <v>0.12518993198789508</v>
      </c>
      <c r="K371" s="11">
        <v>0.27687901871902409</v>
      </c>
      <c r="L371" t="s">
        <v>1397</v>
      </c>
      <c r="M371">
        <v>0.35763763165593354</v>
      </c>
      <c r="N371">
        <v>0.55818400268519786</v>
      </c>
      <c r="O371" s="8" t="s">
        <v>2555</v>
      </c>
      <c r="P371" s="5">
        <v>5.3484809122552282E-2</v>
      </c>
      <c r="Q371" s="11">
        <v>0.1489640912659829</v>
      </c>
      <c r="R371" t="s">
        <v>2911</v>
      </c>
      <c r="S371">
        <v>1.6715753254094065E-2</v>
      </c>
      <c r="T371">
        <v>5.9469251036045077E-2</v>
      </c>
      <c r="U371" s="8" t="s">
        <v>2595</v>
      </c>
      <c r="V371" s="5">
        <v>8.3747794074324422E-2</v>
      </c>
      <c r="W371" s="11">
        <v>0.20902935139095224</v>
      </c>
      <c r="X371" t="s">
        <v>1016</v>
      </c>
      <c r="Y371">
        <v>9.5180112665963879E-2</v>
      </c>
      <c r="Z371">
        <v>0.22773143395832035</v>
      </c>
    </row>
    <row r="372" spans="1:26" x14ac:dyDescent="0.2">
      <c r="A372" t="s">
        <v>14</v>
      </c>
      <c r="B372" t="s">
        <v>385</v>
      </c>
      <c r="C372" s="8" t="s">
        <v>937</v>
      </c>
      <c r="D372" s="5">
        <v>0.88393146277733603</v>
      </c>
      <c r="E372" s="11">
        <v>0.93649407759778414</v>
      </c>
      <c r="F372" t="s">
        <v>1385</v>
      </c>
      <c r="G372">
        <v>0.97500420915580266</v>
      </c>
      <c r="H372">
        <v>0.98558291666924724</v>
      </c>
      <c r="I372" s="8" t="s">
        <v>1790</v>
      </c>
      <c r="J372" s="5">
        <v>0.89488128206451589</v>
      </c>
      <c r="K372" s="11">
        <v>0.94317914055915975</v>
      </c>
      <c r="L372" t="s">
        <v>2171</v>
      </c>
      <c r="M372">
        <v>0.99673731830271239</v>
      </c>
      <c r="N372">
        <v>0.99762965251784463</v>
      </c>
      <c r="O372" s="8" t="s">
        <v>957</v>
      </c>
      <c r="P372" s="5">
        <v>0.52628662778665447</v>
      </c>
      <c r="Q372" s="11">
        <v>0.69769903173869807</v>
      </c>
      <c r="R372" t="s">
        <v>2218</v>
      </c>
      <c r="S372">
        <v>0.93197225171059961</v>
      </c>
      <c r="T372">
        <v>0.96120385370152239</v>
      </c>
      <c r="U372" s="8" t="s">
        <v>1790</v>
      </c>
      <c r="V372" s="5">
        <v>0.91359970958084791</v>
      </c>
      <c r="W372" s="11">
        <v>0.95280268219345898</v>
      </c>
      <c r="X372" t="s">
        <v>2189</v>
      </c>
      <c r="Y372">
        <v>0.7158651789212418</v>
      </c>
      <c r="Z372">
        <v>0.82764971047978109</v>
      </c>
    </row>
    <row r="373" spans="1:26" x14ac:dyDescent="0.2">
      <c r="A373" t="s">
        <v>14</v>
      </c>
      <c r="B373" t="s">
        <v>386</v>
      </c>
      <c r="C373" s="8" t="s">
        <v>935</v>
      </c>
      <c r="D373" s="5">
        <v>0.14814925039764795</v>
      </c>
      <c r="E373" s="11">
        <v>0.31104387219637636</v>
      </c>
      <c r="F373" t="s">
        <v>928</v>
      </c>
      <c r="G373">
        <v>8.9151448376266873E-2</v>
      </c>
      <c r="H373">
        <v>0.21804060134243203</v>
      </c>
      <c r="I373" s="8" t="s">
        <v>935</v>
      </c>
      <c r="J373" s="5">
        <v>0.14936342737446451</v>
      </c>
      <c r="K373" s="11">
        <v>0.3124196666130053</v>
      </c>
      <c r="L373" t="s">
        <v>1440</v>
      </c>
      <c r="M373">
        <v>0.3099019280480555</v>
      </c>
      <c r="N373">
        <v>0.5080210492048769</v>
      </c>
      <c r="O373" s="8" t="s">
        <v>2167</v>
      </c>
      <c r="P373" s="5">
        <v>8.5713773774643551E-2</v>
      </c>
      <c r="Q373" s="11">
        <v>0.21256844177466025</v>
      </c>
      <c r="R373" t="s">
        <v>1784</v>
      </c>
      <c r="S373">
        <v>0.18541587000987558</v>
      </c>
      <c r="T373">
        <v>0.36236930345679264</v>
      </c>
      <c r="U373" s="8" t="s">
        <v>996</v>
      </c>
      <c r="V373" s="5">
        <v>0.25611992314136672</v>
      </c>
      <c r="W373" s="11">
        <v>0.44810966208458214</v>
      </c>
      <c r="X373" t="s">
        <v>1784</v>
      </c>
      <c r="Y373">
        <v>0.18547927898313918</v>
      </c>
      <c r="Z373">
        <v>0.36236930345679264</v>
      </c>
    </row>
    <row r="374" spans="1:26" x14ac:dyDescent="0.2">
      <c r="A374" t="s">
        <v>14</v>
      </c>
      <c r="B374" t="s">
        <v>387</v>
      </c>
      <c r="C374" s="8" t="s">
        <v>935</v>
      </c>
      <c r="D374" s="5">
        <v>0.1471456708721039</v>
      </c>
      <c r="E374" s="11">
        <v>0.30937256236015448</v>
      </c>
      <c r="F374" t="s">
        <v>1386</v>
      </c>
      <c r="G374">
        <v>0.21734852490151088</v>
      </c>
      <c r="H374">
        <v>0.4010047888937423</v>
      </c>
      <c r="I374" s="8" t="s">
        <v>1462</v>
      </c>
      <c r="J374" s="5">
        <v>0.11748764031439875</v>
      </c>
      <c r="K374" s="11">
        <v>0.26362505142297599</v>
      </c>
      <c r="L374" t="s">
        <v>2172</v>
      </c>
      <c r="M374">
        <v>7.0948809459459902E-2</v>
      </c>
      <c r="N374">
        <v>0.18468165070006093</v>
      </c>
      <c r="O374" s="8" t="s">
        <v>2215</v>
      </c>
      <c r="P374" s="5">
        <v>0.4135955931391001</v>
      </c>
      <c r="Q374" s="11">
        <v>0.60942516554434722</v>
      </c>
      <c r="R374" t="s">
        <v>930</v>
      </c>
      <c r="S374">
        <v>0.24967377996471721</v>
      </c>
      <c r="T374">
        <v>0.44132061027755548</v>
      </c>
      <c r="U374" s="8" t="s">
        <v>1386</v>
      </c>
      <c r="V374" s="5">
        <v>0.23971148241412474</v>
      </c>
      <c r="W374" s="11">
        <v>0.42982748570808577</v>
      </c>
      <c r="X374" t="s">
        <v>1435</v>
      </c>
      <c r="Y374">
        <v>0.34836605323288328</v>
      </c>
      <c r="Z374">
        <v>0.55088153820984931</v>
      </c>
    </row>
    <row r="375" spans="1:26" x14ac:dyDescent="0.2">
      <c r="A375" t="s">
        <v>14</v>
      </c>
      <c r="B375" t="s">
        <v>388</v>
      </c>
      <c r="C375" s="8" t="s">
        <v>938</v>
      </c>
      <c r="D375" s="5">
        <v>0.87058014318837174</v>
      </c>
      <c r="E375" s="11">
        <v>0.93026069014698942</v>
      </c>
      <c r="F375" t="s">
        <v>939</v>
      </c>
      <c r="G375">
        <v>0.91472834291133942</v>
      </c>
      <c r="H375">
        <v>0.95293591154048507</v>
      </c>
      <c r="I375" s="8" t="s">
        <v>1791</v>
      </c>
      <c r="J375" s="5">
        <v>0.633747328422265</v>
      </c>
      <c r="K375" s="11">
        <v>0.77210627629697426</v>
      </c>
      <c r="L375" t="s">
        <v>1791</v>
      </c>
      <c r="M375">
        <v>0.63857113751739458</v>
      </c>
      <c r="N375">
        <v>0.7743194487466889</v>
      </c>
      <c r="O375" s="8" t="s">
        <v>2556</v>
      </c>
      <c r="P375" s="5">
        <v>0.97683994938073504</v>
      </c>
      <c r="Q375" s="11">
        <v>0.98676942706813808</v>
      </c>
      <c r="R375" t="s">
        <v>913</v>
      </c>
      <c r="S375">
        <v>0.69827864765354208</v>
      </c>
      <c r="T375">
        <v>0.81754619747570212</v>
      </c>
      <c r="U375" s="8" t="s">
        <v>1791</v>
      </c>
      <c r="V375" s="5">
        <v>0.60613438032262046</v>
      </c>
      <c r="W375" s="11">
        <v>0.75610403034944451</v>
      </c>
      <c r="X375" t="s">
        <v>1845</v>
      </c>
      <c r="Y375">
        <v>0.3318387607169152</v>
      </c>
      <c r="Z375">
        <v>0.53323138265398662</v>
      </c>
    </row>
    <row r="376" spans="1:26" x14ac:dyDescent="0.2">
      <c r="A376" t="s">
        <v>14</v>
      </c>
      <c r="B376" t="s">
        <v>389</v>
      </c>
      <c r="C376" s="8" t="s">
        <v>938</v>
      </c>
      <c r="D376" s="5">
        <v>0.88305395811496723</v>
      </c>
      <c r="E376" s="11">
        <v>0.93615325300561747</v>
      </c>
      <c r="F376" t="s">
        <v>1387</v>
      </c>
      <c r="G376">
        <v>0.96055126391183165</v>
      </c>
      <c r="H376">
        <v>0.97723875357590129</v>
      </c>
      <c r="I376" s="8" t="s">
        <v>974</v>
      </c>
      <c r="J376" s="5">
        <v>0.57940959998392128</v>
      </c>
      <c r="K376" s="11">
        <v>0.73548672470283727</v>
      </c>
      <c r="L376" t="s">
        <v>974</v>
      </c>
      <c r="M376">
        <v>0.51036881118159894</v>
      </c>
      <c r="N376">
        <v>0.68696228779582935</v>
      </c>
      <c r="O376" s="8" t="s">
        <v>1848</v>
      </c>
      <c r="P376" s="5">
        <v>0.62554433189972869</v>
      </c>
      <c r="Q376" s="11">
        <v>0.76705079579259305</v>
      </c>
      <c r="R376" t="s">
        <v>914</v>
      </c>
      <c r="S376">
        <v>0.77255545744419019</v>
      </c>
      <c r="T376">
        <v>0.86566474710358776</v>
      </c>
      <c r="U376" s="8" t="s">
        <v>1787</v>
      </c>
      <c r="V376" s="5">
        <v>0.69030274401613001</v>
      </c>
      <c r="W376" s="11">
        <v>0.8131106885429713</v>
      </c>
      <c r="X376" t="s">
        <v>1428</v>
      </c>
      <c r="Y376">
        <v>0.48644235776836764</v>
      </c>
      <c r="Z376">
        <v>0.67054063000086406</v>
      </c>
    </row>
    <row r="377" spans="1:26" x14ac:dyDescent="0.2">
      <c r="A377" t="s">
        <v>14</v>
      </c>
      <c r="B377" t="s">
        <v>390</v>
      </c>
      <c r="C377" s="8" t="s">
        <v>939</v>
      </c>
      <c r="D377" s="5">
        <v>0.88038778127632367</v>
      </c>
      <c r="E377" s="11">
        <v>0.93539894461100481</v>
      </c>
      <c r="F377" t="s">
        <v>1388</v>
      </c>
      <c r="G377">
        <v>0.98694575636229864</v>
      </c>
      <c r="H377">
        <v>0.99287851349675971</v>
      </c>
      <c r="I377" s="8" t="s">
        <v>1787</v>
      </c>
      <c r="J377" s="5">
        <v>0.7570061713310916</v>
      </c>
      <c r="K377" s="11">
        <v>0.85445017622227204</v>
      </c>
      <c r="L377" t="s">
        <v>1822</v>
      </c>
      <c r="M377">
        <v>0.88676006113525008</v>
      </c>
      <c r="N377">
        <v>0.93837931694198728</v>
      </c>
      <c r="O377" s="8" t="s">
        <v>1367</v>
      </c>
      <c r="P377" s="5">
        <v>0.72923814612159776</v>
      </c>
      <c r="Q377" s="11">
        <v>0.83619307421943212</v>
      </c>
      <c r="R377" t="s">
        <v>905</v>
      </c>
      <c r="S377">
        <v>0.94334579949058117</v>
      </c>
      <c r="T377">
        <v>0.96797017280969999</v>
      </c>
      <c r="U377" s="8" t="s">
        <v>1452</v>
      </c>
      <c r="V377" s="5">
        <v>0.30417933491470589</v>
      </c>
      <c r="W377" s="11">
        <v>0.50195202425777297</v>
      </c>
      <c r="X377" t="s">
        <v>2188</v>
      </c>
      <c r="Y377">
        <v>0.26989911815904971</v>
      </c>
      <c r="Z377">
        <v>0.46512094659239706</v>
      </c>
    </row>
    <row r="378" spans="1:26" x14ac:dyDescent="0.2">
      <c r="A378" t="s">
        <v>14</v>
      </c>
      <c r="B378" t="s">
        <v>391</v>
      </c>
      <c r="C378" s="8" t="s">
        <v>940</v>
      </c>
      <c r="D378" s="5">
        <v>0.78375878660556109</v>
      </c>
      <c r="E378" s="11">
        <v>0.87362145904787358</v>
      </c>
      <c r="F378" t="s">
        <v>1389</v>
      </c>
      <c r="G378">
        <v>0.80582145366360247</v>
      </c>
      <c r="H378">
        <v>0.88634998201512727</v>
      </c>
      <c r="I378" s="8" t="s">
        <v>1792</v>
      </c>
      <c r="J378" s="5">
        <v>0.98231698843829029</v>
      </c>
      <c r="K378" s="11">
        <v>0.990288902681703</v>
      </c>
      <c r="L378" t="s">
        <v>1389</v>
      </c>
      <c r="M378">
        <v>0.81653601353524574</v>
      </c>
      <c r="N378">
        <v>0.89397806424802539</v>
      </c>
      <c r="O378" s="8" t="s">
        <v>1856</v>
      </c>
      <c r="P378" s="5">
        <v>0.82055740736311589</v>
      </c>
      <c r="Q378" s="11">
        <v>0.89676250607763042</v>
      </c>
      <c r="R378" t="s">
        <v>2553</v>
      </c>
      <c r="S378">
        <v>0.83423101526330412</v>
      </c>
      <c r="T378">
        <v>0.90528539195765489</v>
      </c>
      <c r="U378" s="8" t="s">
        <v>1842</v>
      </c>
      <c r="V378" s="5">
        <v>0.8045512702871005</v>
      </c>
      <c r="W378" s="11">
        <v>0.8858184728790528</v>
      </c>
      <c r="X378" t="s">
        <v>1446</v>
      </c>
      <c r="Y378">
        <v>0.43234503656870071</v>
      </c>
      <c r="Z378">
        <v>0.62573637864596943</v>
      </c>
    </row>
    <row r="379" spans="1:26" x14ac:dyDescent="0.2">
      <c r="A379" t="s">
        <v>14</v>
      </c>
      <c r="B379" t="s">
        <v>392</v>
      </c>
      <c r="C379" s="8" t="s">
        <v>941</v>
      </c>
      <c r="D379" s="5">
        <v>0.14013236732528939</v>
      </c>
      <c r="E379" s="11">
        <v>0.29969963973156105</v>
      </c>
      <c r="F379" t="s">
        <v>1390</v>
      </c>
      <c r="G379">
        <v>0.23515806397654934</v>
      </c>
      <c r="H379">
        <v>0.42353075396823542</v>
      </c>
      <c r="I379" s="8" t="s">
        <v>1793</v>
      </c>
      <c r="J379" s="5">
        <v>0.38386221136255316</v>
      </c>
      <c r="K379" s="11">
        <v>0.58456244207915731</v>
      </c>
      <c r="L379" t="s">
        <v>2173</v>
      </c>
      <c r="M379">
        <v>0.75839550366077313</v>
      </c>
      <c r="N379">
        <v>0.85529171774541568</v>
      </c>
      <c r="O379" s="8" t="s">
        <v>931</v>
      </c>
      <c r="P379" s="5">
        <v>0.73390479454896251</v>
      </c>
      <c r="Q379" s="11">
        <v>0.83874833662738568</v>
      </c>
      <c r="R379" t="s">
        <v>1787</v>
      </c>
      <c r="S379">
        <v>0.72021292397361591</v>
      </c>
      <c r="T379">
        <v>0.83010108144587891</v>
      </c>
      <c r="U379" s="8" t="s">
        <v>3247</v>
      </c>
      <c r="V379" s="5">
        <v>0.63129335444550816</v>
      </c>
      <c r="W379" s="11">
        <v>0.77050870116820758</v>
      </c>
      <c r="X379" t="s">
        <v>1366</v>
      </c>
      <c r="Y379">
        <v>0.63485414193310574</v>
      </c>
      <c r="Z379">
        <v>0.77274570569538614</v>
      </c>
    </row>
    <row r="380" spans="1:26" x14ac:dyDescent="0.2">
      <c r="A380" t="s">
        <v>14</v>
      </c>
      <c r="B380" t="s">
        <v>393</v>
      </c>
      <c r="C380" s="8" t="s">
        <v>942</v>
      </c>
      <c r="D380" s="5">
        <v>0.40747397748274938</v>
      </c>
      <c r="E380" s="11">
        <v>0.60378516477894473</v>
      </c>
      <c r="F380" t="s">
        <v>918</v>
      </c>
      <c r="G380">
        <v>0.39088071181093376</v>
      </c>
      <c r="H380">
        <v>0.59123635260288276</v>
      </c>
      <c r="I380" s="8" t="s">
        <v>1386</v>
      </c>
      <c r="J380" s="5">
        <v>0.20427529832212851</v>
      </c>
      <c r="K380" s="11">
        <v>0.38586670458601435</v>
      </c>
      <c r="L380" t="s">
        <v>1419</v>
      </c>
      <c r="M380">
        <v>0.30069899519912746</v>
      </c>
      <c r="N380">
        <v>0.49767798169152405</v>
      </c>
      <c r="O380" s="8" t="s">
        <v>1785</v>
      </c>
      <c r="P380" s="5">
        <v>0.16899317704034866</v>
      </c>
      <c r="Q380" s="11">
        <v>0.34088294439532663</v>
      </c>
      <c r="R380" t="s">
        <v>2912</v>
      </c>
      <c r="S380">
        <v>6.713743293199631E-2</v>
      </c>
      <c r="T380">
        <v>0.17755091665989797</v>
      </c>
      <c r="U380" s="8" t="s">
        <v>1462</v>
      </c>
      <c r="V380" s="5">
        <v>0.10903465859259769</v>
      </c>
      <c r="W380" s="11">
        <v>0.25069562633732484</v>
      </c>
      <c r="X380" t="s">
        <v>2172</v>
      </c>
      <c r="Y380">
        <v>6.3037785717203143E-2</v>
      </c>
      <c r="Z380">
        <v>0.16890651751188282</v>
      </c>
    </row>
    <row r="381" spans="1:26" x14ac:dyDescent="0.2">
      <c r="A381" t="s">
        <v>14</v>
      </c>
      <c r="B381" t="s">
        <v>394</v>
      </c>
      <c r="C381" s="8" t="s">
        <v>943</v>
      </c>
      <c r="D381" s="5">
        <v>0.98934253633420077</v>
      </c>
      <c r="E381" s="11">
        <v>0.99440866996608668</v>
      </c>
      <c r="F381" t="s">
        <v>1391</v>
      </c>
      <c r="G381">
        <v>0.94379310105596004</v>
      </c>
      <c r="H381">
        <v>0.96797017280969999</v>
      </c>
      <c r="I381" s="8" t="s">
        <v>1432</v>
      </c>
      <c r="J381" s="5">
        <v>0.57814467033612482</v>
      </c>
      <c r="K381" s="11">
        <v>0.73471525028222506</v>
      </c>
      <c r="L381" t="s">
        <v>2174</v>
      </c>
      <c r="M381">
        <v>0.66986304712749722</v>
      </c>
      <c r="N381">
        <v>0.79713346108413186</v>
      </c>
      <c r="O381" s="8" t="s">
        <v>1852</v>
      </c>
      <c r="P381" s="5">
        <v>0.58452821213191608</v>
      </c>
      <c r="Q381" s="11">
        <v>0.73862960289740853</v>
      </c>
      <c r="R381" t="s">
        <v>1007</v>
      </c>
      <c r="S381">
        <v>0.65479254620052607</v>
      </c>
      <c r="T381">
        <v>0.78542427997124031</v>
      </c>
      <c r="U381" s="8" t="s">
        <v>1432</v>
      </c>
      <c r="V381" s="5">
        <v>0.51084862062902237</v>
      </c>
      <c r="W381" s="11">
        <v>0.68696228779582935</v>
      </c>
      <c r="X381" t="s">
        <v>3545</v>
      </c>
      <c r="Y381">
        <v>0.89773067486365155</v>
      </c>
      <c r="Z381">
        <v>0.94447525805453125</v>
      </c>
    </row>
    <row r="382" spans="1:26" x14ac:dyDescent="0.2">
      <c r="A382" t="s">
        <v>14</v>
      </c>
      <c r="B382" t="s">
        <v>395</v>
      </c>
      <c r="C382" s="8" t="s">
        <v>944</v>
      </c>
      <c r="D382" s="5">
        <v>0.89968100428340514</v>
      </c>
      <c r="E382" s="11">
        <v>0.94500655854616167</v>
      </c>
      <c r="F382" t="s">
        <v>908</v>
      </c>
      <c r="G382">
        <v>0.7702405411401716</v>
      </c>
      <c r="H382">
        <v>0.86455088470708141</v>
      </c>
      <c r="I382" s="8" t="s">
        <v>1794</v>
      </c>
      <c r="J382" s="5">
        <v>0.98507321123506675</v>
      </c>
      <c r="K382" s="11">
        <v>0.99194942594983537</v>
      </c>
      <c r="L382" t="s">
        <v>905</v>
      </c>
      <c r="M382">
        <v>0.9437449059579297</v>
      </c>
      <c r="N382">
        <v>0.96797017280969999</v>
      </c>
      <c r="O382" s="8" t="s">
        <v>940</v>
      </c>
      <c r="P382" s="5">
        <v>0.85462912342898711</v>
      </c>
      <c r="Q382" s="11">
        <v>0.91916821548206595</v>
      </c>
      <c r="R382" t="s">
        <v>1848</v>
      </c>
      <c r="S382">
        <v>0.6299236914961408</v>
      </c>
      <c r="T382">
        <v>0.77019648397110119</v>
      </c>
      <c r="U382" s="8" t="s">
        <v>3248</v>
      </c>
      <c r="V382" s="5">
        <v>0.11638256599249584</v>
      </c>
      <c r="W382" s="11">
        <v>0.26187964423795906</v>
      </c>
      <c r="X382" t="s">
        <v>1820</v>
      </c>
      <c r="Y382">
        <v>0.18317998104500771</v>
      </c>
      <c r="Z382">
        <v>0.35944750997510949</v>
      </c>
    </row>
    <row r="383" spans="1:26" x14ac:dyDescent="0.2">
      <c r="A383" t="s">
        <v>14</v>
      </c>
      <c r="B383" t="s">
        <v>396</v>
      </c>
      <c r="C383" s="8" t="s">
        <v>945</v>
      </c>
      <c r="D383" s="5">
        <v>0.63674985149636054</v>
      </c>
      <c r="E383" s="11">
        <v>0.77366051121501744</v>
      </c>
      <c r="F383" t="s">
        <v>946</v>
      </c>
      <c r="G383">
        <v>0.58187125368781123</v>
      </c>
      <c r="H383">
        <v>0.73687339062177848</v>
      </c>
      <c r="I383" s="8" t="s">
        <v>1795</v>
      </c>
      <c r="J383" s="5">
        <v>0.4980219885948054</v>
      </c>
      <c r="K383" s="11">
        <v>0.68046267430368768</v>
      </c>
      <c r="L383" t="s">
        <v>1776</v>
      </c>
      <c r="M383">
        <v>0.23552863307793867</v>
      </c>
      <c r="N383">
        <v>0.42374928433156223</v>
      </c>
      <c r="O383" s="8" t="s">
        <v>1808</v>
      </c>
      <c r="P383" s="5">
        <v>0.63628880765331419</v>
      </c>
      <c r="Q383" s="11">
        <v>0.77366051121501744</v>
      </c>
      <c r="R383" t="s">
        <v>987</v>
      </c>
      <c r="S383">
        <v>0.30832088817722075</v>
      </c>
      <c r="T383">
        <v>0.50635733085880696</v>
      </c>
      <c r="U383" s="8" t="s">
        <v>1827</v>
      </c>
      <c r="V383" s="5">
        <v>0.70711463197548707</v>
      </c>
      <c r="W383" s="11">
        <v>0.82220921325906859</v>
      </c>
      <c r="X383" t="s">
        <v>1827</v>
      </c>
      <c r="Y383">
        <v>0.6938425352589761</v>
      </c>
      <c r="Z383">
        <v>0.81418625496671249</v>
      </c>
    </row>
    <row r="384" spans="1:26" x14ac:dyDescent="0.2">
      <c r="A384" t="s">
        <v>14</v>
      </c>
      <c r="B384" t="s">
        <v>397</v>
      </c>
      <c r="C384" s="8" t="s">
        <v>946</v>
      </c>
      <c r="D384" s="5">
        <v>0.54455695226774914</v>
      </c>
      <c r="E384" s="11">
        <v>0.71185579963208823</v>
      </c>
      <c r="F384" t="s">
        <v>965</v>
      </c>
      <c r="G384">
        <v>0.61986650576835445</v>
      </c>
      <c r="H384">
        <v>0.76427984940614313</v>
      </c>
      <c r="I384" s="8" t="s">
        <v>1459</v>
      </c>
      <c r="J384" s="5">
        <v>0.83131608009741376</v>
      </c>
      <c r="K384" s="11">
        <v>0.90277938567159655</v>
      </c>
      <c r="L384" t="s">
        <v>1459</v>
      </c>
      <c r="M384">
        <v>0.77723780510027562</v>
      </c>
      <c r="N384">
        <v>0.87003941537132234</v>
      </c>
      <c r="O384" s="8" t="s">
        <v>2557</v>
      </c>
      <c r="P384" s="5">
        <v>0.62116755498168796</v>
      </c>
      <c r="Q384" s="11">
        <v>0.76436801462148229</v>
      </c>
      <c r="R384" t="s">
        <v>992</v>
      </c>
      <c r="S384">
        <v>0.32626473866761496</v>
      </c>
      <c r="T384">
        <v>0.52768749053221486</v>
      </c>
      <c r="U384" s="8" t="s">
        <v>1827</v>
      </c>
      <c r="V384" s="5">
        <v>0.68938365753222697</v>
      </c>
      <c r="W384" s="11">
        <v>0.81257873391779623</v>
      </c>
      <c r="X384" t="s">
        <v>3546</v>
      </c>
      <c r="Y384">
        <v>0.96605369799373586</v>
      </c>
      <c r="Z384">
        <v>0.9800798859863854</v>
      </c>
    </row>
    <row r="385" spans="1:26" x14ac:dyDescent="0.2">
      <c r="A385" t="s">
        <v>14</v>
      </c>
      <c r="B385" t="s">
        <v>398</v>
      </c>
      <c r="C385" s="8" t="s">
        <v>947</v>
      </c>
      <c r="D385" s="5">
        <v>0.29369897917286175</v>
      </c>
      <c r="E385" s="11">
        <v>0.49044878075468173</v>
      </c>
      <c r="F385" t="s">
        <v>1392</v>
      </c>
      <c r="G385">
        <v>0.18510254380984759</v>
      </c>
      <c r="H385">
        <v>0.36194953035314315</v>
      </c>
      <c r="I385" s="8" t="s">
        <v>1796</v>
      </c>
      <c r="J385" s="5">
        <v>0.5620083115553427</v>
      </c>
      <c r="K385" s="11">
        <v>0.72297926924728639</v>
      </c>
      <c r="L385" t="s">
        <v>997</v>
      </c>
      <c r="M385">
        <v>0.48083786410596752</v>
      </c>
      <c r="N385">
        <v>0.6653177377109798</v>
      </c>
      <c r="O385" s="8" t="s">
        <v>1397</v>
      </c>
      <c r="P385" s="5">
        <v>0.32971738573757203</v>
      </c>
      <c r="Q385" s="11">
        <v>0.53115855512191001</v>
      </c>
      <c r="R385" t="s">
        <v>2164</v>
      </c>
      <c r="S385">
        <v>0.63198517888514871</v>
      </c>
      <c r="T385">
        <v>0.77114262482247886</v>
      </c>
      <c r="U385" s="8" t="s">
        <v>1826</v>
      </c>
      <c r="V385" s="5">
        <v>0.87786035207815782</v>
      </c>
      <c r="W385" s="11">
        <v>0.93448976303106912</v>
      </c>
      <c r="X385" t="s">
        <v>1790</v>
      </c>
      <c r="Y385">
        <v>0.93099171916582524</v>
      </c>
      <c r="Z385">
        <v>0.96068104034055724</v>
      </c>
    </row>
    <row r="386" spans="1:26" x14ac:dyDescent="0.2">
      <c r="A386" t="s">
        <v>14</v>
      </c>
      <c r="B386" t="s">
        <v>399</v>
      </c>
      <c r="C386" s="8" t="s">
        <v>948</v>
      </c>
      <c r="D386" s="5">
        <v>0.32106532659646131</v>
      </c>
      <c r="E386" s="11">
        <v>0.52116302741901088</v>
      </c>
      <c r="F386" t="s">
        <v>1393</v>
      </c>
      <c r="G386">
        <v>0.40104856841646996</v>
      </c>
      <c r="H386">
        <v>0.59942820787381468</v>
      </c>
      <c r="I386" s="8" t="s">
        <v>1797</v>
      </c>
      <c r="J386" s="5">
        <v>7.306745159239672E-2</v>
      </c>
      <c r="K386" s="11">
        <v>0.18942315089229222</v>
      </c>
      <c r="L386" t="s">
        <v>2175</v>
      </c>
      <c r="M386">
        <v>5.904464521599731E-2</v>
      </c>
      <c r="N386">
        <v>0.16090655295913467</v>
      </c>
      <c r="O386" s="8" t="s">
        <v>2558</v>
      </c>
      <c r="P386" s="5">
        <v>2.6140518446906857E-2</v>
      </c>
      <c r="Q386" s="11">
        <v>8.4710433691715561E-2</v>
      </c>
      <c r="R386" t="s">
        <v>2913</v>
      </c>
      <c r="S386">
        <v>4.3076831398971241E-2</v>
      </c>
      <c r="T386">
        <v>0.12500946788851355</v>
      </c>
      <c r="U386" s="8" t="s">
        <v>886</v>
      </c>
      <c r="V386" s="5">
        <v>3.6347032137701463E-2</v>
      </c>
      <c r="W386" s="11">
        <v>0.10894365128672986</v>
      </c>
      <c r="X386" t="s">
        <v>3547</v>
      </c>
      <c r="Y386">
        <v>0.18714920355079379</v>
      </c>
      <c r="Z386">
        <v>0.36483489026989968</v>
      </c>
    </row>
    <row r="387" spans="1:26" x14ac:dyDescent="0.2">
      <c r="A387" t="s">
        <v>14</v>
      </c>
      <c r="B387" t="s">
        <v>400</v>
      </c>
      <c r="C387" s="8" t="s">
        <v>949</v>
      </c>
      <c r="D387" s="5">
        <v>0.35153014792382442</v>
      </c>
      <c r="E387" s="11">
        <v>0.55301700382228225</v>
      </c>
      <c r="F387" t="s">
        <v>1394</v>
      </c>
      <c r="G387">
        <v>0.24575198025210687</v>
      </c>
      <c r="H387">
        <v>0.43713685514445599</v>
      </c>
      <c r="I387" s="8" t="s">
        <v>1789</v>
      </c>
      <c r="J387" s="5">
        <v>0.11894421548026467</v>
      </c>
      <c r="K387" s="11">
        <v>0.26582635263755305</v>
      </c>
      <c r="L387" t="s">
        <v>1789</v>
      </c>
      <c r="M387">
        <v>0.10692136782144297</v>
      </c>
      <c r="N387">
        <v>0.2474908679593649</v>
      </c>
      <c r="O387" s="8" t="s">
        <v>1779</v>
      </c>
      <c r="P387" s="5">
        <v>0.33434188925969455</v>
      </c>
      <c r="Q387" s="11">
        <v>0.53552182262512682</v>
      </c>
      <c r="R387" t="s">
        <v>2541</v>
      </c>
      <c r="S387">
        <v>0.6185283761963889</v>
      </c>
      <c r="T387">
        <v>0.76397705328302246</v>
      </c>
      <c r="U387" s="8" t="s">
        <v>2197</v>
      </c>
      <c r="V387" s="5">
        <v>0.40838870384653569</v>
      </c>
      <c r="W387" s="11">
        <v>0.60473982900718792</v>
      </c>
      <c r="X387" t="s">
        <v>2197</v>
      </c>
      <c r="Y387">
        <v>0.42274067694613848</v>
      </c>
      <c r="Z387">
        <v>0.61861790160442776</v>
      </c>
    </row>
    <row r="388" spans="1:26" x14ac:dyDescent="0.2">
      <c r="A388" t="s">
        <v>14</v>
      </c>
      <c r="B388" t="s">
        <v>401</v>
      </c>
      <c r="C388" s="8" t="s">
        <v>950</v>
      </c>
      <c r="D388" s="5">
        <v>0.87754775613974922</v>
      </c>
      <c r="E388" s="11">
        <v>0.93437942034689492</v>
      </c>
      <c r="F388" t="s">
        <v>1395</v>
      </c>
      <c r="G388">
        <v>0.9686504896427145</v>
      </c>
      <c r="H388">
        <v>0.98111213232050765</v>
      </c>
      <c r="I388" s="8" t="s">
        <v>1798</v>
      </c>
      <c r="J388" s="5">
        <v>0.39503342172609346</v>
      </c>
      <c r="K388" s="11">
        <v>0.5948112666528923</v>
      </c>
      <c r="L388" t="s">
        <v>1798</v>
      </c>
      <c r="M388">
        <v>0.39466056811929184</v>
      </c>
      <c r="N388">
        <v>0.59450484090497624</v>
      </c>
      <c r="O388" s="8" t="s">
        <v>2559</v>
      </c>
      <c r="P388" s="5">
        <v>0.82704057580807699</v>
      </c>
      <c r="Q388" s="11">
        <v>0.90093662705350919</v>
      </c>
      <c r="R388" t="s">
        <v>1808</v>
      </c>
      <c r="S388">
        <v>0.58932746953678461</v>
      </c>
      <c r="T388">
        <v>0.74217753978273748</v>
      </c>
      <c r="U388" s="8" t="s">
        <v>1838</v>
      </c>
      <c r="V388" s="5">
        <v>0.29236435526036569</v>
      </c>
      <c r="W388" s="11">
        <v>0.48968292012148146</v>
      </c>
      <c r="X388" t="s">
        <v>2601</v>
      </c>
      <c r="Y388">
        <v>6.5260051830486818E-2</v>
      </c>
      <c r="Z388">
        <v>0.17361270183577457</v>
      </c>
    </row>
    <row r="389" spans="1:26" x14ac:dyDescent="0.2">
      <c r="A389" t="s">
        <v>14</v>
      </c>
      <c r="B389" t="s">
        <v>402</v>
      </c>
      <c r="C389" s="8" t="s">
        <v>951</v>
      </c>
      <c r="D389" s="5">
        <v>0.14527692013709345</v>
      </c>
      <c r="E389" s="11">
        <v>0.30688634239635426</v>
      </c>
      <c r="F389" t="s">
        <v>1396</v>
      </c>
      <c r="G389">
        <v>9.0034195803596881E-2</v>
      </c>
      <c r="H389">
        <v>0.21953812629971933</v>
      </c>
      <c r="I389" s="8" t="s">
        <v>1799</v>
      </c>
      <c r="J389" s="5">
        <v>0.74275047675459127</v>
      </c>
      <c r="K389" s="11">
        <v>0.84454109637592989</v>
      </c>
      <c r="L389" t="s">
        <v>2176</v>
      </c>
      <c r="M389">
        <v>0.49168181477641981</v>
      </c>
      <c r="N389">
        <v>0.67537082555197359</v>
      </c>
      <c r="O389" s="8" t="s">
        <v>2560</v>
      </c>
      <c r="P389" s="5">
        <v>7.6525821983616085E-2</v>
      </c>
      <c r="Q389" s="11">
        <v>0.19544458932651693</v>
      </c>
      <c r="R389" t="s">
        <v>1456</v>
      </c>
      <c r="S389">
        <v>8.1641686862316612E-2</v>
      </c>
      <c r="T389">
        <v>0.20499931901366908</v>
      </c>
      <c r="U389" s="8" t="s">
        <v>2578</v>
      </c>
      <c r="V389" s="5">
        <v>0.28781743319890574</v>
      </c>
      <c r="W389" s="11">
        <v>0.48540582448411973</v>
      </c>
      <c r="X389" t="s">
        <v>3548</v>
      </c>
      <c r="Y389">
        <v>0.20143266519040903</v>
      </c>
      <c r="Z389">
        <v>0.38233035230467655</v>
      </c>
    </row>
    <row r="390" spans="1:26" x14ac:dyDescent="0.2">
      <c r="A390" t="s">
        <v>14</v>
      </c>
      <c r="B390" t="s">
        <v>403</v>
      </c>
      <c r="C390" s="8" t="s">
        <v>952</v>
      </c>
      <c r="D390" s="5">
        <v>0.42364686877995839</v>
      </c>
      <c r="E390" s="11">
        <v>0.61913359385097178</v>
      </c>
      <c r="F390" t="s">
        <v>1397</v>
      </c>
      <c r="G390">
        <v>0.33105246562899071</v>
      </c>
      <c r="H390">
        <v>0.53235045893306243</v>
      </c>
      <c r="I390" s="8" t="s">
        <v>1800</v>
      </c>
      <c r="J390" s="5">
        <v>0.28591894142117241</v>
      </c>
      <c r="K390" s="11">
        <v>0.48397201635211839</v>
      </c>
      <c r="L390" t="s">
        <v>907</v>
      </c>
      <c r="M390">
        <v>0.43291748400908614</v>
      </c>
      <c r="N390">
        <v>0.62593177772021757</v>
      </c>
      <c r="O390" s="8" t="s">
        <v>1779</v>
      </c>
      <c r="P390" s="5">
        <v>0.32084619509040918</v>
      </c>
      <c r="Q390" s="11">
        <v>0.52099643589118005</v>
      </c>
      <c r="R390" t="s">
        <v>1804</v>
      </c>
      <c r="S390">
        <v>0.32913848554181735</v>
      </c>
      <c r="T390">
        <v>0.53085732166533817</v>
      </c>
      <c r="U390" s="8" t="s">
        <v>1789</v>
      </c>
      <c r="V390" s="5">
        <v>0.11364217789027972</v>
      </c>
      <c r="W390" s="11">
        <v>0.25771187602704404</v>
      </c>
      <c r="X390" t="s">
        <v>1394</v>
      </c>
      <c r="Y390">
        <v>0.20150998219636015</v>
      </c>
      <c r="Z390">
        <v>0.38233035230467655</v>
      </c>
    </row>
    <row r="391" spans="1:26" x14ac:dyDescent="0.2">
      <c r="A391" t="s">
        <v>14</v>
      </c>
      <c r="B391" t="s">
        <v>404</v>
      </c>
      <c r="C391" s="8" t="s">
        <v>953</v>
      </c>
      <c r="D391" s="5">
        <v>0.55399298952413001</v>
      </c>
      <c r="E391" s="11">
        <v>0.71935442774445679</v>
      </c>
      <c r="F391" t="s">
        <v>1050</v>
      </c>
      <c r="G391">
        <v>0.76468982431752497</v>
      </c>
      <c r="H391">
        <v>0.8598674614905637</v>
      </c>
      <c r="I391" s="8" t="s">
        <v>1801</v>
      </c>
      <c r="J391" s="5">
        <v>0.30554467456275242</v>
      </c>
      <c r="K391" s="11">
        <v>0.50346196928689346</v>
      </c>
      <c r="L391" t="s">
        <v>1801</v>
      </c>
      <c r="M391">
        <v>0.32320135932714822</v>
      </c>
      <c r="N391">
        <v>0.52386969152265561</v>
      </c>
      <c r="O391" s="8" t="s">
        <v>1430</v>
      </c>
      <c r="P391" s="5">
        <v>0.90025781977229746</v>
      </c>
      <c r="Q391" s="11">
        <v>0.94500655854616167</v>
      </c>
      <c r="R391" t="s">
        <v>2914</v>
      </c>
      <c r="S391">
        <v>0.99415752300736226</v>
      </c>
      <c r="T391">
        <v>0.99715617700688408</v>
      </c>
      <c r="U391" s="8" t="s">
        <v>1389</v>
      </c>
      <c r="V391" s="5">
        <v>0.76412763103930115</v>
      </c>
      <c r="W391" s="11">
        <v>0.85966761409000125</v>
      </c>
      <c r="X391" t="s">
        <v>1050</v>
      </c>
      <c r="Y391">
        <v>0.77800553777314518</v>
      </c>
      <c r="Z391">
        <v>0.87046303850925832</v>
      </c>
    </row>
    <row r="392" spans="1:26" x14ac:dyDescent="0.2">
      <c r="A392" t="s">
        <v>14</v>
      </c>
      <c r="B392" t="s">
        <v>405</v>
      </c>
      <c r="C392" s="8" t="s">
        <v>954</v>
      </c>
      <c r="D392" s="5">
        <v>0.23567256069989861</v>
      </c>
      <c r="E392" s="11">
        <v>0.423774705046219</v>
      </c>
      <c r="F392" t="s">
        <v>954</v>
      </c>
      <c r="G392">
        <v>0.23172980847287519</v>
      </c>
      <c r="H392">
        <v>0.41989291065263284</v>
      </c>
      <c r="I392" s="8" t="s">
        <v>1802</v>
      </c>
      <c r="J392" s="5">
        <v>0.18187248173060686</v>
      </c>
      <c r="K392" s="11">
        <v>0.35829680101289596</v>
      </c>
      <c r="L392" t="s">
        <v>1417</v>
      </c>
      <c r="M392">
        <v>0.30608888858483735</v>
      </c>
      <c r="N392">
        <v>0.50412780063539642</v>
      </c>
      <c r="O392" s="8" t="s">
        <v>1028</v>
      </c>
      <c r="P392" s="5">
        <v>0.15356712996833299</v>
      </c>
      <c r="Q392" s="11">
        <v>0.31794083574925242</v>
      </c>
      <c r="R392" t="s">
        <v>1447</v>
      </c>
      <c r="S392">
        <v>0.23239190750898936</v>
      </c>
      <c r="T392">
        <v>0.42054255290889653</v>
      </c>
      <c r="U392" s="8" t="s">
        <v>2182</v>
      </c>
      <c r="V392" s="5">
        <v>0.39802732666393181</v>
      </c>
      <c r="W392" s="11">
        <v>0.59662295469403037</v>
      </c>
      <c r="X392" t="s">
        <v>986</v>
      </c>
      <c r="Y392">
        <v>0.2931757819374558</v>
      </c>
      <c r="Z392">
        <v>0.49012291101355687</v>
      </c>
    </row>
    <row r="393" spans="1:26" x14ac:dyDescent="0.2">
      <c r="A393" t="s">
        <v>14</v>
      </c>
      <c r="B393" t="s">
        <v>406</v>
      </c>
      <c r="C393" s="8" t="s">
        <v>955</v>
      </c>
      <c r="D393" s="5">
        <v>8.0145034510104185E-2</v>
      </c>
      <c r="E393" s="11">
        <v>0.20203415689356591</v>
      </c>
      <c r="F393" t="s">
        <v>1398</v>
      </c>
      <c r="G393">
        <v>7.4181146909061399E-2</v>
      </c>
      <c r="H393">
        <v>0.1913137768035309</v>
      </c>
      <c r="I393" s="8" t="s">
        <v>951</v>
      </c>
      <c r="J393" s="5">
        <v>0.1307727072602321</v>
      </c>
      <c r="K393" s="11">
        <v>0.28541510340056514</v>
      </c>
      <c r="L393" t="s">
        <v>2177</v>
      </c>
      <c r="M393">
        <v>0.2540948148920093</v>
      </c>
      <c r="N393">
        <v>0.44607498442258803</v>
      </c>
      <c r="O393" s="8" t="s">
        <v>2561</v>
      </c>
      <c r="P393" s="5">
        <v>0.19900742169559973</v>
      </c>
      <c r="Q393" s="11">
        <v>0.3793525958323623</v>
      </c>
      <c r="R393" t="s">
        <v>2579</v>
      </c>
      <c r="S393">
        <v>0.80451312376407358</v>
      </c>
      <c r="T393">
        <v>0.8858184728790528</v>
      </c>
      <c r="U393" s="8" t="s">
        <v>2193</v>
      </c>
      <c r="V393" s="5">
        <v>0.44922495913293126</v>
      </c>
      <c r="W393" s="11">
        <v>0.63917722470329896</v>
      </c>
      <c r="X393" t="s">
        <v>3549</v>
      </c>
      <c r="Y393">
        <v>0.68451837010656691</v>
      </c>
      <c r="Z393">
        <v>0.80854890415123282</v>
      </c>
    </row>
    <row r="394" spans="1:26" x14ac:dyDescent="0.2">
      <c r="A394" t="s">
        <v>14</v>
      </c>
      <c r="B394" t="s">
        <v>407</v>
      </c>
      <c r="C394" s="8" t="s">
        <v>956</v>
      </c>
      <c r="D394" s="5">
        <v>0.21185803377868467</v>
      </c>
      <c r="E394" s="11">
        <v>0.39446204782896432</v>
      </c>
      <c r="F394" t="s">
        <v>1399</v>
      </c>
      <c r="G394">
        <v>0.24658454621129369</v>
      </c>
      <c r="H394">
        <v>0.43811127956174234</v>
      </c>
      <c r="I394" s="8" t="s">
        <v>1803</v>
      </c>
      <c r="J394" s="5">
        <v>0.13102324651456768</v>
      </c>
      <c r="K394" s="11">
        <v>0.2857661100562503</v>
      </c>
      <c r="L394" t="s">
        <v>2178</v>
      </c>
      <c r="M394">
        <v>0.45556465377324662</v>
      </c>
      <c r="N394">
        <v>0.64573221289190463</v>
      </c>
      <c r="O394" s="8" t="s">
        <v>2562</v>
      </c>
      <c r="P394" s="5">
        <v>0.64839503744445415</v>
      </c>
      <c r="Q394" s="11">
        <v>0.78067668596434325</v>
      </c>
      <c r="R394" t="s">
        <v>2689</v>
      </c>
      <c r="S394">
        <v>0.84295497003860032</v>
      </c>
      <c r="T394">
        <v>0.91253803582973148</v>
      </c>
      <c r="U394" s="8" t="s">
        <v>3249</v>
      </c>
      <c r="V394" s="5">
        <v>0.99255957747260504</v>
      </c>
      <c r="W394" s="11">
        <v>0.99683700057082414</v>
      </c>
      <c r="X394" t="s">
        <v>3550</v>
      </c>
      <c r="Y394">
        <v>0.99879642422664827</v>
      </c>
      <c r="Z394">
        <v>0.99879642422664827</v>
      </c>
    </row>
    <row r="395" spans="1:26" x14ac:dyDescent="0.2">
      <c r="A395" t="s">
        <v>14</v>
      </c>
      <c r="B395" t="s">
        <v>408</v>
      </c>
      <c r="C395" s="8" t="s">
        <v>957</v>
      </c>
      <c r="D395" s="5">
        <v>0.53380935860302547</v>
      </c>
      <c r="E395" s="11">
        <v>0.70344571336456541</v>
      </c>
      <c r="F395" t="s">
        <v>1400</v>
      </c>
      <c r="G395">
        <v>0.52562488917782324</v>
      </c>
      <c r="H395">
        <v>0.69729887404426738</v>
      </c>
      <c r="I395" s="8" t="s">
        <v>1804</v>
      </c>
      <c r="J395" s="5">
        <v>0.34695674376528951</v>
      </c>
      <c r="K395" s="11">
        <v>0.5496333527406897</v>
      </c>
      <c r="L395" t="s">
        <v>1804</v>
      </c>
      <c r="M395">
        <v>0.34900488412485053</v>
      </c>
      <c r="N395">
        <v>0.55130690279276995</v>
      </c>
      <c r="O395" s="8" t="s">
        <v>2563</v>
      </c>
      <c r="P395" s="5">
        <v>0.82888372673011435</v>
      </c>
      <c r="Q395" s="11">
        <v>0.90210952200950867</v>
      </c>
      <c r="R395" t="s">
        <v>1856</v>
      </c>
      <c r="S395">
        <v>0.78456892888662688</v>
      </c>
      <c r="T395">
        <v>0.87430656615524427</v>
      </c>
      <c r="U395" s="8" t="s">
        <v>2197</v>
      </c>
      <c r="V395" s="5">
        <v>0.39326275137361977</v>
      </c>
      <c r="W395" s="11">
        <v>0.59324183890352766</v>
      </c>
      <c r="X395" t="s">
        <v>909</v>
      </c>
      <c r="Y395">
        <v>0.48251912918224582</v>
      </c>
      <c r="Z395">
        <v>0.66691352018926808</v>
      </c>
    </row>
    <row r="396" spans="1:26" x14ac:dyDescent="0.2">
      <c r="A396" t="s">
        <v>14</v>
      </c>
      <c r="B396" t="s">
        <v>409</v>
      </c>
      <c r="C396" s="8" t="s">
        <v>958</v>
      </c>
      <c r="D396" s="5">
        <v>0.47801150265818793</v>
      </c>
      <c r="E396" s="11">
        <v>0.66338649586916043</v>
      </c>
      <c r="F396" t="s">
        <v>1401</v>
      </c>
      <c r="G396">
        <v>0.54034950464231368</v>
      </c>
      <c r="H396">
        <v>0.7084265566579967</v>
      </c>
      <c r="I396" s="8" t="s">
        <v>1805</v>
      </c>
      <c r="J396" s="5">
        <v>0.48471305540252818</v>
      </c>
      <c r="K396" s="11">
        <v>0.66923025123806912</v>
      </c>
      <c r="L396" t="s">
        <v>1418</v>
      </c>
      <c r="M396">
        <v>0.22101556315800988</v>
      </c>
      <c r="N396">
        <v>0.40569165100289489</v>
      </c>
      <c r="O396" s="8" t="s">
        <v>1023</v>
      </c>
      <c r="P396" s="5">
        <v>0.66155662250131175</v>
      </c>
      <c r="Q396" s="11">
        <v>0.79019263243212234</v>
      </c>
      <c r="R396" t="s">
        <v>1036</v>
      </c>
      <c r="S396">
        <v>0.54398250081379163</v>
      </c>
      <c r="T396">
        <v>0.71131279053780005</v>
      </c>
      <c r="U396" s="8" t="s">
        <v>958</v>
      </c>
      <c r="V396" s="5">
        <v>0.45098775097880184</v>
      </c>
      <c r="W396" s="11">
        <v>0.64066620787077566</v>
      </c>
      <c r="X396" t="s">
        <v>1805</v>
      </c>
      <c r="Y396">
        <v>0.47936131355086331</v>
      </c>
      <c r="Z396">
        <v>0.66368538520107145</v>
      </c>
    </row>
    <row r="397" spans="1:26" x14ac:dyDescent="0.2">
      <c r="A397" t="s">
        <v>14</v>
      </c>
      <c r="B397" t="s">
        <v>410</v>
      </c>
      <c r="C397" s="8" t="s">
        <v>959</v>
      </c>
      <c r="D397" s="5">
        <v>0.28608111054620711</v>
      </c>
      <c r="E397" s="11">
        <v>0.48405400165063872</v>
      </c>
      <c r="F397" t="s">
        <v>994</v>
      </c>
      <c r="G397">
        <v>0.29458074233242165</v>
      </c>
      <c r="H397">
        <v>0.49155413422036925</v>
      </c>
      <c r="I397" s="8" t="s">
        <v>1806</v>
      </c>
      <c r="J397" s="5">
        <v>0.14097315593034557</v>
      </c>
      <c r="K397" s="11">
        <v>0.30092217342267563</v>
      </c>
      <c r="L397" t="s">
        <v>994</v>
      </c>
      <c r="M397">
        <v>0.25141880276204004</v>
      </c>
      <c r="N397">
        <v>0.44352855461611163</v>
      </c>
      <c r="O397" s="8" t="s">
        <v>1431</v>
      </c>
      <c r="P397" s="5">
        <v>0.41505383259699224</v>
      </c>
      <c r="Q397" s="11">
        <v>0.61096798531064822</v>
      </c>
      <c r="R397" t="s">
        <v>1003</v>
      </c>
      <c r="S397">
        <v>0.69044802272906391</v>
      </c>
      <c r="T397">
        <v>0.8131106885429713</v>
      </c>
      <c r="U397" s="8" t="s">
        <v>952</v>
      </c>
      <c r="V397" s="5">
        <v>0.3979883581617556</v>
      </c>
      <c r="W397" s="11">
        <v>0.59662295469403037</v>
      </c>
      <c r="X397" t="s">
        <v>952</v>
      </c>
      <c r="Y397">
        <v>0.42643111476607698</v>
      </c>
      <c r="Z397">
        <v>0.62054324100049629</v>
      </c>
    </row>
    <row r="398" spans="1:26" x14ac:dyDescent="0.2">
      <c r="A398" t="s">
        <v>14</v>
      </c>
      <c r="B398" t="s">
        <v>411</v>
      </c>
      <c r="C398" s="8" t="s">
        <v>960</v>
      </c>
      <c r="D398" s="5">
        <v>0.32723309944872758</v>
      </c>
      <c r="E398" s="11">
        <v>0.52868006529433154</v>
      </c>
      <c r="F398" t="s">
        <v>920</v>
      </c>
      <c r="G398">
        <v>0.28066979034895773</v>
      </c>
      <c r="H398">
        <v>0.47742689328282201</v>
      </c>
      <c r="I398" s="8" t="s">
        <v>1807</v>
      </c>
      <c r="J398" s="5">
        <v>0.15962879041743197</v>
      </c>
      <c r="K398" s="11">
        <v>0.32715854754663415</v>
      </c>
      <c r="L398" t="s">
        <v>2179</v>
      </c>
      <c r="M398">
        <v>0.21943725419313628</v>
      </c>
      <c r="N398">
        <v>0.40367067081518121</v>
      </c>
      <c r="O398" s="8" t="s">
        <v>2188</v>
      </c>
      <c r="P398" s="5">
        <v>0.27110886880865392</v>
      </c>
      <c r="Q398" s="11">
        <v>0.46644868545203727</v>
      </c>
      <c r="R398" t="s">
        <v>1438</v>
      </c>
      <c r="S398">
        <v>0.13366213789401871</v>
      </c>
      <c r="T398">
        <v>0.28974167749008806</v>
      </c>
      <c r="U398" s="8" t="s">
        <v>3250</v>
      </c>
      <c r="V398" s="5">
        <v>0.20954413068612562</v>
      </c>
      <c r="W398" s="11">
        <v>0.39192026450370299</v>
      </c>
      <c r="X398" t="s">
        <v>3551</v>
      </c>
      <c r="Y398">
        <v>9.2019532370193849E-2</v>
      </c>
      <c r="Z398">
        <v>0.22292055729117383</v>
      </c>
    </row>
    <row r="399" spans="1:26" x14ac:dyDescent="0.2">
      <c r="A399" t="s">
        <v>14</v>
      </c>
      <c r="B399" t="s">
        <v>412</v>
      </c>
      <c r="C399" s="8" t="s">
        <v>961</v>
      </c>
      <c r="D399" s="5">
        <v>0.9527337108494871</v>
      </c>
      <c r="E399" s="11">
        <v>0.97341218983753852</v>
      </c>
      <c r="F399" t="s">
        <v>1402</v>
      </c>
      <c r="G399">
        <v>0.87614475438448491</v>
      </c>
      <c r="H399">
        <v>0.93396854191124568</v>
      </c>
      <c r="I399" s="8" t="s">
        <v>1059</v>
      </c>
      <c r="J399" s="5">
        <v>0.68409569320823782</v>
      </c>
      <c r="K399" s="11">
        <v>0.80826312814458112</v>
      </c>
      <c r="L399" t="s">
        <v>2180</v>
      </c>
      <c r="M399">
        <v>0.86514695321176871</v>
      </c>
      <c r="N399">
        <v>0.92719089455560777</v>
      </c>
      <c r="O399" s="8" t="s">
        <v>2564</v>
      </c>
      <c r="P399" s="5">
        <v>0.32011017871293629</v>
      </c>
      <c r="Q399" s="11">
        <v>0.52017904040852148</v>
      </c>
      <c r="R399" t="s">
        <v>2915</v>
      </c>
      <c r="S399">
        <v>0.33292562520071012</v>
      </c>
      <c r="T399">
        <v>0.5345719864886701</v>
      </c>
      <c r="U399" s="8" t="s">
        <v>3251</v>
      </c>
      <c r="V399" s="5">
        <v>0.13696466129343607</v>
      </c>
      <c r="W399" s="11">
        <v>0.29532592348324305</v>
      </c>
      <c r="X399" t="s">
        <v>3251</v>
      </c>
      <c r="Y399">
        <v>0.14906562989767208</v>
      </c>
      <c r="Z399">
        <v>0.31208871577827224</v>
      </c>
    </row>
    <row r="400" spans="1:26" x14ac:dyDescent="0.2">
      <c r="A400" t="s">
        <v>14</v>
      </c>
      <c r="B400" t="s">
        <v>413</v>
      </c>
      <c r="C400" s="8" t="s">
        <v>962</v>
      </c>
      <c r="D400" s="5">
        <v>0.43914552403443463</v>
      </c>
      <c r="E400" s="11">
        <v>0.63110353545420528</v>
      </c>
      <c r="F400" t="s">
        <v>962</v>
      </c>
      <c r="G400">
        <v>0.49190868940320587</v>
      </c>
      <c r="H400">
        <v>0.67541162389043186</v>
      </c>
      <c r="I400" s="8" t="s">
        <v>1438</v>
      </c>
      <c r="J400" s="5">
        <v>0.15668970534006801</v>
      </c>
      <c r="K400" s="11">
        <v>0.3223708413393151</v>
      </c>
      <c r="L400" t="s">
        <v>2181</v>
      </c>
      <c r="M400">
        <v>0.34923962980866652</v>
      </c>
      <c r="N400">
        <v>0.55148291825718809</v>
      </c>
      <c r="O400" s="8" t="s">
        <v>1031</v>
      </c>
      <c r="P400" s="5">
        <v>0.42445812775037528</v>
      </c>
      <c r="Q400" s="11">
        <v>0.61921326938894194</v>
      </c>
      <c r="R400" t="s">
        <v>1377</v>
      </c>
      <c r="S400">
        <v>0.24470849213955215</v>
      </c>
      <c r="T400">
        <v>0.43633866028217572</v>
      </c>
      <c r="U400" s="8" t="s">
        <v>3247</v>
      </c>
      <c r="V400" s="5">
        <v>0.61773130261446907</v>
      </c>
      <c r="W400" s="11">
        <v>0.76392850736108464</v>
      </c>
      <c r="X400" t="s">
        <v>933</v>
      </c>
      <c r="Y400">
        <v>0.85398119240222203</v>
      </c>
      <c r="Z400">
        <v>0.91869230031819515</v>
      </c>
    </row>
    <row r="401" spans="1:26" x14ac:dyDescent="0.2">
      <c r="A401" t="s">
        <v>14</v>
      </c>
      <c r="B401" t="s">
        <v>414</v>
      </c>
      <c r="C401" s="8" t="s">
        <v>963</v>
      </c>
      <c r="D401" s="5">
        <v>0.19507789361116748</v>
      </c>
      <c r="E401" s="11">
        <v>0.37515124004563399</v>
      </c>
      <c r="F401" t="s">
        <v>1403</v>
      </c>
      <c r="G401">
        <v>0.12458433159788264</v>
      </c>
      <c r="H401">
        <v>0.27608579331304811</v>
      </c>
      <c r="I401" s="8" t="s">
        <v>954</v>
      </c>
      <c r="J401" s="5">
        <v>0.21373664165649825</v>
      </c>
      <c r="K401" s="11">
        <v>0.39677470381397267</v>
      </c>
      <c r="L401" t="s">
        <v>2182</v>
      </c>
      <c r="M401">
        <v>0.36907327145578728</v>
      </c>
      <c r="N401">
        <v>0.56894025162022777</v>
      </c>
      <c r="O401" s="8" t="s">
        <v>2565</v>
      </c>
      <c r="P401" s="5">
        <v>0.28041466972626955</v>
      </c>
      <c r="Q401" s="11">
        <v>0.47735607271255326</v>
      </c>
      <c r="R401" t="s">
        <v>1447</v>
      </c>
      <c r="S401">
        <v>0.20931437234335509</v>
      </c>
      <c r="T401">
        <v>0.39165434021735729</v>
      </c>
      <c r="U401" s="8" t="s">
        <v>2182</v>
      </c>
      <c r="V401" s="5">
        <v>0.38105264571725916</v>
      </c>
      <c r="W401" s="11">
        <v>0.58159298008449933</v>
      </c>
      <c r="X401" t="s">
        <v>2606</v>
      </c>
      <c r="Y401">
        <v>0.75067554405442638</v>
      </c>
      <c r="Z401">
        <v>0.85074025165012535</v>
      </c>
    </row>
    <row r="402" spans="1:26" x14ac:dyDescent="0.2">
      <c r="A402" t="s">
        <v>14</v>
      </c>
      <c r="B402" t="s">
        <v>415</v>
      </c>
      <c r="C402" s="8" t="s">
        <v>964</v>
      </c>
      <c r="D402" s="5">
        <v>0.43237669877040041</v>
      </c>
      <c r="E402" s="11">
        <v>0.62573637864596943</v>
      </c>
      <c r="F402" t="s">
        <v>1375</v>
      </c>
      <c r="G402">
        <v>0.42453217440664048</v>
      </c>
      <c r="H402">
        <v>0.61921326938894194</v>
      </c>
      <c r="I402" s="8" t="s">
        <v>1045</v>
      </c>
      <c r="J402" s="5">
        <v>0.35544633144443916</v>
      </c>
      <c r="K402" s="11">
        <v>0.55656722486678289</v>
      </c>
      <c r="L402" t="s">
        <v>953</v>
      </c>
      <c r="M402">
        <v>0.50586887840317951</v>
      </c>
      <c r="N402">
        <v>0.68569212203001051</v>
      </c>
      <c r="O402" s="8" t="s">
        <v>2170</v>
      </c>
      <c r="P402" s="5">
        <v>0.24111276557080172</v>
      </c>
      <c r="Q402" s="11">
        <v>0.43167450732581358</v>
      </c>
      <c r="R402" t="s">
        <v>1801</v>
      </c>
      <c r="S402">
        <v>0.34810407716583402</v>
      </c>
      <c r="T402">
        <v>0.55074271067960223</v>
      </c>
      <c r="U402" s="8" t="s">
        <v>1408</v>
      </c>
      <c r="V402" s="5">
        <v>0.16864978735943284</v>
      </c>
      <c r="W402" s="11">
        <v>0.34065124167632505</v>
      </c>
      <c r="X402" t="s">
        <v>1045</v>
      </c>
      <c r="Y402">
        <v>0.33975164155140336</v>
      </c>
      <c r="Z402">
        <v>0.5417529191061683</v>
      </c>
    </row>
    <row r="403" spans="1:26" x14ac:dyDescent="0.2">
      <c r="A403" t="s">
        <v>14</v>
      </c>
      <c r="B403" t="s">
        <v>416</v>
      </c>
      <c r="C403" s="8" t="s">
        <v>965</v>
      </c>
      <c r="D403" s="5">
        <v>0.63885158918654539</v>
      </c>
      <c r="E403" s="11">
        <v>0.77444952747146412</v>
      </c>
      <c r="F403" t="s">
        <v>1404</v>
      </c>
      <c r="G403">
        <v>0.73002972743484407</v>
      </c>
      <c r="H403">
        <v>0.83685263067254723</v>
      </c>
      <c r="I403" s="8" t="s">
        <v>1808</v>
      </c>
      <c r="J403" s="5">
        <v>0.64795292993924047</v>
      </c>
      <c r="K403" s="11">
        <v>0.78067668596434325</v>
      </c>
      <c r="L403" t="s">
        <v>1404</v>
      </c>
      <c r="M403">
        <v>0.75088030282868479</v>
      </c>
      <c r="N403">
        <v>0.85075670490242672</v>
      </c>
      <c r="O403" s="8" t="s">
        <v>2566</v>
      </c>
      <c r="P403" s="5">
        <v>0.95814866629835072</v>
      </c>
      <c r="Q403" s="11">
        <v>0.97633087943908548</v>
      </c>
      <c r="R403" t="s">
        <v>2916</v>
      </c>
      <c r="S403">
        <v>0.9655620182384872</v>
      </c>
      <c r="T403">
        <v>0.98007156777933824</v>
      </c>
      <c r="U403" s="8" t="s">
        <v>3252</v>
      </c>
      <c r="V403" s="5">
        <v>0.9978409584483432</v>
      </c>
      <c r="W403" s="11">
        <v>0.99851080021951022</v>
      </c>
      <c r="X403" t="s">
        <v>3552</v>
      </c>
      <c r="Y403">
        <v>0.87864755255672344</v>
      </c>
      <c r="Z403">
        <v>0.93459158001457332</v>
      </c>
    </row>
    <row r="404" spans="1:26" x14ac:dyDescent="0.2">
      <c r="A404" t="s">
        <v>14</v>
      </c>
      <c r="B404" t="s">
        <v>417</v>
      </c>
      <c r="C404" s="8" t="s">
        <v>966</v>
      </c>
      <c r="D404" s="5">
        <v>0.52028647791031457</v>
      </c>
      <c r="E404" s="11">
        <v>0.69309536169643338</v>
      </c>
      <c r="F404" t="s">
        <v>966</v>
      </c>
      <c r="G404">
        <v>0.56327296555122208</v>
      </c>
      <c r="H404">
        <v>0.7235511645045607</v>
      </c>
      <c r="I404" s="8" t="s">
        <v>966</v>
      </c>
      <c r="J404" s="5">
        <v>0.53202414746441651</v>
      </c>
      <c r="K404" s="11">
        <v>0.70266154384550228</v>
      </c>
      <c r="L404" t="s">
        <v>2183</v>
      </c>
      <c r="M404">
        <v>0.97073889851466044</v>
      </c>
      <c r="N404">
        <v>0.98215935614424466</v>
      </c>
      <c r="O404" s="8" t="s">
        <v>2164</v>
      </c>
      <c r="P404" s="5">
        <v>0.63556972926889821</v>
      </c>
      <c r="Q404" s="11">
        <v>0.77340621205184024</v>
      </c>
      <c r="R404" t="s">
        <v>1790</v>
      </c>
      <c r="S404">
        <v>0.88628653930005996</v>
      </c>
      <c r="T404">
        <v>0.93832230202411637</v>
      </c>
      <c r="U404" s="8" t="s">
        <v>1384</v>
      </c>
      <c r="V404" s="5">
        <v>0.82436868223703508</v>
      </c>
      <c r="W404" s="11">
        <v>0.89946550799683178</v>
      </c>
      <c r="X404" t="s">
        <v>899</v>
      </c>
      <c r="Y404">
        <v>0.354983133876419</v>
      </c>
      <c r="Z404">
        <v>0.55614577455625591</v>
      </c>
    </row>
    <row r="405" spans="1:26" x14ac:dyDescent="0.2">
      <c r="A405" t="s">
        <v>14</v>
      </c>
      <c r="B405" t="s">
        <v>418</v>
      </c>
      <c r="C405" s="8" t="s">
        <v>967</v>
      </c>
      <c r="D405" s="5">
        <v>7.5378308813841737E-3</v>
      </c>
      <c r="E405" s="11">
        <v>3.177114015226204E-2</v>
      </c>
      <c r="F405" t="s">
        <v>898</v>
      </c>
      <c r="G405">
        <v>1.1854739040517594E-2</v>
      </c>
      <c r="H405">
        <v>4.5584172819599901E-2</v>
      </c>
      <c r="I405" s="8" t="s">
        <v>1809</v>
      </c>
      <c r="J405" s="5">
        <v>8.4411046262450578E-4</v>
      </c>
      <c r="K405" s="11">
        <v>4.9734677060036762E-3</v>
      </c>
      <c r="L405" t="s">
        <v>2184</v>
      </c>
      <c r="M405">
        <v>1.3708758885168436E-3</v>
      </c>
      <c r="N405">
        <v>7.7211045005633801E-3</v>
      </c>
      <c r="O405" s="8" t="s">
        <v>2567</v>
      </c>
      <c r="P405" s="5">
        <v>3.579009312642001E-3</v>
      </c>
      <c r="Q405" s="11">
        <v>1.7359359702966409E-2</v>
      </c>
      <c r="R405" t="s">
        <v>2917</v>
      </c>
      <c r="S405">
        <v>1.2346794153591452E-2</v>
      </c>
      <c r="T405">
        <v>4.7031399876372205E-2</v>
      </c>
      <c r="U405" s="8" t="s">
        <v>1371</v>
      </c>
      <c r="V405" s="5">
        <v>0.10911542442569627</v>
      </c>
      <c r="W405" s="11">
        <v>0.25075240392174397</v>
      </c>
      <c r="X405" t="s">
        <v>973</v>
      </c>
      <c r="Y405">
        <v>0.14891765907523843</v>
      </c>
      <c r="Z405">
        <v>0.31201841320461238</v>
      </c>
    </row>
    <row r="406" spans="1:26" x14ac:dyDescent="0.2">
      <c r="A406" t="s">
        <v>14</v>
      </c>
      <c r="B406" t="s">
        <v>419</v>
      </c>
      <c r="C406" s="8" t="s">
        <v>968</v>
      </c>
      <c r="D406" s="5">
        <v>0.89982925012381632</v>
      </c>
      <c r="E406" s="11">
        <v>0.94500655854616167</v>
      </c>
      <c r="F406" t="s">
        <v>1405</v>
      </c>
      <c r="G406">
        <v>0.69566822096105929</v>
      </c>
      <c r="H406">
        <v>0.81525898431285571</v>
      </c>
      <c r="I406" s="8" t="s">
        <v>991</v>
      </c>
      <c r="J406" s="5">
        <v>0.70875130384953167</v>
      </c>
      <c r="K406" s="11">
        <v>0.82318486407672653</v>
      </c>
      <c r="L406" t="s">
        <v>2185</v>
      </c>
      <c r="M406">
        <v>0.74687803976715861</v>
      </c>
      <c r="N406">
        <v>0.84794074481816029</v>
      </c>
      <c r="O406" s="8" t="s">
        <v>2568</v>
      </c>
      <c r="P406" s="5">
        <v>0.51167894048468332</v>
      </c>
      <c r="Q406" s="11">
        <v>0.68715562217642756</v>
      </c>
      <c r="R406" t="s">
        <v>2918</v>
      </c>
      <c r="S406">
        <v>0.99520938961390415</v>
      </c>
      <c r="T406">
        <v>0.99715617700688408</v>
      </c>
      <c r="U406" s="8" t="s">
        <v>1466</v>
      </c>
      <c r="V406" s="5">
        <v>0.57983943584539865</v>
      </c>
      <c r="W406" s="11">
        <v>0.73563871912510148</v>
      </c>
      <c r="X406" t="s">
        <v>1805</v>
      </c>
      <c r="Y406">
        <v>0.47886087400434885</v>
      </c>
      <c r="Z406">
        <v>0.66357020989664894</v>
      </c>
    </row>
    <row r="407" spans="1:26" x14ac:dyDescent="0.2">
      <c r="A407" t="s">
        <v>14</v>
      </c>
      <c r="B407" t="s">
        <v>420</v>
      </c>
      <c r="C407" s="8" t="s">
        <v>969</v>
      </c>
      <c r="D407" s="5">
        <v>0.14393800492069825</v>
      </c>
      <c r="E407" s="11">
        <v>0.30550107166842078</v>
      </c>
      <c r="F407" t="s">
        <v>1406</v>
      </c>
      <c r="G407">
        <v>0.18240215955757458</v>
      </c>
      <c r="H407">
        <v>0.35886601739616081</v>
      </c>
      <c r="I407" s="8" t="s">
        <v>1810</v>
      </c>
      <c r="J407" s="5">
        <v>0.31456810360142395</v>
      </c>
      <c r="K407" s="11">
        <v>0.51341824841946804</v>
      </c>
      <c r="L407" t="s">
        <v>2186</v>
      </c>
      <c r="M407">
        <v>0.20573547638278414</v>
      </c>
      <c r="N407">
        <v>0.38755225374212748</v>
      </c>
      <c r="O407" s="8" t="s">
        <v>2569</v>
      </c>
      <c r="P407" s="5">
        <v>0.94171421992881754</v>
      </c>
      <c r="Q407" s="11">
        <v>0.96745830266980759</v>
      </c>
      <c r="R407" t="s">
        <v>1183</v>
      </c>
      <c r="S407">
        <v>0.91898474070244029</v>
      </c>
      <c r="T407">
        <v>0.95474178449367786</v>
      </c>
      <c r="U407" s="8" t="s">
        <v>2572</v>
      </c>
      <c r="V407" s="5">
        <v>0.84813216334622921</v>
      </c>
      <c r="W407" s="11">
        <v>0.91526231527131685</v>
      </c>
      <c r="X407" t="s">
        <v>2572</v>
      </c>
      <c r="Y407">
        <v>0.79240178526450278</v>
      </c>
      <c r="Z407">
        <v>0.87864073027672285</v>
      </c>
    </row>
    <row r="408" spans="1:26" x14ac:dyDescent="0.2">
      <c r="A408" t="s">
        <v>14</v>
      </c>
      <c r="B408" t="s">
        <v>421</v>
      </c>
      <c r="C408" s="8" t="s">
        <v>970</v>
      </c>
      <c r="D408" s="5">
        <v>0.19555972699901347</v>
      </c>
      <c r="E408" s="11">
        <v>0.37566284327301902</v>
      </c>
      <c r="F408" t="s">
        <v>1065</v>
      </c>
      <c r="G408">
        <v>0.17702277281586934</v>
      </c>
      <c r="H408">
        <v>0.35184259557003006</v>
      </c>
      <c r="I408" s="8" t="s">
        <v>1811</v>
      </c>
      <c r="J408" s="5">
        <v>8.1651242490119735E-2</v>
      </c>
      <c r="K408" s="11">
        <v>0.20499931901366908</v>
      </c>
      <c r="L408" t="s">
        <v>1065</v>
      </c>
      <c r="M408">
        <v>0.17459578235065054</v>
      </c>
      <c r="N408">
        <v>0.3489648088975234</v>
      </c>
      <c r="O408" s="8" t="s">
        <v>1383</v>
      </c>
      <c r="P408" s="5">
        <v>0.64803571546794003</v>
      </c>
      <c r="Q408" s="11">
        <v>0.78067668596434325</v>
      </c>
      <c r="R408" t="s">
        <v>906</v>
      </c>
      <c r="S408">
        <v>0.56640926627178623</v>
      </c>
      <c r="T408">
        <v>0.72512568940256417</v>
      </c>
      <c r="U408" s="8" t="s">
        <v>3253</v>
      </c>
      <c r="V408" s="5">
        <v>0.50814912943940493</v>
      </c>
      <c r="W408" s="11">
        <v>0.68629503535308045</v>
      </c>
      <c r="X408" t="s">
        <v>3553</v>
      </c>
      <c r="Y408">
        <v>0.97789155927281135</v>
      </c>
      <c r="Z408">
        <v>0.98738565208128526</v>
      </c>
    </row>
    <row r="409" spans="1:26" x14ac:dyDescent="0.2">
      <c r="A409" t="s">
        <v>14</v>
      </c>
      <c r="B409" t="s">
        <v>422</v>
      </c>
      <c r="C409" s="8" t="s">
        <v>971</v>
      </c>
      <c r="D409" s="5">
        <v>0.22629669389018547</v>
      </c>
      <c r="E409" s="11">
        <v>0.41236491316896629</v>
      </c>
      <c r="F409" t="s">
        <v>971</v>
      </c>
      <c r="G409">
        <v>0.22285942843066428</v>
      </c>
      <c r="H409">
        <v>0.40845383768111915</v>
      </c>
      <c r="I409" s="8" t="s">
        <v>947</v>
      </c>
      <c r="J409" s="5">
        <v>0.2879991436566553</v>
      </c>
      <c r="K409" s="11">
        <v>0.48546255952980116</v>
      </c>
      <c r="L409" t="s">
        <v>971</v>
      </c>
      <c r="M409">
        <v>0.21078227698362198</v>
      </c>
      <c r="N409">
        <v>0.39308521379097477</v>
      </c>
      <c r="O409" s="8" t="s">
        <v>1826</v>
      </c>
      <c r="P409" s="5">
        <v>0.9213863937272897</v>
      </c>
      <c r="Q409" s="11">
        <v>0.95601855052167972</v>
      </c>
      <c r="R409" t="s">
        <v>937</v>
      </c>
      <c r="S409">
        <v>0.93103569517799079</v>
      </c>
      <c r="T409">
        <v>0.96068104034055724</v>
      </c>
      <c r="U409" s="8" t="s">
        <v>914</v>
      </c>
      <c r="V409" s="5">
        <v>0.81474138836372378</v>
      </c>
      <c r="W409" s="11">
        <v>0.893025890401695</v>
      </c>
      <c r="X409" t="s">
        <v>916</v>
      </c>
      <c r="Y409">
        <v>0.8652445016468896</v>
      </c>
      <c r="Z409">
        <v>0.92719089455560777</v>
      </c>
    </row>
    <row r="410" spans="1:26" x14ac:dyDescent="0.2">
      <c r="A410" t="s">
        <v>14</v>
      </c>
      <c r="B410" t="s">
        <v>423</v>
      </c>
      <c r="C410" s="8" t="s">
        <v>924</v>
      </c>
      <c r="D410" s="5">
        <v>0.94954695564917535</v>
      </c>
      <c r="E410" s="11">
        <v>0.97148798573852946</v>
      </c>
      <c r="F410" t="s">
        <v>933</v>
      </c>
      <c r="G410">
        <v>0.76723520618002483</v>
      </c>
      <c r="H410">
        <v>0.86229601458584337</v>
      </c>
      <c r="I410" s="8" t="s">
        <v>1366</v>
      </c>
      <c r="J410" s="5">
        <v>0.62348159736996656</v>
      </c>
      <c r="K410" s="11">
        <v>0.76581839317224887</v>
      </c>
      <c r="L410" t="s">
        <v>1822</v>
      </c>
      <c r="M410">
        <v>0.89862527705007511</v>
      </c>
      <c r="N410">
        <v>0.94467612575644933</v>
      </c>
      <c r="O410" s="8" t="s">
        <v>1058</v>
      </c>
      <c r="P410" s="5">
        <v>0.35306524573341358</v>
      </c>
      <c r="Q410" s="11">
        <v>0.55469154375107377</v>
      </c>
      <c r="R410" t="s">
        <v>2908</v>
      </c>
      <c r="S410">
        <v>0.51380255390889618</v>
      </c>
      <c r="T410">
        <v>0.68818054597317635</v>
      </c>
      <c r="U410" s="8" t="s">
        <v>1039</v>
      </c>
      <c r="V410" s="5">
        <v>0.3002886050556976</v>
      </c>
      <c r="W410" s="11">
        <v>0.49754212052198332</v>
      </c>
      <c r="X410" t="s">
        <v>1039</v>
      </c>
      <c r="Y410">
        <v>0.27064810841204417</v>
      </c>
      <c r="Z410">
        <v>0.46605249935258436</v>
      </c>
    </row>
    <row r="411" spans="1:26" x14ac:dyDescent="0.2">
      <c r="A411" t="s">
        <v>14</v>
      </c>
      <c r="B411" t="s">
        <v>424</v>
      </c>
      <c r="C411" s="8" t="s">
        <v>972</v>
      </c>
      <c r="D411" s="5">
        <v>2.0351712442785312E-4</v>
      </c>
      <c r="E411" s="11">
        <v>1.4871382033355542E-3</v>
      </c>
      <c r="F411" t="s">
        <v>1407</v>
      </c>
      <c r="G411">
        <v>1.3752983407934707E-4</v>
      </c>
      <c r="H411">
        <v>1.056812256446076E-3</v>
      </c>
      <c r="I411" s="8" t="s">
        <v>1812</v>
      </c>
      <c r="J411" s="5">
        <v>3.9054149787458381E-3</v>
      </c>
      <c r="K411" s="11">
        <v>1.8699160369326968E-2</v>
      </c>
      <c r="L411" t="s">
        <v>2187</v>
      </c>
      <c r="M411">
        <v>2.5856698051128099E-2</v>
      </c>
      <c r="N411">
        <v>8.4150342382942889E-2</v>
      </c>
      <c r="O411" s="8" t="s">
        <v>2570</v>
      </c>
      <c r="P411" s="5">
        <v>4.3585877783329223E-2</v>
      </c>
      <c r="Q411" s="11">
        <v>0.12615925271653611</v>
      </c>
      <c r="R411" t="s">
        <v>1364</v>
      </c>
      <c r="S411">
        <v>0.14013039006376352</v>
      </c>
      <c r="T411">
        <v>0.29969963973156105</v>
      </c>
      <c r="U411" s="8" t="s">
        <v>953</v>
      </c>
      <c r="V411" s="5">
        <v>0.51794182581216985</v>
      </c>
      <c r="W411" s="11">
        <v>0.6912073545305949</v>
      </c>
      <c r="X411" t="s">
        <v>1364</v>
      </c>
      <c r="Y411">
        <v>0.14315174037041462</v>
      </c>
      <c r="Z411">
        <v>0.30426548618654664</v>
      </c>
    </row>
    <row r="412" spans="1:26" x14ac:dyDescent="0.2">
      <c r="A412" t="s">
        <v>14</v>
      </c>
      <c r="B412" t="s">
        <v>425</v>
      </c>
      <c r="C412" s="8" t="s">
        <v>973</v>
      </c>
      <c r="D412" s="5">
        <v>0.15794645042751423</v>
      </c>
      <c r="E412" s="11">
        <v>0.32445407731366266</v>
      </c>
      <c r="F412" t="s">
        <v>1408</v>
      </c>
      <c r="G412">
        <v>0.16681734566407325</v>
      </c>
      <c r="H412">
        <v>0.33801865419562099</v>
      </c>
      <c r="I412" s="8" t="s">
        <v>903</v>
      </c>
      <c r="J412" s="5">
        <v>0.14077556637556038</v>
      </c>
      <c r="K412" s="11">
        <v>0.30075858538260886</v>
      </c>
      <c r="L412" t="s">
        <v>1043</v>
      </c>
      <c r="M412">
        <v>0.10609022140507653</v>
      </c>
      <c r="N412">
        <v>0.24607648865326881</v>
      </c>
      <c r="O412" s="8" t="s">
        <v>946</v>
      </c>
      <c r="P412" s="5">
        <v>0.53369480508652489</v>
      </c>
      <c r="Q412" s="11">
        <v>0.70344571336456541</v>
      </c>
      <c r="R412" t="s">
        <v>953</v>
      </c>
      <c r="S412">
        <v>0.54748318024798126</v>
      </c>
      <c r="T412">
        <v>0.71418813667589032</v>
      </c>
      <c r="U412" s="8" t="s">
        <v>897</v>
      </c>
      <c r="V412" s="5">
        <v>0.61825255978904781</v>
      </c>
      <c r="W412" s="11">
        <v>0.76397705328302246</v>
      </c>
      <c r="X412" t="s">
        <v>2927</v>
      </c>
      <c r="Y412">
        <v>0.93432551966738431</v>
      </c>
      <c r="Z412">
        <v>0.96296467479892667</v>
      </c>
    </row>
    <row r="413" spans="1:26" x14ac:dyDescent="0.2">
      <c r="A413" t="s">
        <v>14</v>
      </c>
      <c r="B413" t="s">
        <v>426</v>
      </c>
      <c r="C413" s="8" t="s">
        <v>974</v>
      </c>
      <c r="D413" s="5">
        <v>0.56181966686945017</v>
      </c>
      <c r="E413" s="11">
        <v>0.72297926924728639</v>
      </c>
      <c r="F413" t="s">
        <v>929</v>
      </c>
      <c r="G413">
        <v>0.45617933279150391</v>
      </c>
      <c r="H413">
        <v>0.64639859830279012</v>
      </c>
      <c r="I413" s="8" t="s">
        <v>1469</v>
      </c>
      <c r="J413" s="5">
        <v>0.52694970594147039</v>
      </c>
      <c r="K413" s="11">
        <v>0.69794950184931703</v>
      </c>
      <c r="L413" t="s">
        <v>915</v>
      </c>
      <c r="M413">
        <v>0.64926367244130256</v>
      </c>
      <c r="N413">
        <v>0.78114262662294986</v>
      </c>
      <c r="O413" s="8" t="s">
        <v>1435</v>
      </c>
      <c r="P413" s="5">
        <v>0.31865282122337485</v>
      </c>
      <c r="Q413" s="11">
        <v>0.51837592452198333</v>
      </c>
      <c r="R413" t="s">
        <v>1008</v>
      </c>
      <c r="S413">
        <v>0.49514178457693625</v>
      </c>
      <c r="T413">
        <v>0.67839278818261606</v>
      </c>
      <c r="U413" s="8" t="s">
        <v>1817</v>
      </c>
      <c r="V413" s="5">
        <v>0.13976114766057712</v>
      </c>
      <c r="W413" s="11">
        <v>0.29922159255020758</v>
      </c>
      <c r="X413" t="s">
        <v>983</v>
      </c>
      <c r="Y413">
        <v>6.6899286581811032E-2</v>
      </c>
      <c r="Z413">
        <v>0.17734061031052692</v>
      </c>
    </row>
    <row r="414" spans="1:26" x14ac:dyDescent="0.2">
      <c r="A414" t="s">
        <v>14</v>
      </c>
      <c r="B414" t="s">
        <v>427</v>
      </c>
      <c r="C414" s="8" t="s">
        <v>975</v>
      </c>
      <c r="D414" s="5">
        <v>0.699972800738346</v>
      </c>
      <c r="E414" s="11">
        <v>0.81837342873251862</v>
      </c>
      <c r="F414" t="s">
        <v>975</v>
      </c>
      <c r="G414">
        <v>0.73330856158741498</v>
      </c>
      <c r="H414">
        <v>0.83839097188304279</v>
      </c>
      <c r="I414" s="8" t="s">
        <v>940</v>
      </c>
      <c r="J414" s="5">
        <v>0.79663166485018233</v>
      </c>
      <c r="K414" s="11">
        <v>0.88158868192269213</v>
      </c>
      <c r="L414" t="s">
        <v>1826</v>
      </c>
      <c r="M414">
        <v>0.91956621280977968</v>
      </c>
      <c r="N414">
        <v>0.95479454462162394</v>
      </c>
      <c r="O414" s="8" t="s">
        <v>1776</v>
      </c>
      <c r="P414" s="5">
        <v>0.24259670730101518</v>
      </c>
      <c r="Q414" s="11">
        <v>0.4337834766294042</v>
      </c>
      <c r="R414" t="s">
        <v>1375</v>
      </c>
      <c r="S414">
        <v>0.37484863953076097</v>
      </c>
      <c r="T414">
        <v>0.57566041070795437</v>
      </c>
      <c r="U414" s="8" t="s">
        <v>1419</v>
      </c>
      <c r="V414" s="5">
        <v>0.29190719840074358</v>
      </c>
      <c r="W414" s="11">
        <v>0.48965078441415055</v>
      </c>
      <c r="X414" t="s">
        <v>2591</v>
      </c>
      <c r="Y414">
        <v>0.2067763925457107</v>
      </c>
      <c r="Z414">
        <v>0.38877262585663092</v>
      </c>
    </row>
    <row r="415" spans="1:26" x14ac:dyDescent="0.2">
      <c r="A415" t="s">
        <v>14</v>
      </c>
      <c r="B415" t="s">
        <v>428</v>
      </c>
      <c r="C415" s="8" t="s">
        <v>933</v>
      </c>
      <c r="D415" s="5">
        <v>0.81556883756711651</v>
      </c>
      <c r="E415" s="11">
        <v>0.89327059554252886</v>
      </c>
      <c r="F415" t="s">
        <v>914</v>
      </c>
      <c r="G415">
        <v>0.79049203072969265</v>
      </c>
      <c r="H415">
        <v>0.87740887600476181</v>
      </c>
      <c r="I415" s="8" t="s">
        <v>1383</v>
      </c>
      <c r="J415" s="5">
        <v>0.60408030204718033</v>
      </c>
      <c r="K415" s="11">
        <v>0.75459416501536036</v>
      </c>
      <c r="L415" t="s">
        <v>2188</v>
      </c>
      <c r="M415">
        <v>0.28695884216549822</v>
      </c>
      <c r="N415">
        <v>0.48480541827129131</v>
      </c>
      <c r="O415" s="8" t="s">
        <v>2571</v>
      </c>
      <c r="P415" s="5">
        <v>2.8794875170839822E-2</v>
      </c>
      <c r="Q415" s="11">
        <v>9.1197366688382214E-2</v>
      </c>
      <c r="R415" t="s">
        <v>2919</v>
      </c>
      <c r="S415">
        <v>1.7608022280690593E-2</v>
      </c>
      <c r="T415">
        <v>6.2051281039596798E-2</v>
      </c>
      <c r="U415" s="8" t="s">
        <v>3254</v>
      </c>
      <c r="V415" s="5">
        <v>4.4985229247787696E-3</v>
      </c>
      <c r="W415" s="11">
        <v>2.1021310887785433E-2</v>
      </c>
      <c r="X415" t="s">
        <v>3554</v>
      </c>
      <c r="Y415">
        <v>6.7213931862290972E-4</v>
      </c>
      <c r="Z415">
        <v>4.0762932239423915E-3</v>
      </c>
    </row>
    <row r="416" spans="1:26" x14ac:dyDescent="0.2">
      <c r="A416" t="s">
        <v>14</v>
      </c>
      <c r="B416" t="s">
        <v>429</v>
      </c>
      <c r="C416" s="8" t="s">
        <v>976</v>
      </c>
      <c r="D416" s="5">
        <v>6.050241951699728E-2</v>
      </c>
      <c r="E416" s="11">
        <v>0.16408169723624064</v>
      </c>
      <c r="F416" t="s">
        <v>1041</v>
      </c>
      <c r="G416">
        <v>5.1944953381790948E-2</v>
      </c>
      <c r="H416">
        <v>0.14545888010229752</v>
      </c>
      <c r="I416" s="8" t="s">
        <v>1801</v>
      </c>
      <c r="J416" s="5">
        <v>0.35096347595930444</v>
      </c>
      <c r="K416" s="11">
        <v>0.5524493715205947</v>
      </c>
      <c r="L416" t="s">
        <v>1060</v>
      </c>
      <c r="M416">
        <v>0.60395109762675347</v>
      </c>
      <c r="N416">
        <v>0.75459416501536036</v>
      </c>
      <c r="O416" s="8" t="s">
        <v>1401</v>
      </c>
      <c r="P416" s="5">
        <v>0.52372055364435788</v>
      </c>
      <c r="Q416" s="11">
        <v>0.69576350848485224</v>
      </c>
      <c r="R416" t="s">
        <v>1405</v>
      </c>
      <c r="S416">
        <v>0.69743354515584222</v>
      </c>
      <c r="T416">
        <v>0.81711365311420658</v>
      </c>
      <c r="U416" s="8" t="s">
        <v>1397</v>
      </c>
      <c r="V416" s="5">
        <v>0.31823798578485885</v>
      </c>
      <c r="W416" s="11">
        <v>0.51788947322776158</v>
      </c>
      <c r="X416" t="s">
        <v>1062</v>
      </c>
      <c r="Y416">
        <v>0.19570563644550509</v>
      </c>
      <c r="Z416">
        <v>0.37573653411742652</v>
      </c>
    </row>
    <row r="417" spans="1:26" x14ac:dyDescent="0.2">
      <c r="A417" t="s">
        <v>14</v>
      </c>
      <c r="B417" t="s">
        <v>430</v>
      </c>
      <c r="C417" s="8" t="s">
        <v>977</v>
      </c>
      <c r="D417" s="5">
        <v>9.4169497186525605E-2</v>
      </c>
      <c r="E417" s="11">
        <v>0.22665553897639532</v>
      </c>
      <c r="F417" t="s">
        <v>925</v>
      </c>
      <c r="G417">
        <v>8.1537044120605057E-2</v>
      </c>
      <c r="H417">
        <v>0.2049655206899077</v>
      </c>
      <c r="I417" s="8" t="s">
        <v>1380</v>
      </c>
      <c r="J417" s="5">
        <v>0.10979821187361612</v>
      </c>
      <c r="K417" s="11">
        <v>0.25161865633381753</v>
      </c>
      <c r="L417" t="s">
        <v>1418</v>
      </c>
      <c r="M417">
        <v>0.20902492736749248</v>
      </c>
      <c r="N417">
        <v>0.3912764651265912</v>
      </c>
      <c r="O417" s="8" t="s">
        <v>1844</v>
      </c>
      <c r="P417" s="5">
        <v>0.17517221313670067</v>
      </c>
      <c r="Q417" s="11">
        <v>0.34940575378090732</v>
      </c>
      <c r="R417" t="s">
        <v>1802</v>
      </c>
      <c r="S417">
        <v>0.17238214607532923</v>
      </c>
      <c r="T417">
        <v>0.34572605219173697</v>
      </c>
      <c r="U417" s="8" t="s">
        <v>1798</v>
      </c>
      <c r="V417" s="5">
        <v>0.42412562514142904</v>
      </c>
      <c r="W417" s="11">
        <v>0.61921326938894194</v>
      </c>
      <c r="X417" t="s">
        <v>1401</v>
      </c>
      <c r="Y417">
        <v>0.51413488463693702</v>
      </c>
      <c r="Z417">
        <v>0.68818054597317635</v>
      </c>
    </row>
    <row r="418" spans="1:26" x14ac:dyDescent="0.2">
      <c r="A418" t="s">
        <v>14</v>
      </c>
      <c r="B418" t="s">
        <v>431</v>
      </c>
      <c r="C418" s="8" t="s">
        <v>902</v>
      </c>
      <c r="D418" s="5">
        <v>0.64698856451925857</v>
      </c>
      <c r="E418" s="11">
        <v>0.78050522269493505</v>
      </c>
      <c r="F418" t="s">
        <v>897</v>
      </c>
      <c r="G418">
        <v>0.6599240286260597</v>
      </c>
      <c r="H418">
        <v>0.78908562995073239</v>
      </c>
      <c r="I418" s="8" t="s">
        <v>1790</v>
      </c>
      <c r="J418" s="5">
        <v>0.8820668485998342</v>
      </c>
      <c r="K418" s="11">
        <v>0.93607094137125268</v>
      </c>
      <c r="L418" t="s">
        <v>2189</v>
      </c>
      <c r="M418">
        <v>0.70711040647575818</v>
      </c>
      <c r="N418">
        <v>0.82220921325906859</v>
      </c>
      <c r="O418" s="8" t="s">
        <v>1060</v>
      </c>
      <c r="P418" s="5">
        <v>0.63748923966104476</v>
      </c>
      <c r="Q418" s="11">
        <v>0.77367629141530692</v>
      </c>
      <c r="R418" t="s">
        <v>2920</v>
      </c>
      <c r="S418">
        <v>0.96029159956699484</v>
      </c>
      <c r="T418">
        <v>0.97723875357590129</v>
      </c>
      <c r="U418" s="8" t="s">
        <v>975</v>
      </c>
      <c r="V418" s="5">
        <v>0.74110844507188944</v>
      </c>
      <c r="W418" s="11">
        <v>0.84353193340837096</v>
      </c>
      <c r="X418" t="s">
        <v>940</v>
      </c>
      <c r="Y418">
        <v>0.85089743121967321</v>
      </c>
      <c r="Z418">
        <v>0.91666562105267224</v>
      </c>
    </row>
    <row r="419" spans="1:26" x14ac:dyDescent="0.2">
      <c r="A419" t="s">
        <v>14</v>
      </c>
      <c r="B419" t="s">
        <v>432</v>
      </c>
      <c r="C419" s="8" t="s">
        <v>936</v>
      </c>
      <c r="D419" s="5">
        <v>0.24222978981673199</v>
      </c>
      <c r="E419" s="11">
        <v>0.43330064802417018</v>
      </c>
      <c r="F419" t="s">
        <v>994</v>
      </c>
      <c r="G419">
        <v>0.28170910243250968</v>
      </c>
      <c r="H419">
        <v>0.47869419565744498</v>
      </c>
      <c r="I419" s="8" t="s">
        <v>1806</v>
      </c>
      <c r="J419" s="5">
        <v>0.14312918460059795</v>
      </c>
      <c r="K419" s="11">
        <v>0.30426548618654664</v>
      </c>
      <c r="L419" t="s">
        <v>936</v>
      </c>
      <c r="M419">
        <v>0.21289883177676747</v>
      </c>
      <c r="N419">
        <v>0.39571220935399171</v>
      </c>
      <c r="O419" s="8" t="s">
        <v>1047</v>
      </c>
      <c r="P419" s="5">
        <v>0.20440926278270752</v>
      </c>
      <c r="Q419" s="11">
        <v>0.38586670458601435</v>
      </c>
      <c r="R419" t="s">
        <v>1397</v>
      </c>
      <c r="S419">
        <v>0.31737543013038094</v>
      </c>
      <c r="T419">
        <v>0.51723867476059171</v>
      </c>
      <c r="U419" s="8" t="s">
        <v>3255</v>
      </c>
      <c r="V419" s="5">
        <v>0.19752250242690605</v>
      </c>
      <c r="W419" s="11">
        <v>0.37764883747461475</v>
      </c>
      <c r="X419" t="s">
        <v>1016</v>
      </c>
      <c r="Y419">
        <v>7.9087067352520912E-2</v>
      </c>
      <c r="Z419">
        <v>0.19970489282917761</v>
      </c>
    </row>
    <row r="420" spans="1:26" x14ac:dyDescent="0.2">
      <c r="A420" t="s">
        <v>14</v>
      </c>
      <c r="B420" t="s">
        <v>433</v>
      </c>
      <c r="C420" s="8" t="s">
        <v>978</v>
      </c>
      <c r="D420" s="5">
        <v>0.61172509088156501</v>
      </c>
      <c r="E420" s="11">
        <v>0.75956879253502718</v>
      </c>
      <c r="F420" t="s">
        <v>1409</v>
      </c>
      <c r="G420">
        <v>0.56353504158528289</v>
      </c>
      <c r="H420">
        <v>0.7235511645045607</v>
      </c>
      <c r="I420" s="8" t="s">
        <v>1813</v>
      </c>
      <c r="J420" s="5">
        <v>0.75851676041554539</v>
      </c>
      <c r="K420" s="11">
        <v>0.85529171774541568</v>
      </c>
      <c r="L420" t="s">
        <v>978</v>
      </c>
      <c r="M420">
        <v>0.57985833741412851</v>
      </c>
      <c r="N420">
        <v>0.73563871912510148</v>
      </c>
      <c r="O420" s="8" t="s">
        <v>2572</v>
      </c>
      <c r="P420" s="5">
        <v>0.78800814573093036</v>
      </c>
      <c r="Q420" s="11">
        <v>0.87661005664396041</v>
      </c>
      <c r="R420" t="s">
        <v>2921</v>
      </c>
      <c r="S420">
        <v>0.95928918873348845</v>
      </c>
      <c r="T420">
        <v>0.97676258014939898</v>
      </c>
      <c r="U420" s="8" t="s">
        <v>1866</v>
      </c>
      <c r="V420" s="5">
        <v>0.71910927122996937</v>
      </c>
      <c r="W420" s="11">
        <v>0.82977164880322118</v>
      </c>
      <c r="X420" t="s">
        <v>3555</v>
      </c>
      <c r="Y420">
        <v>0.54827962097557936</v>
      </c>
      <c r="Z420">
        <v>0.71442496066514882</v>
      </c>
    </row>
    <row r="421" spans="1:26" x14ac:dyDescent="0.2">
      <c r="A421" t="s">
        <v>14</v>
      </c>
      <c r="B421" t="s">
        <v>434</v>
      </c>
      <c r="C421" s="8" t="s">
        <v>979</v>
      </c>
      <c r="D421" s="5">
        <v>0.91997464130166429</v>
      </c>
      <c r="E421" s="11">
        <v>0.95499688855641651</v>
      </c>
      <c r="F421" t="s">
        <v>1410</v>
      </c>
      <c r="G421">
        <v>0.82154526349906676</v>
      </c>
      <c r="H421">
        <v>0.89717958934501252</v>
      </c>
      <c r="I421" s="8" t="s">
        <v>1814</v>
      </c>
      <c r="J421" s="5">
        <v>0.80460524079488205</v>
      </c>
      <c r="K421" s="11">
        <v>0.8858184728790528</v>
      </c>
      <c r="L421" t="s">
        <v>2190</v>
      </c>
      <c r="M421">
        <v>0.9473459161316018</v>
      </c>
      <c r="N421">
        <v>0.96990177127759225</v>
      </c>
      <c r="O421" s="8" t="s">
        <v>2573</v>
      </c>
      <c r="P421" s="5">
        <v>0.80286553301588071</v>
      </c>
      <c r="Q421" s="11">
        <v>0.8853829133190334</v>
      </c>
      <c r="R421" t="s">
        <v>1063</v>
      </c>
      <c r="S421">
        <v>0.84359711767165479</v>
      </c>
      <c r="T421">
        <v>0.91279126789925968</v>
      </c>
      <c r="U421" s="8" t="s">
        <v>1465</v>
      </c>
      <c r="V421" s="5">
        <v>0.81404983947254561</v>
      </c>
      <c r="W421" s="11">
        <v>0.89270006918127121</v>
      </c>
      <c r="X421" t="s">
        <v>3556</v>
      </c>
      <c r="Y421">
        <v>0.96121432371879933</v>
      </c>
      <c r="Z421">
        <v>0.97725098474409955</v>
      </c>
    </row>
    <row r="422" spans="1:26" x14ac:dyDescent="0.2">
      <c r="A422" t="s">
        <v>14</v>
      </c>
      <c r="B422" t="s">
        <v>435</v>
      </c>
      <c r="C422" s="8" t="s">
        <v>980</v>
      </c>
      <c r="D422" s="5">
        <v>0.56006681192292773</v>
      </c>
      <c r="E422" s="11">
        <v>0.72264138927276145</v>
      </c>
      <c r="F422" t="s">
        <v>980</v>
      </c>
      <c r="G422">
        <v>0.50708601630697092</v>
      </c>
      <c r="H422">
        <v>0.68593123560942959</v>
      </c>
      <c r="I422" s="8" t="s">
        <v>1375</v>
      </c>
      <c r="J422" s="5">
        <v>0.37818361063105954</v>
      </c>
      <c r="K422" s="11">
        <v>0.57958776790339217</v>
      </c>
      <c r="L422" t="s">
        <v>980</v>
      </c>
      <c r="M422">
        <v>0.50687876307449731</v>
      </c>
      <c r="N422">
        <v>0.68585834446872973</v>
      </c>
      <c r="O422" s="8" t="s">
        <v>1827</v>
      </c>
      <c r="P422" s="5">
        <v>0.6787580486009045</v>
      </c>
      <c r="Q422" s="11">
        <v>0.80520517870915587</v>
      </c>
      <c r="R422" t="s">
        <v>945</v>
      </c>
      <c r="S422">
        <v>0.66843225304146725</v>
      </c>
      <c r="T422">
        <v>0.79606632106563024</v>
      </c>
      <c r="U422" s="8" t="s">
        <v>1419</v>
      </c>
      <c r="V422" s="5">
        <v>0.25255232113238429</v>
      </c>
      <c r="W422" s="11">
        <v>0.4446511732693002</v>
      </c>
      <c r="X422" t="s">
        <v>1043</v>
      </c>
      <c r="Y422">
        <v>0.12154019064887459</v>
      </c>
      <c r="Z422">
        <v>0.27081601025499108</v>
      </c>
    </row>
    <row r="423" spans="1:26" x14ac:dyDescent="0.2">
      <c r="A423" t="s">
        <v>14</v>
      </c>
      <c r="B423" t="s">
        <v>436</v>
      </c>
      <c r="C423" s="8" t="s">
        <v>929</v>
      </c>
      <c r="D423" s="5">
        <v>0.46111679931686445</v>
      </c>
      <c r="E423" s="11">
        <v>0.64948482725827328</v>
      </c>
      <c r="F423" t="s">
        <v>1367</v>
      </c>
      <c r="G423">
        <v>0.69051004867613708</v>
      </c>
      <c r="H423">
        <v>0.8131106885429713</v>
      </c>
      <c r="I423" s="8" t="s">
        <v>902</v>
      </c>
      <c r="J423" s="5">
        <v>0.60766299651989741</v>
      </c>
      <c r="K423" s="11">
        <v>0.75716604080161076</v>
      </c>
      <c r="L423" t="s">
        <v>913</v>
      </c>
      <c r="M423">
        <v>0.726511683646623</v>
      </c>
      <c r="N423">
        <v>0.83435034649915207</v>
      </c>
      <c r="O423" s="8" t="s">
        <v>897</v>
      </c>
      <c r="P423" s="5">
        <v>0.63340676422708819</v>
      </c>
      <c r="Q423" s="11">
        <v>0.77210627629697426</v>
      </c>
      <c r="R423" t="s">
        <v>1008</v>
      </c>
      <c r="S423">
        <v>0.4727192907953176</v>
      </c>
      <c r="T423">
        <v>0.65918324553684449</v>
      </c>
      <c r="U423" s="8" t="s">
        <v>929</v>
      </c>
      <c r="V423" s="5">
        <v>0.50466261457302131</v>
      </c>
      <c r="W423" s="11">
        <v>0.68514001589877083</v>
      </c>
      <c r="X423" t="s">
        <v>966</v>
      </c>
      <c r="Y423">
        <v>0.55567468534339115</v>
      </c>
      <c r="Z423">
        <v>0.720492082590793</v>
      </c>
    </row>
    <row r="424" spans="1:26" x14ac:dyDescent="0.2">
      <c r="A424" t="s">
        <v>14</v>
      </c>
      <c r="B424" t="s">
        <v>437</v>
      </c>
      <c r="C424" s="8" t="s">
        <v>981</v>
      </c>
      <c r="D424" s="5">
        <v>1.7665447137126076E-3</v>
      </c>
      <c r="E424" s="11">
        <v>9.5410482605347603E-3</v>
      </c>
      <c r="F424" t="s">
        <v>1411</v>
      </c>
      <c r="G424">
        <v>2.8054520225729834E-3</v>
      </c>
      <c r="H424">
        <v>1.4208359507300546E-2</v>
      </c>
      <c r="I424" s="8" t="s">
        <v>1372</v>
      </c>
      <c r="J424" s="5">
        <v>2.825509292961044E-2</v>
      </c>
      <c r="K424" s="11">
        <v>8.9933648100510952E-2</v>
      </c>
      <c r="L424" t="s">
        <v>2191</v>
      </c>
      <c r="M424">
        <v>2.0063213904224223E-2</v>
      </c>
      <c r="N424">
        <v>6.8212295547405863E-2</v>
      </c>
      <c r="O424" s="8" t="s">
        <v>2574</v>
      </c>
      <c r="P424" s="5">
        <v>3.4517577926005821E-3</v>
      </c>
      <c r="Q424" s="11">
        <v>1.6851813153394981E-2</v>
      </c>
      <c r="R424" t="s">
        <v>1372</v>
      </c>
      <c r="S424">
        <v>2.5892413040905504E-2</v>
      </c>
      <c r="T424">
        <v>8.4150342382942889E-2</v>
      </c>
      <c r="U424" s="8" t="s">
        <v>3256</v>
      </c>
      <c r="V424" s="5">
        <v>1.6776307640582744E-2</v>
      </c>
      <c r="W424" s="11">
        <v>5.9637239879718626E-2</v>
      </c>
      <c r="X424" t="s">
        <v>917</v>
      </c>
      <c r="Y424">
        <v>5.2495793792899439E-2</v>
      </c>
      <c r="Z424">
        <v>0.14663409734031624</v>
      </c>
    </row>
    <row r="425" spans="1:26" x14ac:dyDescent="0.2">
      <c r="A425" t="s">
        <v>14</v>
      </c>
      <c r="B425" t="s">
        <v>438</v>
      </c>
      <c r="C425" s="8" t="s">
        <v>982</v>
      </c>
      <c r="D425" s="5">
        <v>7.5765153171412594E-2</v>
      </c>
      <c r="E425" s="11">
        <v>0.19425115828846262</v>
      </c>
      <c r="F425" t="s">
        <v>1412</v>
      </c>
      <c r="G425">
        <v>9.1531690826156392E-2</v>
      </c>
      <c r="H425">
        <v>0.22197924152634024</v>
      </c>
      <c r="I425" s="8" t="s">
        <v>1004</v>
      </c>
      <c r="J425" s="5">
        <v>0.30799616848211725</v>
      </c>
      <c r="K425" s="11">
        <v>0.50600986974725504</v>
      </c>
      <c r="L425" t="s">
        <v>1067</v>
      </c>
      <c r="M425">
        <v>0.15534295102507539</v>
      </c>
      <c r="N425">
        <v>0.32043066281556137</v>
      </c>
      <c r="O425" s="8" t="s">
        <v>2220</v>
      </c>
      <c r="P425" s="5">
        <v>6.7358984101022465E-2</v>
      </c>
      <c r="Q425" s="11">
        <v>0.17773680123578739</v>
      </c>
      <c r="R425" t="s">
        <v>1412</v>
      </c>
      <c r="S425">
        <v>8.9178743790594914E-2</v>
      </c>
      <c r="T425">
        <v>0.21804060134243203</v>
      </c>
      <c r="U425" s="8" t="s">
        <v>3257</v>
      </c>
      <c r="V425" s="5">
        <v>0.48695426246076867</v>
      </c>
      <c r="W425" s="11">
        <v>0.67054063000086406</v>
      </c>
      <c r="X425" t="s">
        <v>3557</v>
      </c>
      <c r="Y425">
        <v>0.96774565353922981</v>
      </c>
      <c r="Z425">
        <v>0.98090629252661732</v>
      </c>
    </row>
    <row r="426" spans="1:26" x14ac:dyDescent="0.2">
      <c r="A426" t="s">
        <v>14</v>
      </c>
      <c r="B426" t="s">
        <v>439</v>
      </c>
      <c r="C426" s="8" t="s">
        <v>983</v>
      </c>
      <c r="D426" s="5">
        <v>6.1212208894125472E-2</v>
      </c>
      <c r="E426" s="11">
        <v>0.16512003603444522</v>
      </c>
      <c r="F426" t="s">
        <v>1382</v>
      </c>
      <c r="G426">
        <v>9.4307752476080406E-2</v>
      </c>
      <c r="H426">
        <v>0.22686620176064096</v>
      </c>
      <c r="I426" s="8" t="s">
        <v>1462</v>
      </c>
      <c r="J426" s="5">
        <v>0.10816007278476669</v>
      </c>
      <c r="K426" s="11">
        <v>0.24916999438067225</v>
      </c>
      <c r="L426" t="s">
        <v>1055</v>
      </c>
      <c r="M426">
        <v>0.1964946176244742</v>
      </c>
      <c r="N426">
        <v>0.3762743408804668</v>
      </c>
      <c r="O426" s="8" t="s">
        <v>2575</v>
      </c>
      <c r="P426" s="5">
        <v>2.564031808918675E-2</v>
      </c>
      <c r="Q426" s="11">
        <v>8.3634939821183918E-2</v>
      </c>
      <c r="R426" t="s">
        <v>2922</v>
      </c>
      <c r="S426">
        <v>2.1555747782204294E-2</v>
      </c>
      <c r="T426">
        <v>7.2424721323829905E-2</v>
      </c>
      <c r="U426" s="8" t="s">
        <v>3258</v>
      </c>
      <c r="V426" s="5">
        <v>1.4130190297747335E-2</v>
      </c>
      <c r="W426" s="11">
        <v>5.2353115999607361E-2</v>
      </c>
      <c r="X426" t="s">
        <v>2582</v>
      </c>
      <c r="Y426">
        <v>1.6127014379121372E-2</v>
      </c>
      <c r="Z426">
        <v>5.7927717512795802E-2</v>
      </c>
    </row>
    <row r="427" spans="1:26" x14ac:dyDescent="0.2">
      <c r="A427" t="s">
        <v>14</v>
      </c>
      <c r="B427" t="s">
        <v>440</v>
      </c>
      <c r="C427" s="8" t="s">
        <v>984</v>
      </c>
      <c r="D427" s="5">
        <v>0.43338361497515254</v>
      </c>
      <c r="E427" s="11">
        <v>0.62620081620965495</v>
      </c>
      <c r="F427" t="s">
        <v>929</v>
      </c>
      <c r="G427">
        <v>0.47551436032037608</v>
      </c>
      <c r="H427">
        <v>0.66163665816823947</v>
      </c>
      <c r="I427" s="8" t="s">
        <v>915</v>
      </c>
      <c r="J427" s="5">
        <v>0.58876418202502623</v>
      </c>
      <c r="K427" s="11">
        <v>0.74167702028617388</v>
      </c>
      <c r="L427" t="s">
        <v>1415</v>
      </c>
      <c r="M427">
        <v>0.25202803684371122</v>
      </c>
      <c r="N427">
        <v>0.44407777019900579</v>
      </c>
      <c r="O427" s="8" t="s">
        <v>1419</v>
      </c>
      <c r="P427" s="5">
        <v>0.29723579752377299</v>
      </c>
      <c r="Q427" s="11">
        <v>0.49450836552318189</v>
      </c>
      <c r="R427" t="s">
        <v>996</v>
      </c>
      <c r="S427">
        <v>0.28735658731375063</v>
      </c>
      <c r="T427">
        <v>0.4851108563484684</v>
      </c>
      <c r="U427" s="8" t="s">
        <v>1025</v>
      </c>
      <c r="V427" s="5">
        <v>0.33423712330220734</v>
      </c>
      <c r="W427" s="11">
        <v>0.53552182262512682</v>
      </c>
      <c r="X427" t="s">
        <v>1008</v>
      </c>
      <c r="Y427">
        <v>0.45648222543004968</v>
      </c>
      <c r="Z427">
        <v>0.64641814823406663</v>
      </c>
    </row>
    <row r="428" spans="1:26" x14ac:dyDescent="0.2">
      <c r="A428" t="s">
        <v>14</v>
      </c>
      <c r="B428" t="s">
        <v>441</v>
      </c>
      <c r="C428" s="8" t="s">
        <v>985</v>
      </c>
      <c r="D428" s="5">
        <v>0.55924686336245644</v>
      </c>
      <c r="E428" s="11">
        <v>0.72240091650979354</v>
      </c>
      <c r="F428" t="s">
        <v>1413</v>
      </c>
      <c r="G428">
        <v>0.62724169171122046</v>
      </c>
      <c r="H428">
        <v>0.76842715774501535</v>
      </c>
      <c r="I428" s="8" t="s">
        <v>1815</v>
      </c>
      <c r="J428" s="5">
        <v>0.4231849951728146</v>
      </c>
      <c r="K428" s="11">
        <v>0.61890043337539036</v>
      </c>
      <c r="L428" t="s">
        <v>1815</v>
      </c>
      <c r="M428">
        <v>0.48664824494154124</v>
      </c>
      <c r="N428">
        <v>0.67054063000086406</v>
      </c>
      <c r="O428" s="8" t="s">
        <v>2533</v>
      </c>
      <c r="P428" s="5">
        <v>0.92742839829525137</v>
      </c>
      <c r="Q428" s="11">
        <v>0.9587285707758586</v>
      </c>
      <c r="R428" t="s">
        <v>2206</v>
      </c>
      <c r="S428">
        <v>0.9012598966651636</v>
      </c>
      <c r="T428">
        <v>0.94507498127299305</v>
      </c>
      <c r="U428" s="8" t="s">
        <v>2158</v>
      </c>
      <c r="V428" s="5">
        <v>0.88340043105628474</v>
      </c>
      <c r="W428" s="11">
        <v>0.93615325300561747</v>
      </c>
      <c r="X428" t="s">
        <v>1766</v>
      </c>
      <c r="Y428">
        <v>0.94939452517361644</v>
      </c>
      <c r="Z428">
        <v>0.97148798573852946</v>
      </c>
    </row>
    <row r="429" spans="1:26" x14ac:dyDescent="0.2">
      <c r="A429" t="s">
        <v>14</v>
      </c>
      <c r="B429" t="s">
        <v>442</v>
      </c>
      <c r="C429" s="8" t="s">
        <v>986</v>
      </c>
      <c r="D429" s="5">
        <v>0.26417540669550615</v>
      </c>
      <c r="E429" s="11">
        <v>0.45897141365279859</v>
      </c>
      <c r="F429" t="s">
        <v>986</v>
      </c>
      <c r="G429">
        <v>0.27608430665493289</v>
      </c>
      <c r="H429">
        <v>0.47232173655732967</v>
      </c>
      <c r="I429" s="8" t="s">
        <v>986</v>
      </c>
      <c r="J429" s="5">
        <v>0.24727137519718315</v>
      </c>
      <c r="K429" s="11">
        <v>0.4388085674134139</v>
      </c>
      <c r="L429" t="s">
        <v>1023</v>
      </c>
      <c r="M429">
        <v>0.63000419015346343</v>
      </c>
      <c r="N429">
        <v>0.77019648397110119</v>
      </c>
      <c r="O429" s="8" t="s">
        <v>2576</v>
      </c>
      <c r="P429" s="5">
        <v>0.13888216528032876</v>
      </c>
      <c r="Q429" s="11">
        <v>0.29816660736132033</v>
      </c>
      <c r="R429" t="s">
        <v>2923</v>
      </c>
      <c r="S429">
        <v>0.34581813547588125</v>
      </c>
      <c r="T429">
        <v>0.5485983333977088</v>
      </c>
      <c r="U429" s="8" t="s">
        <v>1447</v>
      </c>
      <c r="V429" s="5">
        <v>0.23599755496206776</v>
      </c>
      <c r="W429" s="11">
        <v>0.42418853126622469</v>
      </c>
      <c r="X429" t="s">
        <v>2565</v>
      </c>
      <c r="Y429">
        <v>0.25415900275240483</v>
      </c>
      <c r="Z429">
        <v>0.44607498442258803</v>
      </c>
    </row>
    <row r="430" spans="1:26" x14ac:dyDescent="0.2">
      <c r="A430" t="s">
        <v>14</v>
      </c>
      <c r="B430" t="s">
        <v>443</v>
      </c>
      <c r="C430" s="8" t="s">
        <v>987</v>
      </c>
      <c r="D430" s="5">
        <v>0.30388160214355187</v>
      </c>
      <c r="E430" s="11">
        <v>0.50164581941157771</v>
      </c>
      <c r="F430" t="s">
        <v>987</v>
      </c>
      <c r="G430">
        <v>0.34788057918999493</v>
      </c>
      <c r="H430">
        <v>0.55069803544695828</v>
      </c>
      <c r="I430" s="8" t="s">
        <v>992</v>
      </c>
      <c r="J430" s="5">
        <v>0.34062898845832779</v>
      </c>
      <c r="K430" s="11">
        <v>0.54253780900487036</v>
      </c>
      <c r="L430" t="s">
        <v>1466</v>
      </c>
      <c r="M430">
        <v>0.55304019896871193</v>
      </c>
      <c r="N430">
        <v>0.71874332164721877</v>
      </c>
      <c r="O430" s="8" t="s">
        <v>2559</v>
      </c>
      <c r="P430" s="5">
        <v>0.79991341729625076</v>
      </c>
      <c r="Q430" s="11">
        <v>0.88308402799475649</v>
      </c>
      <c r="R430" t="s">
        <v>2193</v>
      </c>
      <c r="S430">
        <v>0.45665096582142939</v>
      </c>
      <c r="T430">
        <v>0.64645239605996585</v>
      </c>
      <c r="U430" s="8" t="s">
        <v>1431</v>
      </c>
      <c r="V430" s="5">
        <v>0.40067379194934472</v>
      </c>
      <c r="W430" s="11">
        <v>0.59906827067785673</v>
      </c>
      <c r="X430" t="s">
        <v>1780</v>
      </c>
      <c r="Y430">
        <v>0.1509050558542343</v>
      </c>
      <c r="Z430">
        <v>0.31432110376345401</v>
      </c>
    </row>
    <row r="431" spans="1:26" x14ac:dyDescent="0.2">
      <c r="A431" t="s">
        <v>14</v>
      </c>
      <c r="B431" t="s">
        <v>444</v>
      </c>
      <c r="C431" s="8" t="s">
        <v>988</v>
      </c>
      <c r="D431" s="5">
        <v>5.6387474298225278E-2</v>
      </c>
      <c r="E431" s="11">
        <v>0.15536955333435826</v>
      </c>
      <c r="F431" t="s">
        <v>1414</v>
      </c>
      <c r="G431">
        <v>4.5740027714861693E-2</v>
      </c>
      <c r="H431">
        <v>0.13123615346635098</v>
      </c>
      <c r="I431" s="8" t="s">
        <v>1816</v>
      </c>
      <c r="J431" s="5">
        <v>9.764216977279154E-2</v>
      </c>
      <c r="K431" s="11">
        <v>0.23214023563207006</v>
      </c>
      <c r="L431" t="s">
        <v>2192</v>
      </c>
      <c r="M431">
        <v>0.14640141481062277</v>
      </c>
      <c r="N431">
        <v>0.30853304761220779</v>
      </c>
      <c r="O431" s="8" t="s">
        <v>2577</v>
      </c>
      <c r="P431" s="5">
        <v>0.1070078301613987</v>
      </c>
      <c r="Q431" s="11">
        <v>0.24756286419129589</v>
      </c>
      <c r="R431" t="s">
        <v>2924</v>
      </c>
      <c r="S431">
        <v>0.53664514654279361</v>
      </c>
      <c r="T431">
        <v>0.70563866372813078</v>
      </c>
      <c r="U431" s="8" t="s">
        <v>3259</v>
      </c>
      <c r="V431" s="5">
        <v>0.24983872186805692</v>
      </c>
      <c r="W431" s="11">
        <v>0.44143767846461895</v>
      </c>
      <c r="X431" t="s">
        <v>3050</v>
      </c>
      <c r="Y431">
        <v>0.5546270904590731</v>
      </c>
      <c r="Z431">
        <v>0.71975982255745063</v>
      </c>
    </row>
    <row r="432" spans="1:26" x14ac:dyDescent="0.2">
      <c r="A432" t="s">
        <v>14</v>
      </c>
      <c r="B432" t="s">
        <v>445</v>
      </c>
      <c r="C432" s="8" t="s">
        <v>989</v>
      </c>
      <c r="D432" s="5">
        <v>0.30115974851731087</v>
      </c>
      <c r="E432" s="11">
        <v>0.49822637726575292</v>
      </c>
      <c r="F432" t="s">
        <v>1415</v>
      </c>
      <c r="G432">
        <v>0.26832465923775389</v>
      </c>
      <c r="H432">
        <v>0.46383760189842882</v>
      </c>
      <c r="I432" s="8" t="s">
        <v>1817</v>
      </c>
      <c r="J432" s="5">
        <v>0.16190753658662108</v>
      </c>
      <c r="K432" s="11">
        <v>0.33091887733792025</v>
      </c>
      <c r="L432" t="s">
        <v>1037</v>
      </c>
      <c r="M432">
        <v>0.19078617989665744</v>
      </c>
      <c r="N432">
        <v>0.37047147047236306</v>
      </c>
      <c r="O432" s="8" t="s">
        <v>1382</v>
      </c>
      <c r="P432" s="5">
        <v>9.3269298813884155E-2</v>
      </c>
      <c r="Q432" s="11">
        <v>0.22501675297519455</v>
      </c>
      <c r="R432" t="s">
        <v>942</v>
      </c>
      <c r="S432">
        <v>0.38074457110231574</v>
      </c>
      <c r="T432">
        <v>0.58159298008449933</v>
      </c>
      <c r="U432" s="8" t="s">
        <v>1021</v>
      </c>
      <c r="V432" s="5">
        <v>0.36489570363851442</v>
      </c>
      <c r="W432" s="11">
        <v>0.56472211325612376</v>
      </c>
      <c r="X432" t="s">
        <v>1037</v>
      </c>
      <c r="Y432">
        <v>0.1634117036163617</v>
      </c>
      <c r="Z432">
        <v>0.33292808135415469</v>
      </c>
    </row>
    <row r="433" spans="1:26" x14ac:dyDescent="0.2">
      <c r="A433" t="s">
        <v>14</v>
      </c>
      <c r="B433" t="s">
        <v>446</v>
      </c>
      <c r="C433" s="8" t="s">
        <v>990</v>
      </c>
      <c r="D433" s="5">
        <v>0.5304651306932493</v>
      </c>
      <c r="E433" s="11">
        <v>0.70122378494242121</v>
      </c>
      <c r="F433" t="s">
        <v>1416</v>
      </c>
      <c r="G433">
        <v>0.49093171800730173</v>
      </c>
      <c r="H433">
        <v>0.67469165424973976</v>
      </c>
      <c r="I433" s="8" t="s">
        <v>1818</v>
      </c>
      <c r="J433" s="5">
        <v>0.62502343438599839</v>
      </c>
      <c r="K433" s="11">
        <v>0.76683259220142252</v>
      </c>
      <c r="L433" t="s">
        <v>1416</v>
      </c>
      <c r="M433">
        <v>0.4959632496043096</v>
      </c>
      <c r="N433">
        <v>0.67889429208156493</v>
      </c>
      <c r="O433" s="8" t="s">
        <v>1044</v>
      </c>
      <c r="P433" s="5">
        <v>0.56968181862976919</v>
      </c>
      <c r="Q433" s="11">
        <v>0.72664492096757782</v>
      </c>
      <c r="R433" t="s">
        <v>1391</v>
      </c>
      <c r="S433">
        <v>0.94311382386471365</v>
      </c>
      <c r="T433">
        <v>0.96797017280969999</v>
      </c>
      <c r="U433" s="8" t="s">
        <v>1818</v>
      </c>
      <c r="V433" s="5">
        <v>0.61787330302438348</v>
      </c>
      <c r="W433" s="11">
        <v>0.76392850736108464</v>
      </c>
      <c r="X433" t="s">
        <v>3558</v>
      </c>
      <c r="Y433">
        <v>0.30938886533984111</v>
      </c>
      <c r="Z433">
        <v>0.50755209310336369</v>
      </c>
    </row>
    <row r="434" spans="1:26" x14ac:dyDescent="0.2">
      <c r="A434" t="s">
        <v>14</v>
      </c>
      <c r="B434" t="s">
        <v>447</v>
      </c>
      <c r="C434" s="8" t="s">
        <v>991</v>
      </c>
      <c r="D434" s="5">
        <v>0.73036988427393723</v>
      </c>
      <c r="E434" s="11">
        <v>0.83685263067254723</v>
      </c>
      <c r="F434" t="s">
        <v>991</v>
      </c>
      <c r="G434">
        <v>0.70930621093580548</v>
      </c>
      <c r="H434">
        <v>0.82324005351522767</v>
      </c>
      <c r="I434" s="8" t="s">
        <v>1819</v>
      </c>
      <c r="J434" s="5">
        <v>0.25321484429377583</v>
      </c>
      <c r="K434" s="11">
        <v>0.44494176176100803</v>
      </c>
      <c r="L434" t="s">
        <v>1368</v>
      </c>
      <c r="M434">
        <v>0.41881203705161885</v>
      </c>
      <c r="N434">
        <v>0.61521202875739489</v>
      </c>
      <c r="O434" s="8" t="s">
        <v>2578</v>
      </c>
      <c r="P434" s="5">
        <v>0.2773607586704685</v>
      </c>
      <c r="Q434" s="11">
        <v>0.47396152570666222</v>
      </c>
      <c r="R434" t="s">
        <v>2568</v>
      </c>
      <c r="S434">
        <v>0.56816258920951956</v>
      </c>
      <c r="T434">
        <v>0.72582419010930499</v>
      </c>
      <c r="U434" s="8" t="s">
        <v>1854</v>
      </c>
      <c r="V434" s="5">
        <v>0.17143976429028981</v>
      </c>
      <c r="W434" s="11">
        <v>0.34441986788237916</v>
      </c>
      <c r="X434" t="s">
        <v>951</v>
      </c>
      <c r="Y434">
        <v>0.14482174855268901</v>
      </c>
      <c r="Z434">
        <v>0.30635896855611411</v>
      </c>
    </row>
    <row r="435" spans="1:26" x14ac:dyDescent="0.2">
      <c r="A435" t="s">
        <v>14</v>
      </c>
      <c r="B435" t="s">
        <v>448</v>
      </c>
      <c r="C435" s="8" t="s">
        <v>909</v>
      </c>
      <c r="D435" s="5">
        <v>0.4299817481621212</v>
      </c>
      <c r="E435" s="11">
        <v>0.62444905111584204</v>
      </c>
      <c r="F435" t="s">
        <v>1368</v>
      </c>
      <c r="G435">
        <v>0.41992362534436045</v>
      </c>
      <c r="H435">
        <v>0.61570441066884596</v>
      </c>
      <c r="I435" s="8" t="s">
        <v>1434</v>
      </c>
      <c r="J435" s="5">
        <v>0.56153468059419942</v>
      </c>
      <c r="K435" s="11">
        <v>0.72297926924728639</v>
      </c>
      <c r="L435" t="s">
        <v>2193</v>
      </c>
      <c r="M435">
        <v>0.49701749827436525</v>
      </c>
      <c r="N435">
        <v>0.67971322699784753</v>
      </c>
      <c r="O435" s="8" t="s">
        <v>2579</v>
      </c>
      <c r="P435" s="5">
        <v>0.79994932857932888</v>
      </c>
      <c r="Q435" s="11">
        <v>0.88308402799475649</v>
      </c>
      <c r="R435" t="s">
        <v>2925</v>
      </c>
      <c r="S435">
        <v>0.99493477223636673</v>
      </c>
      <c r="T435">
        <v>0.99715617700688408</v>
      </c>
      <c r="U435" s="8" t="s">
        <v>1856</v>
      </c>
      <c r="V435" s="5">
        <v>0.80912825655067999</v>
      </c>
      <c r="W435" s="11">
        <v>0.88861040355958754</v>
      </c>
      <c r="X435" t="s">
        <v>1430</v>
      </c>
      <c r="Y435">
        <v>0.87592572485154707</v>
      </c>
      <c r="Z435">
        <v>0.93396854191124568</v>
      </c>
    </row>
    <row r="436" spans="1:26" x14ac:dyDescent="0.2">
      <c r="A436" t="s">
        <v>14</v>
      </c>
      <c r="B436" t="s">
        <v>449</v>
      </c>
      <c r="C436" s="8" t="s">
        <v>992</v>
      </c>
      <c r="D436" s="5">
        <v>0.30975452089812139</v>
      </c>
      <c r="E436" s="11">
        <v>0.50796560962830906</v>
      </c>
      <c r="F436" t="s">
        <v>1417</v>
      </c>
      <c r="G436">
        <v>0.31908428813869838</v>
      </c>
      <c r="H436">
        <v>0.51870044949336935</v>
      </c>
      <c r="I436" s="8" t="s">
        <v>1027</v>
      </c>
      <c r="J436" s="5">
        <v>0.6437908161235586</v>
      </c>
      <c r="K436" s="11">
        <v>0.77769652342100326</v>
      </c>
      <c r="L436" t="s">
        <v>1830</v>
      </c>
      <c r="M436">
        <v>0.83047287222969446</v>
      </c>
      <c r="N436">
        <v>0.90270992098786285</v>
      </c>
      <c r="O436" s="8" t="s">
        <v>2580</v>
      </c>
      <c r="P436" s="5">
        <v>0.24494665798818793</v>
      </c>
      <c r="Q436" s="11">
        <v>0.43641492212078747</v>
      </c>
      <c r="R436" t="s">
        <v>1799</v>
      </c>
      <c r="S436">
        <v>0.69304188699503166</v>
      </c>
      <c r="T436">
        <v>0.81388742611391329</v>
      </c>
      <c r="U436" s="8" t="s">
        <v>2557</v>
      </c>
      <c r="V436" s="5">
        <v>0.58367022409830649</v>
      </c>
      <c r="W436" s="11">
        <v>0.73796246597897275</v>
      </c>
      <c r="X436" t="s">
        <v>3559</v>
      </c>
      <c r="Y436">
        <v>0.92832057603329532</v>
      </c>
      <c r="Z436">
        <v>0.95924328281684679</v>
      </c>
    </row>
    <row r="437" spans="1:26" x14ac:dyDescent="0.2">
      <c r="A437" t="s">
        <v>14</v>
      </c>
      <c r="B437" t="s">
        <v>450</v>
      </c>
      <c r="C437" s="8" t="s">
        <v>993</v>
      </c>
      <c r="D437" s="5">
        <v>0.14348627567639785</v>
      </c>
      <c r="E437" s="11">
        <v>0.30483165074814783</v>
      </c>
      <c r="F437" t="s">
        <v>1418</v>
      </c>
      <c r="G437">
        <v>0.20171920130172619</v>
      </c>
      <c r="H437">
        <v>0.3825649992456826</v>
      </c>
      <c r="I437" s="8" t="s">
        <v>925</v>
      </c>
      <c r="J437" s="5">
        <v>9.4553198568149477E-2</v>
      </c>
      <c r="K437" s="11">
        <v>0.22721219989079228</v>
      </c>
      <c r="L437" t="s">
        <v>993</v>
      </c>
      <c r="M437">
        <v>0.15501149621436652</v>
      </c>
      <c r="N437">
        <v>0.32019002820815112</v>
      </c>
      <c r="O437" s="8" t="s">
        <v>2211</v>
      </c>
      <c r="P437" s="5">
        <v>0.11885562319858682</v>
      </c>
      <c r="Q437" s="11">
        <v>0.26576117347204015</v>
      </c>
      <c r="R437" t="s">
        <v>2907</v>
      </c>
      <c r="S437">
        <v>7.5387660910516047E-2</v>
      </c>
      <c r="T437">
        <v>0.19342146849789316</v>
      </c>
      <c r="U437" s="8" t="s">
        <v>3260</v>
      </c>
      <c r="V437" s="5">
        <v>4.4007445510943904E-2</v>
      </c>
      <c r="W437" s="11">
        <v>0.12713262036494904</v>
      </c>
      <c r="X437" t="s">
        <v>2594</v>
      </c>
      <c r="Y437">
        <v>8.1688011288541654E-2</v>
      </c>
      <c r="Z437">
        <v>0.20499931901366908</v>
      </c>
    </row>
    <row r="438" spans="1:26" x14ac:dyDescent="0.2">
      <c r="A438" t="s">
        <v>14</v>
      </c>
      <c r="B438" t="s">
        <v>451</v>
      </c>
      <c r="C438" s="8" t="s">
        <v>994</v>
      </c>
      <c r="D438" s="5">
        <v>0.26852868318293344</v>
      </c>
      <c r="E438" s="11">
        <v>0.46390414764509197</v>
      </c>
      <c r="F438" t="s">
        <v>949</v>
      </c>
      <c r="G438">
        <v>0.30125315834673433</v>
      </c>
      <c r="H438">
        <v>0.49822637726575292</v>
      </c>
      <c r="I438" s="8" t="s">
        <v>1800</v>
      </c>
      <c r="J438" s="5">
        <v>0.29029629125512824</v>
      </c>
      <c r="K438" s="11">
        <v>0.48768032099659409</v>
      </c>
      <c r="L438" t="s">
        <v>1806</v>
      </c>
      <c r="M438">
        <v>0.13480554457267177</v>
      </c>
      <c r="N438">
        <v>0.29160213836652826</v>
      </c>
      <c r="O438" s="8" t="s">
        <v>909</v>
      </c>
      <c r="P438" s="5">
        <v>0.48918995096089168</v>
      </c>
      <c r="Q438" s="11">
        <v>0.67308424297309011</v>
      </c>
      <c r="R438" t="s">
        <v>1800</v>
      </c>
      <c r="S438">
        <v>0.2864181253091293</v>
      </c>
      <c r="T438">
        <v>0.48417460212167113</v>
      </c>
      <c r="U438" s="8" t="s">
        <v>3255</v>
      </c>
      <c r="V438" s="5">
        <v>0.19516720359103157</v>
      </c>
      <c r="W438" s="11">
        <v>0.37515124004563399</v>
      </c>
      <c r="X438" t="s">
        <v>1397</v>
      </c>
      <c r="Y438">
        <v>0.33452788694537561</v>
      </c>
      <c r="Z438">
        <v>0.53562789488711771</v>
      </c>
    </row>
    <row r="439" spans="1:26" x14ac:dyDescent="0.2">
      <c r="A439" t="s">
        <v>14</v>
      </c>
      <c r="B439" t="s">
        <v>452</v>
      </c>
      <c r="C439" s="8" t="s">
        <v>995</v>
      </c>
      <c r="D439" s="5">
        <v>0.2198974920037875</v>
      </c>
      <c r="E439" s="11">
        <v>0.40412311392406358</v>
      </c>
      <c r="F439" t="s">
        <v>947</v>
      </c>
      <c r="G439">
        <v>0.28728600503297191</v>
      </c>
      <c r="H439">
        <v>0.4851108563484684</v>
      </c>
      <c r="I439" s="8" t="s">
        <v>1820</v>
      </c>
      <c r="J439" s="5">
        <v>0.1991196695916867</v>
      </c>
      <c r="K439" s="11">
        <v>0.37940484125011631</v>
      </c>
      <c r="L439" t="s">
        <v>2194</v>
      </c>
      <c r="M439">
        <v>0.14038422528446745</v>
      </c>
      <c r="N439">
        <v>0.30009476839012356</v>
      </c>
      <c r="O439" s="8" t="s">
        <v>1806</v>
      </c>
      <c r="P439" s="5">
        <v>0.14896227911266716</v>
      </c>
      <c r="Q439" s="11">
        <v>0.31201841320461238</v>
      </c>
      <c r="R439" t="s">
        <v>1796</v>
      </c>
      <c r="S439">
        <v>0.54824332157112154</v>
      </c>
      <c r="T439">
        <v>0.71442496066514882</v>
      </c>
      <c r="U439" s="8" t="s">
        <v>2584</v>
      </c>
      <c r="V439" s="5">
        <v>0.43601274747651708</v>
      </c>
      <c r="W439" s="11">
        <v>0.62878071806352287</v>
      </c>
      <c r="X439" t="s">
        <v>1392</v>
      </c>
      <c r="Y439">
        <v>0.19849057731161837</v>
      </c>
      <c r="Z439">
        <v>0.37869021405185893</v>
      </c>
    </row>
    <row r="440" spans="1:26" x14ac:dyDescent="0.2">
      <c r="A440" t="s">
        <v>14</v>
      </c>
      <c r="B440" t="s">
        <v>453</v>
      </c>
      <c r="C440" s="8" t="s">
        <v>996</v>
      </c>
      <c r="D440" s="5">
        <v>0.25117409556421028</v>
      </c>
      <c r="E440" s="11">
        <v>0.44327172666264736</v>
      </c>
      <c r="F440" t="s">
        <v>1419</v>
      </c>
      <c r="G440">
        <v>0.27938375344018818</v>
      </c>
      <c r="H440">
        <v>0.4763263993078618</v>
      </c>
      <c r="I440" s="8" t="s">
        <v>940</v>
      </c>
      <c r="J440" s="5">
        <v>0.77978075121554136</v>
      </c>
      <c r="K440" s="11">
        <v>0.87135920025884583</v>
      </c>
      <c r="L440" t="s">
        <v>975</v>
      </c>
      <c r="M440">
        <v>0.71669741869186132</v>
      </c>
      <c r="N440">
        <v>0.82796836563942933</v>
      </c>
      <c r="O440" s="8" t="s">
        <v>1776</v>
      </c>
      <c r="P440" s="5">
        <v>0.22477328292549428</v>
      </c>
      <c r="Q440" s="11">
        <v>0.41061524560572321</v>
      </c>
      <c r="R440" t="s">
        <v>2926</v>
      </c>
      <c r="S440">
        <v>0.45733714224574584</v>
      </c>
      <c r="T440">
        <v>0.64660502691210098</v>
      </c>
      <c r="U440" s="8" t="s">
        <v>973</v>
      </c>
      <c r="V440" s="5">
        <v>0.15053377450620878</v>
      </c>
      <c r="W440" s="11">
        <v>0.31398649234690568</v>
      </c>
      <c r="X440" t="s">
        <v>3560</v>
      </c>
      <c r="Y440">
        <v>5.1871393064862902E-2</v>
      </c>
      <c r="Z440">
        <v>0.14534390337472863</v>
      </c>
    </row>
    <row r="441" spans="1:26" x14ac:dyDescent="0.2">
      <c r="A441" t="s">
        <v>14</v>
      </c>
      <c r="B441" t="s">
        <v>454</v>
      </c>
      <c r="C441" s="8" t="s">
        <v>997</v>
      </c>
      <c r="D441" s="5">
        <v>0.47824701305132067</v>
      </c>
      <c r="E441" s="11">
        <v>0.66338649586916043</v>
      </c>
      <c r="F441" t="s">
        <v>1420</v>
      </c>
      <c r="G441">
        <v>0.37781500789847777</v>
      </c>
      <c r="H441">
        <v>0.57922136281179037</v>
      </c>
      <c r="I441" s="8" t="s">
        <v>1821</v>
      </c>
      <c r="J441" s="5">
        <v>6.8649427024205942E-2</v>
      </c>
      <c r="K441" s="11">
        <v>0.17995324598607795</v>
      </c>
      <c r="L441" t="s">
        <v>2195</v>
      </c>
      <c r="M441">
        <v>0.10493837377461208</v>
      </c>
      <c r="N441">
        <v>0.24439846086609904</v>
      </c>
      <c r="O441" s="8" t="s">
        <v>2166</v>
      </c>
      <c r="P441" s="5">
        <v>0.87933940367980412</v>
      </c>
      <c r="Q441" s="11">
        <v>0.93472921636702733</v>
      </c>
      <c r="R441" t="s">
        <v>2927</v>
      </c>
      <c r="S441">
        <v>0.88169201274363984</v>
      </c>
      <c r="T441">
        <v>0.93589654676866674</v>
      </c>
      <c r="U441" s="8" t="s">
        <v>975</v>
      </c>
      <c r="V441" s="5">
        <v>0.73037473558026655</v>
      </c>
      <c r="W441" s="11">
        <v>0.83685263067254723</v>
      </c>
      <c r="X441" t="s">
        <v>1389</v>
      </c>
      <c r="Y441">
        <v>0.79334155452617816</v>
      </c>
      <c r="Z441">
        <v>0.87904445783970975</v>
      </c>
    </row>
    <row r="442" spans="1:26" x14ac:dyDescent="0.2">
      <c r="A442" t="s">
        <v>14</v>
      </c>
      <c r="B442" t="s">
        <v>455</v>
      </c>
      <c r="C442" s="8" t="s">
        <v>938</v>
      </c>
      <c r="D442" s="5">
        <v>0.95109224773498136</v>
      </c>
      <c r="E442" s="11">
        <v>0.97236589722812761</v>
      </c>
      <c r="F442" t="s">
        <v>1421</v>
      </c>
      <c r="G442">
        <v>0.95766824877330647</v>
      </c>
      <c r="H442">
        <v>0.97633087943908548</v>
      </c>
      <c r="I442" s="8" t="s">
        <v>1822</v>
      </c>
      <c r="J442" s="5">
        <v>0.90989496512115975</v>
      </c>
      <c r="K442" s="11">
        <v>0.9502685570117626</v>
      </c>
      <c r="L442" t="s">
        <v>984</v>
      </c>
      <c r="M442">
        <v>0.45697038977245463</v>
      </c>
      <c r="N442">
        <v>0.64646559586484709</v>
      </c>
      <c r="O442" s="8" t="s">
        <v>935</v>
      </c>
      <c r="P442" s="5">
        <v>0.15120311239850048</v>
      </c>
      <c r="Q442" s="11">
        <v>0.31479530663225985</v>
      </c>
      <c r="R442" t="s">
        <v>1365</v>
      </c>
      <c r="S442">
        <v>0.23556366745265289</v>
      </c>
      <c r="T442">
        <v>0.42374928433156223</v>
      </c>
      <c r="U442" s="8" t="s">
        <v>3261</v>
      </c>
      <c r="V442" s="5">
        <v>0.26867436100196518</v>
      </c>
      <c r="W442" s="11">
        <v>0.46390414764509197</v>
      </c>
      <c r="X442" t="s">
        <v>984</v>
      </c>
      <c r="Y442">
        <v>0.48884636307264218</v>
      </c>
      <c r="Z442">
        <v>0.67285962932005405</v>
      </c>
    </row>
    <row r="443" spans="1:26" x14ac:dyDescent="0.2">
      <c r="A443" t="s">
        <v>14</v>
      </c>
      <c r="B443" t="s">
        <v>456</v>
      </c>
      <c r="C443" s="8" t="s">
        <v>998</v>
      </c>
      <c r="D443" s="5">
        <v>3.4175546856589842E-2</v>
      </c>
      <c r="E443" s="11">
        <v>0.10425173638654145</v>
      </c>
      <c r="F443" t="s">
        <v>1422</v>
      </c>
      <c r="G443">
        <v>3.027724767477211E-2</v>
      </c>
      <c r="H443">
        <v>9.488426881680509E-2</v>
      </c>
      <c r="I443" s="8" t="s">
        <v>1823</v>
      </c>
      <c r="J443" s="5">
        <v>3.3085336576458041E-2</v>
      </c>
      <c r="K443" s="11">
        <v>0.10175902693942253</v>
      </c>
      <c r="L443" t="s">
        <v>1823</v>
      </c>
      <c r="M443">
        <v>3.4278628116011171E-2</v>
      </c>
      <c r="N443">
        <v>0.10449490452270072</v>
      </c>
      <c r="O443" s="8" t="s">
        <v>2581</v>
      </c>
      <c r="P443" s="5">
        <v>2.1404994741517695E-2</v>
      </c>
      <c r="Q443" s="11">
        <v>7.2026438287484673E-2</v>
      </c>
      <c r="R443" t="s">
        <v>2928</v>
      </c>
      <c r="S443">
        <v>2.8385331512378299E-2</v>
      </c>
      <c r="T443">
        <v>9.0283927825999824E-2</v>
      </c>
      <c r="U443" s="8" t="s">
        <v>998</v>
      </c>
      <c r="V443" s="5">
        <v>3.6547783317094823E-2</v>
      </c>
      <c r="W443" s="11">
        <v>0.10931188739470364</v>
      </c>
      <c r="X443" t="s">
        <v>3561</v>
      </c>
      <c r="Y443">
        <v>1.7599562788077987E-2</v>
      </c>
      <c r="Z443">
        <v>6.2051281039596798E-2</v>
      </c>
    </row>
    <row r="444" spans="1:26" x14ac:dyDescent="0.2">
      <c r="A444" t="s">
        <v>14</v>
      </c>
      <c r="B444" t="s">
        <v>457</v>
      </c>
      <c r="C444" s="8" t="s">
        <v>999</v>
      </c>
      <c r="D444" s="5">
        <v>6.6995990951465283E-3</v>
      </c>
      <c r="E444" s="11">
        <v>2.8930788179962773E-2</v>
      </c>
      <c r="F444" t="s">
        <v>999</v>
      </c>
      <c r="G444">
        <v>6.3982100280069532E-3</v>
      </c>
      <c r="H444">
        <v>2.7942182856686617E-2</v>
      </c>
      <c r="I444" s="8" t="s">
        <v>1824</v>
      </c>
      <c r="J444" s="5">
        <v>3.1012839324186841E-2</v>
      </c>
      <c r="K444" s="11">
        <v>9.6850151855980143E-2</v>
      </c>
      <c r="L444" t="s">
        <v>1824</v>
      </c>
      <c r="M444">
        <v>2.9490131990301142E-2</v>
      </c>
      <c r="N444">
        <v>9.293859778761572E-2</v>
      </c>
      <c r="O444" s="8" t="s">
        <v>2582</v>
      </c>
      <c r="P444" s="5">
        <v>1.6613003680116565E-2</v>
      </c>
      <c r="Q444" s="11">
        <v>5.9311898118737647E-2</v>
      </c>
      <c r="R444" t="s">
        <v>2588</v>
      </c>
      <c r="S444">
        <v>2.6450149306163115E-2</v>
      </c>
      <c r="T444">
        <v>8.5466089376561735E-2</v>
      </c>
      <c r="U444" s="8" t="s">
        <v>912</v>
      </c>
      <c r="V444" s="5">
        <v>0.12870203461285321</v>
      </c>
      <c r="W444" s="11">
        <v>0.28199681469313059</v>
      </c>
      <c r="X444" t="s">
        <v>1449</v>
      </c>
      <c r="Y444">
        <v>4.3446152517193068E-2</v>
      </c>
      <c r="Z444">
        <v>0.12585173275724301</v>
      </c>
    </row>
    <row r="445" spans="1:26" x14ac:dyDescent="0.2">
      <c r="A445" t="s">
        <v>14</v>
      </c>
      <c r="B445" t="s">
        <v>458</v>
      </c>
      <c r="C445" s="8" t="s">
        <v>1000</v>
      </c>
      <c r="D445" s="5">
        <v>8.5878762604434444E-2</v>
      </c>
      <c r="E445" s="11">
        <v>0.21256844177466025</v>
      </c>
      <c r="F445" t="s">
        <v>1423</v>
      </c>
      <c r="G445">
        <v>9.5227589781319108E-2</v>
      </c>
      <c r="H445">
        <v>0.22773143395832035</v>
      </c>
      <c r="I445" s="8" t="s">
        <v>1825</v>
      </c>
      <c r="J445" s="5">
        <v>0.43021635207690279</v>
      </c>
      <c r="K445" s="11">
        <v>0.62444905111584204</v>
      </c>
      <c r="L445" t="s">
        <v>1847</v>
      </c>
      <c r="M445">
        <v>0.44195870082745947</v>
      </c>
      <c r="N445">
        <v>0.63327116632502356</v>
      </c>
      <c r="O445" s="8" t="s">
        <v>1818</v>
      </c>
      <c r="P445" s="5">
        <v>0.61777691137584267</v>
      </c>
      <c r="Q445" s="11">
        <v>0.76392850736108464</v>
      </c>
      <c r="R445" t="s">
        <v>1859</v>
      </c>
      <c r="S445">
        <v>0.59758188540090473</v>
      </c>
      <c r="T445">
        <v>0.74919713807480959</v>
      </c>
      <c r="U445" s="8" t="s">
        <v>3262</v>
      </c>
      <c r="V445" s="5">
        <v>0.82559630953105201</v>
      </c>
      <c r="W445" s="11">
        <v>0.90028449066638983</v>
      </c>
      <c r="X445" t="s">
        <v>2941</v>
      </c>
      <c r="Y445">
        <v>0.712146046292361</v>
      </c>
      <c r="Z445">
        <v>0.82505624845063175</v>
      </c>
    </row>
    <row r="446" spans="1:26" x14ac:dyDescent="0.2">
      <c r="A446" t="s">
        <v>14</v>
      </c>
      <c r="B446" t="s">
        <v>459</v>
      </c>
      <c r="C446" s="8" t="s">
        <v>989</v>
      </c>
      <c r="D446" s="5">
        <v>0.28647719079023742</v>
      </c>
      <c r="E446" s="11">
        <v>0.48417460212167113</v>
      </c>
      <c r="F446" t="s">
        <v>989</v>
      </c>
      <c r="G446">
        <v>0.25754574607050046</v>
      </c>
      <c r="H446">
        <v>0.44990022516690548</v>
      </c>
      <c r="I446" s="8" t="s">
        <v>1817</v>
      </c>
      <c r="J446" s="5">
        <v>0.13922225176773159</v>
      </c>
      <c r="K446" s="11">
        <v>0.29861002873155668</v>
      </c>
      <c r="L446" t="s">
        <v>1793</v>
      </c>
      <c r="M446">
        <v>0.38182719347605032</v>
      </c>
      <c r="N446">
        <v>0.58198064390759952</v>
      </c>
      <c r="O446" s="8" t="s">
        <v>1440</v>
      </c>
      <c r="P446" s="5">
        <v>0.35656793132940068</v>
      </c>
      <c r="Q446" s="11">
        <v>0.55770035619860236</v>
      </c>
      <c r="R446" t="s">
        <v>1021</v>
      </c>
      <c r="S446">
        <v>0.42552852121428875</v>
      </c>
      <c r="T446">
        <v>0.61985783285677498</v>
      </c>
      <c r="U446" s="8" t="s">
        <v>1793</v>
      </c>
      <c r="V446" s="5">
        <v>0.39830337180147346</v>
      </c>
      <c r="W446" s="11">
        <v>0.59662295469403037</v>
      </c>
      <c r="X446" t="s">
        <v>1037</v>
      </c>
      <c r="Y446">
        <v>0.18050084026919744</v>
      </c>
      <c r="Z446">
        <v>0.35669454603793677</v>
      </c>
    </row>
    <row r="447" spans="1:26" x14ac:dyDescent="0.2">
      <c r="A447" t="s">
        <v>14</v>
      </c>
      <c r="B447" t="s">
        <v>460</v>
      </c>
      <c r="C447" s="8" t="s">
        <v>1001</v>
      </c>
      <c r="D447" s="5">
        <v>0.19733516961285241</v>
      </c>
      <c r="E447" s="11">
        <v>0.37745204384460052</v>
      </c>
      <c r="F447" t="s">
        <v>1001</v>
      </c>
      <c r="G447">
        <v>0.17968525055504658</v>
      </c>
      <c r="H447">
        <v>0.3557115717052538</v>
      </c>
      <c r="I447" s="8" t="s">
        <v>1147</v>
      </c>
      <c r="J447" s="5">
        <v>0.27790664586161129</v>
      </c>
      <c r="K447" s="11">
        <v>0.47435058026455179</v>
      </c>
      <c r="L447" t="s">
        <v>2196</v>
      </c>
      <c r="M447">
        <v>0.46489383866538025</v>
      </c>
      <c r="N447">
        <v>0.65176164784208035</v>
      </c>
      <c r="O447" s="8" t="s">
        <v>1861</v>
      </c>
      <c r="P447" s="5">
        <v>0.61228065414277633</v>
      </c>
      <c r="Q447" s="11">
        <v>0.75956879253502718</v>
      </c>
      <c r="R447" t="s">
        <v>1147</v>
      </c>
      <c r="S447">
        <v>0.28337097691884944</v>
      </c>
      <c r="T447">
        <v>0.48074165735246382</v>
      </c>
      <c r="U447" s="8" t="s">
        <v>1424</v>
      </c>
      <c r="V447" s="5">
        <v>0.56097972475102831</v>
      </c>
      <c r="W447" s="11">
        <v>0.72276039443578177</v>
      </c>
      <c r="X447" t="s">
        <v>3562</v>
      </c>
      <c r="Y447">
        <v>0.96560718417615465</v>
      </c>
      <c r="Z447">
        <v>0.98007156777933824</v>
      </c>
    </row>
    <row r="448" spans="1:26" x14ac:dyDescent="0.2">
      <c r="A448" t="s">
        <v>14</v>
      </c>
      <c r="B448" t="s">
        <v>461</v>
      </c>
      <c r="C448" s="8" t="s">
        <v>1002</v>
      </c>
      <c r="D448" s="5">
        <v>0.61227567979794695</v>
      </c>
      <c r="E448" s="11">
        <v>0.75956879253502718</v>
      </c>
      <c r="F448" t="s">
        <v>1424</v>
      </c>
      <c r="G448">
        <v>0.58043380443639081</v>
      </c>
      <c r="H448">
        <v>0.73575724180210833</v>
      </c>
      <c r="I448" s="8" t="s">
        <v>830</v>
      </c>
      <c r="J448" s="5">
        <v>0.52825377579163213</v>
      </c>
      <c r="K448" s="11">
        <v>0.699127222651725</v>
      </c>
      <c r="L448" t="s">
        <v>2196</v>
      </c>
      <c r="M448">
        <v>0.44482136217537371</v>
      </c>
      <c r="N448">
        <v>0.6361500261107359</v>
      </c>
      <c r="O448" s="8" t="s">
        <v>2583</v>
      </c>
      <c r="P448" s="5">
        <v>0.33518951119129026</v>
      </c>
      <c r="Q448" s="11">
        <v>0.53630321790606439</v>
      </c>
      <c r="R448" t="s">
        <v>2929</v>
      </c>
      <c r="S448">
        <v>0.72719338400521161</v>
      </c>
      <c r="T448">
        <v>0.83470452086019153</v>
      </c>
      <c r="U448" s="8" t="s">
        <v>1424</v>
      </c>
      <c r="V448" s="5">
        <v>0.50280127100803296</v>
      </c>
      <c r="W448" s="11">
        <v>0.68368388896043131</v>
      </c>
      <c r="X448" t="s">
        <v>3563</v>
      </c>
      <c r="Y448">
        <v>0.10154490076070716</v>
      </c>
      <c r="Z448">
        <v>0.23885097912190537</v>
      </c>
    </row>
    <row r="449" spans="1:26" x14ac:dyDescent="0.2">
      <c r="A449" t="s">
        <v>14</v>
      </c>
      <c r="B449" t="s">
        <v>462</v>
      </c>
      <c r="C449" s="8" t="s">
        <v>1003</v>
      </c>
      <c r="D449" s="5">
        <v>0.69134023573832293</v>
      </c>
      <c r="E449" s="11">
        <v>0.81329295781099675</v>
      </c>
      <c r="F449" t="s">
        <v>1425</v>
      </c>
      <c r="G449">
        <v>0.65415072636604987</v>
      </c>
      <c r="H449">
        <v>0.78533209350576505</v>
      </c>
      <c r="I449" s="8" t="s">
        <v>1431</v>
      </c>
      <c r="J449" s="5">
        <v>0.42231182998990258</v>
      </c>
      <c r="K449" s="11">
        <v>0.61819263624053822</v>
      </c>
      <c r="L449" t="s">
        <v>2197</v>
      </c>
      <c r="M449">
        <v>0.41257371135513221</v>
      </c>
      <c r="N449">
        <v>0.60851900962406047</v>
      </c>
      <c r="O449" s="8" t="s">
        <v>1368</v>
      </c>
      <c r="P449" s="5">
        <v>0.39006287661209693</v>
      </c>
      <c r="Q449" s="11">
        <v>0.59050818693611962</v>
      </c>
      <c r="R449" t="s">
        <v>1856</v>
      </c>
      <c r="S449">
        <v>0.82128195704550788</v>
      </c>
      <c r="T449">
        <v>0.89711111673363741</v>
      </c>
      <c r="U449" s="8" t="s">
        <v>1003</v>
      </c>
      <c r="V449" s="5">
        <v>0.68581557787614444</v>
      </c>
      <c r="W449" s="11">
        <v>0.80965344885483581</v>
      </c>
      <c r="X449" t="s">
        <v>1431</v>
      </c>
      <c r="Y449">
        <v>0.38404392997060921</v>
      </c>
      <c r="Z449">
        <v>0.58456244207915731</v>
      </c>
    </row>
    <row r="450" spans="1:26" x14ac:dyDescent="0.2">
      <c r="A450" t="s">
        <v>14</v>
      </c>
      <c r="B450" t="s">
        <v>463</v>
      </c>
      <c r="C450" s="8" t="s">
        <v>1004</v>
      </c>
      <c r="D450" s="5">
        <v>0.31815908326958892</v>
      </c>
      <c r="E450" s="11">
        <v>0.51788947322776158</v>
      </c>
      <c r="F450" t="s">
        <v>1426</v>
      </c>
      <c r="G450">
        <v>0.34642619007521203</v>
      </c>
      <c r="H450">
        <v>0.54936805745260575</v>
      </c>
      <c r="I450" s="8" t="s">
        <v>1766</v>
      </c>
      <c r="J450" s="5">
        <v>0.88812538578683631</v>
      </c>
      <c r="K450" s="11">
        <v>0.93931168444194535</v>
      </c>
      <c r="L450" t="s">
        <v>2198</v>
      </c>
      <c r="M450">
        <v>0.82498184396477636</v>
      </c>
      <c r="N450">
        <v>0.89983385517328784</v>
      </c>
      <c r="O450" s="8" t="s">
        <v>2178</v>
      </c>
      <c r="P450" s="5">
        <v>0.44441745964675416</v>
      </c>
      <c r="Q450" s="11">
        <v>0.6357757132246592</v>
      </c>
      <c r="R450" t="s">
        <v>2930</v>
      </c>
      <c r="S450">
        <v>0.67863845915885834</v>
      </c>
      <c r="T450">
        <v>0.80520517870915587</v>
      </c>
      <c r="U450" s="8" t="s">
        <v>3263</v>
      </c>
      <c r="V450" s="5">
        <v>0.62130730123744948</v>
      </c>
      <c r="W450" s="11">
        <v>0.76436801462148229</v>
      </c>
      <c r="X450" t="s">
        <v>1413</v>
      </c>
      <c r="Y450">
        <v>0.6567092905120695</v>
      </c>
      <c r="Z450">
        <v>0.78692495904876059</v>
      </c>
    </row>
    <row r="451" spans="1:26" x14ac:dyDescent="0.2">
      <c r="A451" t="s">
        <v>14</v>
      </c>
      <c r="B451" t="s">
        <v>464</v>
      </c>
      <c r="C451" s="8" t="s">
        <v>1005</v>
      </c>
      <c r="D451" s="5">
        <v>0.96190632434788725</v>
      </c>
      <c r="E451" s="11">
        <v>0.97742446773091374</v>
      </c>
      <c r="F451" t="s">
        <v>1427</v>
      </c>
      <c r="G451">
        <v>0.95458079855889411</v>
      </c>
      <c r="H451">
        <v>0.97485392353399736</v>
      </c>
      <c r="I451" s="8" t="s">
        <v>1826</v>
      </c>
      <c r="J451" s="5">
        <v>0.94454069424515974</v>
      </c>
      <c r="K451" s="11">
        <v>0.96813797494025999</v>
      </c>
      <c r="L451" t="s">
        <v>940</v>
      </c>
      <c r="M451">
        <v>0.79748322933522042</v>
      </c>
      <c r="N451">
        <v>0.88158868192269213</v>
      </c>
      <c r="O451" s="8" t="s">
        <v>1795</v>
      </c>
      <c r="P451" s="5">
        <v>0.43777779889612334</v>
      </c>
      <c r="Q451" s="11">
        <v>0.6305128234020817</v>
      </c>
      <c r="R451" t="s">
        <v>1043</v>
      </c>
      <c r="S451">
        <v>0.12065404598530882</v>
      </c>
      <c r="T451">
        <v>0.26924395890533981</v>
      </c>
      <c r="U451" s="8" t="s">
        <v>2172</v>
      </c>
      <c r="V451" s="5">
        <v>7.1607994923195889E-2</v>
      </c>
      <c r="W451" s="11">
        <v>0.18587300290940911</v>
      </c>
      <c r="X451" t="s">
        <v>2172</v>
      </c>
      <c r="Y451">
        <v>6.7919723824469883E-2</v>
      </c>
      <c r="Z451">
        <v>0.17856898685310876</v>
      </c>
    </row>
    <row r="452" spans="1:26" x14ac:dyDescent="0.2">
      <c r="A452" t="s">
        <v>14</v>
      </c>
      <c r="B452" t="s">
        <v>465</v>
      </c>
      <c r="C452" s="8" t="s">
        <v>962</v>
      </c>
      <c r="D452" s="5">
        <v>0.50574817100604008</v>
      </c>
      <c r="E452" s="11">
        <v>0.68569212203001051</v>
      </c>
      <c r="F452" t="s">
        <v>1428</v>
      </c>
      <c r="G452">
        <v>0.49077758384289805</v>
      </c>
      <c r="H452">
        <v>0.67468716721347677</v>
      </c>
      <c r="I452" s="8" t="s">
        <v>1811</v>
      </c>
      <c r="J452" s="5">
        <v>9.4794843807370605E-2</v>
      </c>
      <c r="K452" s="11">
        <v>0.22766389152495922</v>
      </c>
      <c r="L452" t="s">
        <v>2199</v>
      </c>
      <c r="M452">
        <v>0.12503086671383343</v>
      </c>
      <c r="N452">
        <v>0.27666404549443996</v>
      </c>
      <c r="O452" s="8" t="s">
        <v>2584</v>
      </c>
      <c r="P452" s="5">
        <v>0.50130685548263443</v>
      </c>
      <c r="Q452" s="11">
        <v>0.68286453174484962</v>
      </c>
      <c r="R452" t="s">
        <v>1383</v>
      </c>
      <c r="S452">
        <v>0.64956756146481553</v>
      </c>
      <c r="T452">
        <v>0.78115636255345811</v>
      </c>
      <c r="U452" s="8" t="s">
        <v>1039</v>
      </c>
      <c r="V452" s="5">
        <v>0.27243571535523997</v>
      </c>
      <c r="W452" s="11">
        <v>0.4676900265138707</v>
      </c>
      <c r="X452" t="s">
        <v>2213</v>
      </c>
      <c r="Y452">
        <v>0.38094780587380828</v>
      </c>
      <c r="Z452">
        <v>0.58159298008449933</v>
      </c>
    </row>
    <row r="453" spans="1:26" x14ac:dyDescent="0.2">
      <c r="A453" t="s">
        <v>14</v>
      </c>
      <c r="B453" t="s">
        <v>466</v>
      </c>
      <c r="C453" s="8" t="s">
        <v>945</v>
      </c>
      <c r="D453" s="5">
        <v>0.62542469505581177</v>
      </c>
      <c r="E453" s="11">
        <v>0.76705079579259305</v>
      </c>
      <c r="F453" t="s">
        <v>1060</v>
      </c>
      <c r="G453">
        <v>0.59789510371376986</v>
      </c>
      <c r="H453">
        <v>0.74937973761434384</v>
      </c>
      <c r="I453" s="8" t="s">
        <v>1827</v>
      </c>
      <c r="J453" s="5">
        <v>0.70905816109650055</v>
      </c>
      <c r="K453" s="11">
        <v>0.82318486407672653</v>
      </c>
      <c r="L453" t="s">
        <v>946</v>
      </c>
      <c r="M453">
        <v>0.56219910474740642</v>
      </c>
      <c r="N453">
        <v>0.72297926924728639</v>
      </c>
      <c r="O453" s="8" t="s">
        <v>1404</v>
      </c>
      <c r="P453" s="5">
        <v>0.72196441670660483</v>
      </c>
      <c r="Q453" s="11">
        <v>0.83126284024509189</v>
      </c>
      <c r="R453" t="s">
        <v>965</v>
      </c>
      <c r="S453">
        <v>0.66726583486921576</v>
      </c>
      <c r="T453">
        <v>0.79531258356480083</v>
      </c>
      <c r="U453" s="8" t="s">
        <v>1050</v>
      </c>
      <c r="V453" s="5">
        <v>0.80658659866531324</v>
      </c>
      <c r="W453" s="11">
        <v>0.88690810652355068</v>
      </c>
      <c r="X453" t="s">
        <v>946</v>
      </c>
      <c r="Y453">
        <v>0.51792694641988124</v>
      </c>
      <c r="Z453">
        <v>0.6912073545305949</v>
      </c>
    </row>
    <row r="454" spans="1:26" x14ac:dyDescent="0.2">
      <c r="A454" t="s">
        <v>14</v>
      </c>
      <c r="B454" t="s">
        <v>467</v>
      </c>
      <c r="C454" s="8" t="s">
        <v>1006</v>
      </c>
      <c r="D454" s="5">
        <v>0.77416152749953004</v>
      </c>
      <c r="E454" s="11">
        <v>0.86724708190829114</v>
      </c>
      <c r="F454" t="s">
        <v>1006</v>
      </c>
      <c r="G454">
        <v>0.84431049715115125</v>
      </c>
      <c r="H454">
        <v>0.91312129220313143</v>
      </c>
      <c r="I454" s="8" t="s">
        <v>933</v>
      </c>
      <c r="J454" s="5">
        <v>0.78893503334214476</v>
      </c>
      <c r="K454" s="11">
        <v>0.87697021554126575</v>
      </c>
      <c r="L454" t="s">
        <v>906</v>
      </c>
      <c r="M454">
        <v>0.55836356085953531</v>
      </c>
      <c r="N454">
        <v>0.72188547099272682</v>
      </c>
      <c r="O454" s="8" t="s">
        <v>947</v>
      </c>
      <c r="P454" s="5">
        <v>0.29701872480079888</v>
      </c>
      <c r="Q454" s="11">
        <v>0.49433112665023171</v>
      </c>
      <c r="R454" t="s">
        <v>1034</v>
      </c>
      <c r="S454">
        <v>0.1438174035212601</v>
      </c>
      <c r="T454">
        <v>0.30539004204514492</v>
      </c>
      <c r="U454" s="8" t="s">
        <v>2213</v>
      </c>
      <c r="V454" s="5">
        <v>0.3662409577267759</v>
      </c>
      <c r="W454" s="11">
        <v>0.56574842915148382</v>
      </c>
      <c r="X454" t="s">
        <v>2188</v>
      </c>
      <c r="Y454">
        <v>0.28883579860600717</v>
      </c>
      <c r="Z454">
        <v>0.486506098442962</v>
      </c>
    </row>
    <row r="455" spans="1:26" x14ac:dyDescent="0.2">
      <c r="A455" t="s">
        <v>14</v>
      </c>
      <c r="B455" t="s">
        <v>468</v>
      </c>
      <c r="C455" s="8" t="s">
        <v>937</v>
      </c>
      <c r="D455" s="5">
        <v>0.86582047756355507</v>
      </c>
      <c r="E455" s="11">
        <v>0.92719089455560777</v>
      </c>
      <c r="F455" t="s">
        <v>937</v>
      </c>
      <c r="G455">
        <v>0.86242562609132389</v>
      </c>
      <c r="H455">
        <v>0.92599457380081651</v>
      </c>
      <c r="I455" s="8" t="s">
        <v>1828</v>
      </c>
      <c r="J455" s="5">
        <v>0.95713565469662143</v>
      </c>
      <c r="K455" s="11">
        <v>0.97633087943908548</v>
      </c>
      <c r="L455" t="s">
        <v>937</v>
      </c>
      <c r="M455">
        <v>0.89547383163120142</v>
      </c>
      <c r="N455">
        <v>0.94335900472431866</v>
      </c>
      <c r="O455" s="8" t="s">
        <v>953</v>
      </c>
      <c r="P455" s="5">
        <v>0.55785627067349797</v>
      </c>
      <c r="Q455" s="11">
        <v>0.72143818463038833</v>
      </c>
      <c r="R455" t="s">
        <v>964</v>
      </c>
      <c r="S455">
        <v>0.45046570417667608</v>
      </c>
      <c r="T455">
        <v>0.64048120115619056</v>
      </c>
      <c r="U455" s="8" t="s">
        <v>1030</v>
      </c>
      <c r="V455" s="5">
        <v>0.671951044574985</v>
      </c>
      <c r="W455" s="11">
        <v>0.79898034334999546</v>
      </c>
      <c r="X455" t="s">
        <v>1790</v>
      </c>
      <c r="Y455">
        <v>0.92283723329746192</v>
      </c>
      <c r="Z455">
        <v>0.95685789643084851</v>
      </c>
    </row>
    <row r="456" spans="1:26" x14ac:dyDescent="0.2">
      <c r="A456" t="s">
        <v>14</v>
      </c>
      <c r="B456" t="s">
        <v>469</v>
      </c>
      <c r="C456" s="8" t="s">
        <v>964</v>
      </c>
      <c r="D456" s="5">
        <v>0.4744146221974509</v>
      </c>
      <c r="E456" s="11">
        <v>0.66051749391874237</v>
      </c>
      <c r="F456" t="s">
        <v>975</v>
      </c>
      <c r="G456">
        <v>0.70601995553485253</v>
      </c>
      <c r="H456">
        <v>0.82186065117083951</v>
      </c>
      <c r="I456" s="8" t="s">
        <v>953</v>
      </c>
      <c r="J456" s="5">
        <v>0.54924191511375153</v>
      </c>
      <c r="K456" s="11">
        <v>0.71547038869463941</v>
      </c>
      <c r="L456" t="s">
        <v>897</v>
      </c>
      <c r="M456">
        <v>0.60639486855461411</v>
      </c>
      <c r="N456">
        <v>0.75617658098627183</v>
      </c>
      <c r="O456" s="8" t="s">
        <v>2216</v>
      </c>
      <c r="P456" s="5">
        <v>0.11671474109582851</v>
      </c>
      <c r="Q456" s="11">
        <v>0.2622855890354498</v>
      </c>
      <c r="R456" t="s">
        <v>2591</v>
      </c>
      <c r="S456">
        <v>0.24763011914497457</v>
      </c>
      <c r="T456">
        <v>0.43909670611273838</v>
      </c>
      <c r="U456" s="8" t="s">
        <v>1784</v>
      </c>
      <c r="V456" s="5">
        <v>0.1997018470233223</v>
      </c>
      <c r="W456" s="11">
        <v>0.37989350752633683</v>
      </c>
      <c r="X456" t="s">
        <v>930</v>
      </c>
      <c r="Y456">
        <v>0.27634800411030935</v>
      </c>
      <c r="Z456">
        <v>0.47259207433319439</v>
      </c>
    </row>
    <row r="457" spans="1:26" x14ac:dyDescent="0.2">
      <c r="A457" t="s">
        <v>14</v>
      </c>
      <c r="B457" t="s">
        <v>470</v>
      </c>
      <c r="C457" s="8" t="s">
        <v>1007</v>
      </c>
      <c r="D457" s="5">
        <v>0.63084162549154654</v>
      </c>
      <c r="E457" s="11">
        <v>0.77050870116820758</v>
      </c>
      <c r="F457" t="s">
        <v>1429</v>
      </c>
      <c r="G457">
        <v>0.44009434913804191</v>
      </c>
      <c r="H457">
        <v>0.63181442354585016</v>
      </c>
      <c r="I457" s="8" t="s">
        <v>1829</v>
      </c>
      <c r="J457" s="5">
        <v>0.36809456236999349</v>
      </c>
      <c r="K457" s="11">
        <v>0.56801893820517979</v>
      </c>
      <c r="L457" t="s">
        <v>1007</v>
      </c>
      <c r="M457">
        <v>0.63717604280585816</v>
      </c>
      <c r="N457">
        <v>0.77367629141530692</v>
      </c>
      <c r="O457" s="8" t="s">
        <v>985</v>
      </c>
      <c r="P457" s="5">
        <v>0.56037014375913718</v>
      </c>
      <c r="Q457" s="11">
        <v>0.72271078184817128</v>
      </c>
      <c r="R457" t="s">
        <v>2931</v>
      </c>
      <c r="S457">
        <v>0.85040091530602568</v>
      </c>
      <c r="T457">
        <v>0.91660469830044522</v>
      </c>
      <c r="U457" s="8" t="s">
        <v>3264</v>
      </c>
      <c r="V457" s="5">
        <v>0.62005050421401608</v>
      </c>
      <c r="W457" s="11">
        <v>0.76429599086137812</v>
      </c>
      <c r="X457" t="s">
        <v>3564</v>
      </c>
      <c r="Y457">
        <v>0.68393802562811234</v>
      </c>
      <c r="Z457">
        <v>0.80826312814458112</v>
      </c>
    </row>
    <row r="458" spans="1:26" x14ac:dyDescent="0.2">
      <c r="A458" t="s">
        <v>14</v>
      </c>
      <c r="B458" t="s">
        <v>471</v>
      </c>
      <c r="C458" s="8" t="s">
        <v>1008</v>
      </c>
      <c r="D458" s="5">
        <v>0.47855206522225213</v>
      </c>
      <c r="E458" s="11">
        <v>0.66338649586916043</v>
      </c>
      <c r="F458" t="s">
        <v>964</v>
      </c>
      <c r="G458">
        <v>0.44915011095189861</v>
      </c>
      <c r="H458">
        <v>0.63917722470329896</v>
      </c>
      <c r="I458" s="8" t="s">
        <v>940</v>
      </c>
      <c r="J458" s="5">
        <v>0.80337742177575344</v>
      </c>
      <c r="K458" s="11">
        <v>0.8853829133190334</v>
      </c>
      <c r="L458" t="s">
        <v>1386</v>
      </c>
      <c r="M458">
        <v>0.22461745719545509</v>
      </c>
      <c r="N458">
        <v>0.41061524560572321</v>
      </c>
      <c r="O458" s="8" t="s">
        <v>946</v>
      </c>
      <c r="P458" s="5">
        <v>0.56060696506556407</v>
      </c>
      <c r="Q458" s="11">
        <v>0.72271078184817128</v>
      </c>
      <c r="R458" t="s">
        <v>930</v>
      </c>
      <c r="S458">
        <v>0.29788667357438353</v>
      </c>
      <c r="T458">
        <v>0.4952227524998673</v>
      </c>
      <c r="U458" s="8" t="s">
        <v>897</v>
      </c>
      <c r="V458" s="5">
        <v>0.60299733620232665</v>
      </c>
      <c r="W458" s="11">
        <v>0.75366240567266751</v>
      </c>
      <c r="X458" t="s">
        <v>940</v>
      </c>
      <c r="Y458">
        <v>0.80337621911798118</v>
      </c>
      <c r="Z458">
        <v>0.8853829133190334</v>
      </c>
    </row>
    <row r="459" spans="1:26" x14ac:dyDescent="0.2">
      <c r="A459" t="s">
        <v>14</v>
      </c>
      <c r="B459" t="s">
        <v>472</v>
      </c>
      <c r="C459" s="8" t="s">
        <v>1009</v>
      </c>
      <c r="D459" s="5">
        <v>0.95908885539601996</v>
      </c>
      <c r="E459" s="11">
        <v>0.97676258014939898</v>
      </c>
      <c r="F459" t="s">
        <v>1430</v>
      </c>
      <c r="G459">
        <v>0.87671279239951783</v>
      </c>
      <c r="H459">
        <v>0.93415763822031062</v>
      </c>
      <c r="I459" s="8" t="s">
        <v>1830</v>
      </c>
      <c r="J459" s="5">
        <v>0.8307213425836959</v>
      </c>
      <c r="K459" s="11">
        <v>0.90270992098786285</v>
      </c>
      <c r="L459" t="s">
        <v>1434</v>
      </c>
      <c r="M459">
        <v>0.5370866901505249</v>
      </c>
      <c r="N459">
        <v>0.70565505060722156</v>
      </c>
      <c r="O459" s="8" t="s">
        <v>1799</v>
      </c>
      <c r="P459" s="5">
        <v>0.70151923803509897</v>
      </c>
      <c r="Q459" s="11">
        <v>0.81920932813572656</v>
      </c>
      <c r="R459" t="s">
        <v>2932</v>
      </c>
      <c r="S459">
        <v>0.97547009087391112</v>
      </c>
      <c r="T459">
        <v>0.9858310161329108</v>
      </c>
      <c r="U459" s="8" t="s">
        <v>1368</v>
      </c>
      <c r="V459" s="5">
        <v>0.39747157633218266</v>
      </c>
      <c r="W459" s="11">
        <v>0.59661650786273301</v>
      </c>
      <c r="X459" t="s">
        <v>2568</v>
      </c>
      <c r="Y459">
        <v>0.53465754288772827</v>
      </c>
      <c r="Z459">
        <v>0.70406022726558326</v>
      </c>
    </row>
    <row r="460" spans="1:26" x14ac:dyDescent="0.2">
      <c r="A460" t="s">
        <v>14</v>
      </c>
      <c r="B460" t="s">
        <v>473</v>
      </c>
      <c r="C460" s="8" t="s">
        <v>907</v>
      </c>
      <c r="D460" s="5">
        <v>0.43137016137050965</v>
      </c>
      <c r="E460" s="11">
        <v>0.62531194867063822</v>
      </c>
      <c r="F460" t="s">
        <v>1431</v>
      </c>
      <c r="G460">
        <v>0.40708740730120174</v>
      </c>
      <c r="H460">
        <v>0.60361236255005779</v>
      </c>
      <c r="I460" s="8" t="s">
        <v>1831</v>
      </c>
      <c r="J460" s="5">
        <v>0.28822877353385173</v>
      </c>
      <c r="K460" s="11">
        <v>0.48566656942101921</v>
      </c>
      <c r="L460" t="s">
        <v>2200</v>
      </c>
      <c r="M460">
        <v>0.12892538644737342</v>
      </c>
      <c r="N460">
        <v>0.28228192752550629</v>
      </c>
      <c r="O460" s="8" t="s">
        <v>2585</v>
      </c>
      <c r="P460" s="5">
        <v>8.0800271582648603E-2</v>
      </c>
      <c r="Q460" s="11">
        <v>0.20345653970585839</v>
      </c>
      <c r="R460" t="s">
        <v>1779</v>
      </c>
      <c r="S460">
        <v>0.35716863515786412</v>
      </c>
      <c r="T460">
        <v>0.55809159204261649</v>
      </c>
      <c r="U460" s="8" t="s">
        <v>3265</v>
      </c>
      <c r="V460" s="5">
        <v>1.0963766103119936E-2</v>
      </c>
      <c r="W460" s="11">
        <v>4.2971044709160695E-2</v>
      </c>
      <c r="X460" t="s">
        <v>3565</v>
      </c>
      <c r="Y460">
        <v>1.1452212857897021E-2</v>
      </c>
      <c r="Z460">
        <v>4.4418296531236322E-2</v>
      </c>
    </row>
    <row r="461" spans="1:26" x14ac:dyDescent="0.2">
      <c r="A461" t="s">
        <v>14</v>
      </c>
      <c r="B461" t="s">
        <v>474</v>
      </c>
      <c r="C461" s="8" t="s">
        <v>1010</v>
      </c>
      <c r="D461" s="5">
        <v>0.18681024207872302</v>
      </c>
      <c r="E461" s="11">
        <v>0.36449188594068471</v>
      </c>
      <c r="F461" t="s">
        <v>1047</v>
      </c>
      <c r="G461">
        <v>0.21092488988417754</v>
      </c>
      <c r="H461">
        <v>0.39318720615341474</v>
      </c>
      <c r="I461" s="8" t="s">
        <v>1370</v>
      </c>
      <c r="J461" s="5">
        <v>4.1793293070782958E-2</v>
      </c>
      <c r="K461" s="11">
        <v>0.12175870137624846</v>
      </c>
      <c r="L461" t="s">
        <v>2201</v>
      </c>
      <c r="M461">
        <v>2.2361205663045561E-2</v>
      </c>
      <c r="N461">
        <v>7.4793800841540581E-2</v>
      </c>
      <c r="O461" s="8" t="s">
        <v>2586</v>
      </c>
      <c r="P461" s="5">
        <v>1.7750984161480595E-3</v>
      </c>
      <c r="Q461" s="11">
        <v>9.5641447192941226E-3</v>
      </c>
      <c r="R461" t="s">
        <v>2933</v>
      </c>
      <c r="S461">
        <v>5.0099526371630114E-3</v>
      </c>
      <c r="T461">
        <v>2.3026216026097623E-2</v>
      </c>
      <c r="U461" s="8" t="s">
        <v>1372</v>
      </c>
      <c r="V461" s="5">
        <v>3.2207139581328745E-2</v>
      </c>
      <c r="W461" s="11">
        <v>9.9882335788975138E-2</v>
      </c>
      <c r="X461" t="s">
        <v>1370</v>
      </c>
      <c r="Y461">
        <v>3.9125401534972168E-2</v>
      </c>
      <c r="Z461">
        <v>0.11579668806379585</v>
      </c>
    </row>
    <row r="462" spans="1:26" x14ac:dyDescent="0.2">
      <c r="A462" t="s">
        <v>14</v>
      </c>
      <c r="B462" t="s">
        <v>475</v>
      </c>
      <c r="C462" s="8" t="s">
        <v>1011</v>
      </c>
      <c r="D462" s="5">
        <v>0.40645773309796107</v>
      </c>
      <c r="E462" s="11">
        <v>0.60347907782672039</v>
      </c>
      <c r="F462" t="s">
        <v>1432</v>
      </c>
      <c r="G462">
        <v>0.5102953861681756</v>
      </c>
      <c r="H462">
        <v>0.68696228779582935</v>
      </c>
      <c r="I462" s="8" t="s">
        <v>1391</v>
      </c>
      <c r="J462" s="5">
        <v>0.88288320350092619</v>
      </c>
      <c r="K462" s="11">
        <v>0.93615325300561747</v>
      </c>
      <c r="L462" t="s">
        <v>2202</v>
      </c>
      <c r="M462">
        <v>0.99070239920678305</v>
      </c>
      <c r="N462">
        <v>0.99537657363575227</v>
      </c>
      <c r="O462" s="8" t="s">
        <v>2587</v>
      </c>
      <c r="P462" s="5">
        <v>0.90561755271130517</v>
      </c>
      <c r="Q462" s="11">
        <v>0.94761174896761058</v>
      </c>
      <c r="R462" t="s">
        <v>1429</v>
      </c>
      <c r="S462">
        <v>0.48931057108799547</v>
      </c>
      <c r="T462">
        <v>0.67308424297309011</v>
      </c>
      <c r="U462" s="8" t="s">
        <v>3266</v>
      </c>
      <c r="V462" s="5">
        <v>0.56097195139745937</v>
      </c>
      <c r="W462" s="11">
        <v>0.72276039443578177</v>
      </c>
      <c r="X462" t="s">
        <v>2174</v>
      </c>
      <c r="Y462">
        <v>0.73728174318569817</v>
      </c>
      <c r="Z462">
        <v>0.84110304987919438</v>
      </c>
    </row>
    <row r="463" spans="1:26" x14ac:dyDescent="0.2">
      <c r="A463" t="s">
        <v>14</v>
      </c>
      <c r="B463" t="s">
        <v>476</v>
      </c>
      <c r="C463" s="8" t="s">
        <v>992</v>
      </c>
      <c r="D463" s="5">
        <v>0.31362548473679625</v>
      </c>
      <c r="E463" s="11">
        <v>0.51262177183587454</v>
      </c>
      <c r="F463" t="s">
        <v>992</v>
      </c>
      <c r="G463">
        <v>0.31315645469878367</v>
      </c>
      <c r="H463">
        <v>0.51241700161469472</v>
      </c>
      <c r="I463" s="8" t="s">
        <v>1805</v>
      </c>
      <c r="J463" s="5">
        <v>0.46506516508588513</v>
      </c>
      <c r="K463" s="11">
        <v>0.65176164784208035</v>
      </c>
      <c r="L463" t="s">
        <v>1805</v>
      </c>
      <c r="M463">
        <v>0.42847195179895281</v>
      </c>
      <c r="N463">
        <v>0.62272556660543288</v>
      </c>
      <c r="O463" s="8" t="s">
        <v>1447</v>
      </c>
      <c r="P463" s="5">
        <v>0.19954266935107928</v>
      </c>
      <c r="Q463" s="11">
        <v>0.37988710827502198</v>
      </c>
      <c r="R463" t="s">
        <v>1036</v>
      </c>
      <c r="S463">
        <v>0.56471208007697871</v>
      </c>
      <c r="T463">
        <v>0.72402305679594281</v>
      </c>
      <c r="U463" s="8" t="s">
        <v>1418</v>
      </c>
      <c r="V463" s="5">
        <v>0.22540711346531841</v>
      </c>
      <c r="W463" s="11">
        <v>0.41129343022612169</v>
      </c>
      <c r="X463" t="s">
        <v>1802</v>
      </c>
      <c r="Y463">
        <v>0.17825606343232275</v>
      </c>
      <c r="Z463">
        <v>0.35397918102546511</v>
      </c>
    </row>
    <row r="464" spans="1:26" x14ac:dyDescent="0.2">
      <c r="A464" t="s">
        <v>14</v>
      </c>
      <c r="B464" t="s">
        <v>477</v>
      </c>
      <c r="C464" s="8" t="s">
        <v>1012</v>
      </c>
      <c r="D464" s="5">
        <v>2.0262252074652185E-2</v>
      </c>
      <c r="E464" s="11">
        <v>6.8750220999882067E-2</v>
      </c>
      <c r="F464" t="s">
        <v>1433</v>
      </c>
      <c r="G464">
        <v>1.7032295056870417E-2</v>
      </c>
      <c r="H464">
        <v>6.0348021470590908E-2</v>
      </c>
      <c r="I464" s="8" t="s">
        <v>1016</v>
      </c>
      <c r="J464" s="5">
        <v>9.4422430308538988E-2</v>
      </c>
      <c r="K464" s="11">
        <v>0.22701995072031525</v>
      </c>
      <c r="L464" t="s">
        <v>1806</v>
      </c>
      <c r="M464">
        <v>0.13909206896209583</v>
      </c>
      <c r="N464">
        <v>0.29847395988411352</v>
      </c>
      <c r="O464" s="8" t="s">
        <v>1804</v>
      </c>
      <c r="P464" s="5">
        <v>0.35771816761647757</v>
      </c>
      <c r="Q464" s="11">
        <v>0.55818400268519786</v>
      </c>
      <c r="R464" t="s">
        <v>1003</v>
      </c>
      <c r="S464">
        <v>0.719089033282301</v>
      </c>
      <c r="T464">
        <v>0.82977164880322118</v>
      </c>
      <c r="U464" s="8" t="s">
        <v>1455</v>
      </c>
      <c r="V464" s="5">
        <v>0.5373145621102553</v>
      </c>
      <c r="W464" s="11">
        <v>0.70568890506815318</v>
      </c>
      <c r="X464" t="s">
        <v>2553</v>
      </c>
      <c r="Y464">
        <v>0.76277846571694086</v>
      </c>
      <c r="Z464">
        <v>0.85901417745811115</v>
      </c>
    </row>
    <row r="465" spans="1:26" x14ac:dyDescent="0.2">
      <c r="A465" t="s">
        <v>14</v>
      </c>
      <c r="B465" t="s">
        <v>478</v>
      </c>
      <c r="C465" s="8" t="s">
        <v>1013</v>
      </c>
      <c r="D465" s="5">
        <v>0.71010817715420838</v>
      </c>
      <c r="E465" s="11">
        <v>0.8235861071892967</v>
      </c>
      <c r="F465" t="s">
        <v>1013</v>
      </c>
      <c r="G465">
        <v>0.73622008854760401</v>
      </c>
      <c r="H465">
        <v>0.84032063195122131</v>
      </c>
      <c r="I465" s="8" t="s">
        <v>1832</v>
      </c>
      <c r="J465" s="5">
        <v>0.9416686551547393</v>
      </c>
      <c r="K465" s="11">
        <v>0.96745830266980759</v>
      </c>
      <c r="L465" t="s">
        <v>2203</v>
      </c>
      <c r="M465">
        <v>0.94154505800675015</v>
      </c>
      <c r="N465">
        <v>0.96745830266980759</v>
      </c>
      <c r="O465" s="8" t="s">
        <v>1004</v>
      </c>
      <c r="P465" s="5">
        <v>0.33426141269686194</v>
      </c>
      <c r="Q465" s="11">
        <v>0.53552182262512682</v>
      </c>
      <c r="R465" t="s">
        <v>2934</v>
      </c>
      <c r="S465">
        <v>0.36147581622030023</v>
      </c>
      <c r="T465">
        <v>0.5616816713471795</v>
      </c>
      <c r="U465" s="8" t="s">
        <v>3218</v>
      </c>
      <c r="V465" s="5">
        <v>0.92449301837753795</v>
      </c>
      <c r="W465" s="11">
        <v>0.95788907023294834</v>
      </c>
      <c r="X465" t="s">
        <v>2587</v>
      </c>
      <c r="Y465">
        <v>0.94704270539626279</v>
      </c>
      <c r="Z465">
        <v>0.96982131318374787</v>
      </c>
    </row>
    <row r="466" spans="1:26" x14ac:dyDescent="0.2">
      <c r="A466" t="s">
        <v>14</v>
      </c>
      <c r="B466" t="s">
        <v>479</v>
      </c>
      <c r="C466" s="8" t="s">
        <v>1014</v>
      </c>
      <c r="D466" s="5">
        <v>0.79760908029052158</v>
      </c>
      <c r="E466" s="11">
        <v>0.88158868192269213</v>
      </c>
      <c r="F466" t="s">
        <v>1006</v>
      </c>
      <c r="G466">
        <v>0.78970461940623371</v>
      </c>
      <c r="H466">
        <v>0.87697021554126575</v>
      </c>
      <c r="I466" s="8" t="s">
        <v>984</v>
      </c>
      <c r="J466" s="5">
        <v>0.44673926198613412</v>
      </c>
      <c r="K466" s="11">
        <v>0.63746585181939752</v>
      </c>
      <c r="L466" t="s">
        <v>1793</v>
      </c>
      <c r="M466">
        <v>0.37007309742838612</v>
      </c>
      <c r="N466">
        <v>0.57008849180149601</v>
      </c>
      <c r="O466" s="8" t="s">
        <v>2588</v>
      </c>
      <c r="P466" s="5">
        <v>3.2958542460897036E-2</v>
      </c>
      <c r="Q466" s="11">
        <v>0.10150867898425037</v>
      </c>
      <c r="R466" t="s">
        <v>2935</v>
      </c>
      <c r="S466">
        <v>4.6638884801102461E-2</v>
      </c>
      <c r="T466">
        <v>0.13310088885164659</v>
      </c>
      <c r="U466" s="8" t="s">
        <v>3267</v>
      </c>
      <c r="V466" s="5">
        <v>7.9516171829775769E-3</v>
      </c>
      <c r="W466" s="11">
        <v>3.3017299946402713E-2</v>
      </c>
      <c r="X466" t="s">
        <v>919</v>
      </c>
      <c r="Y466">
        <v>4.4934279878314727E-2</v>
      </c>
      <c r="Z466">
        <v>0.12947557964937079</v>
      </c>
    </row>
    <row r="467" spans="1:26" x14ac:dyDescent="0.2">
      <c r="A467" t="s">
        <v>14</v>
      </c>
      <c r="B467" t="s">
        <v>480</v>
      </c>
      <c r="C467" s="8" t="s">
        <v>1015</v>
      </c>
      <c r="D467" s="5">
        <v>0.59103075483448841</v>
      </c>
      <c r="E467" s="11">
        <v>0.74369429814851773</v>
      </c>
      <c r="F467" t="s">
        <v>1434</v>
      </c>
      <c r="G467">
        <v>0.508487862697937</v>
      </c>
      <c r="H467">
        <v>0.68629503535308045</v>
      </c>
      <c r="I467" s="8" t="s">
        <v>1779</v>
      </c>
      <c r="J467" s="5">
        <v>0.35029894341399326</v>
      </c>
      <c r="K467" s="11">
        <v>0.55218078073576937</v>
      </c>
      <c r="L467" t="s">
        <v>1779</v>
      </c>
      <c r="M467">
        <v>0.33083468895885981</v>
      </c>
      <c r="N467">
        <v>0.53235045893306243</v>
      </c>
      <c r="O467" s="8" t="s">
        <v>2579</v>
      </c>
      <c r="P467" s="5">
        <v>0.82979839450744541</v>
      </c>
      <c r="Q467" s="11">
        <v>0.90244611387093765</v>
      </c>
      <c r="R467" t="s">
        <v>2606</v>
      </c>
      <c r="S467">
        <v>0.69338353347461079</v>
      </c>
      <c r="T467">
        <v>0.814032596305027</v>
      </c>
      <c r="U467" s="8" t="s">
        <v>1779</v>
      </c>
      <c r="V467" s="5">
        <v>0.33992815094183992</v>
      </c>
      <c r="W467" s="11">
        <v>0.5417529191061683</v>
      </c>
      <c r="X467" t="s">
        <v>3566</v>
      </c>
      <c r="Y467">
        <v>0.333031653478854</v>
      </c>
      <c r="Z467">
        <v>0.5345719864886701</v>
      </c>
    </row>
    <row r="468" spans="1:26" x14ac:dyDescent="0.2">
      <c r="A468" t="s">
        <v>14</v>
      </c>
      <c r="B468" t="s">
        <v>481</v>
      </c>
      <c r="C468" s="8" t="s">
        <v>942</v>
      </c>
      <c r="D468" s="5">
        <v>0.39294786784994495</v>
      </c>
      <c r="E468" s="11">
        <v>0.59324183890352766</v>
      </c>
      <c r="F468" t="s">
        <v>1435</v>
      </c>
      <c r="G468">
        <v>0.34976234244144111</v>
      </c>
      <c r="H468">
        <v>0.5517238784473103</v>
      </c>
      <c r="I468" s="8" t="s">
        <v>1435</v>
      </c>
      <c r="J468" s="5">
        <v>0.33003049474677881</v>
      </c>
      <c r="K468" s="11">
        <v>0.53147150612444904</v>
      </c>
      <c r="L468" t="s">
        <v>964</v>
      </c>
      <c r="M468">
        <v>0.45822900067892802</v>
      </c>
      <c r="N468">
        <v>0.64680840632456904</v>
      </c>
      <c r="O468" s="8" t="s">
        <v>1050</v>
      </c>
      <c r="P468" s="5">
        <v>0.78055952796886841</v>
      </c>
      <c r="Q468" s="11">
        <v>0.87179375851068419</v>
      </c>
      <c r="R468" t="s">
        <v>1045</v>
      </c>
      <c r="S468">
        <v>0.33708199309340126</v>
      </c>
      <c r="T468">
        <v>0.53836809754060377</v>
      </c>
      <c r="U468" s="8" t="s">
        <v>1419</v>
      </c>
      <c r="V468" s="5">
        <v>0.2824332638368629</v>
      </c>
      <c r="W468" s="11">
        <v>0.47933265877740072</v>
      </c>
      <c r="X468" t="s">
        <v>964</v>
      </c>
      <c r="Y468">
        <v>0.43479384324312109</v>
      </c>
      <c r="Z468">
        <v>0.62801192284960483</v>
      </c>
    </row>
    <row r="469" spans="1:26" x14ac:dyDescent="0.2">
      <c r="A469" t="s">
        <v>14</v>
      </c>
      <c r="B469" t="s">
        <v>482</v>
      </c>
      <c r="C469" s="8" t="s">
        <v>1016</v>
      </c>
      <c r="D469" s="5">
        <v>7.8700860087057192E-2</v>
      </c>
      <c r="E469" s="11">
        <v>0.19906688139667406</v>
      </c>
      <c r="F469" t="s">
        <v>1436</v>
      </c>
      <c r="G469">
        <v>9.4842985221600853E-2</v>
      </c>
      <c r="H469">
        <v>0.22766389152495922</v>
      </c>
      <c r="I469" s="8" t="s">
        <v>1431</v>
      </c>
      <c r="J469" s="5">
        <v>0.36333156499342123</v>
      </c>
      <c r="K469" s="11">
        <v>0.56368986774305119</v>
      </c>
      <c r="L469" t="s">
        <v>1400</v>
      </c>
      <c r="M469">
        <v>0.50416029795798378</v>
      </c>
      <c r="N469">
        <v>0.68466591329125526</v>
      </c>
      <c r="O469" s="8" t="s">
        <v>2548</v>
      </c>
      <c r="P469" s="5">
        <v>0.18300885849919765</v>
      </c>
      <c r="Q469" s="11">
        <v>0.3592919337940858</v>
      </c>
      <c r="R469" t="s">
        <v>1780</v>
      </c>
      <c r="S469">
        <v>0.12895840293707722</v>
      </c>
      <c r="T469">
        <v>0.28228192752550629</v>
      </c>
      <c r="U469" s="8" t="s">
        <v>3268</v>
      </c>
      <c r="V469" s="5">
        <v>0.12381150191418892</v>
      </c>
      <c r="W469" s="11">
        <v>0.27464535543663338</v>
      </c>
      <c r="X469" t="s">
        <v>955</v>
      </c>
      <c r="Y469">
        <v>8.6785758611602731E-2</v>
      </c>
      <c r="Z469">
        <v>0.21417968051436928</v>
      </c>
    </row>
    <row r="470" spans="1:26" x14ac:dyDescent="0.2">
      <c r="A470" t="s">
        <v>14</v>
      </c>
      <c r="B470" t="s">
        <v>483</v>
      </c>
      <c r="C470" s="8" t="s">
        <v>1017</v>
      </c>
      <c r="D470" s="5">
        <v>3.7438935063912403E-2</v>
      </c>
      <c r="E470" s="11">
        <v>0.11146931931146223</v>
      </c>
      <c r="F470" t="s">
        <v>1437</v>
      </c>
      <c r="G470">
        <v>3.1496131235461362E-2</v>
      </c>
      <c r="H470">
        <v>9.7949025650196947E-2</v>
      </c>
      <c r="I470" s="8" t="s">
        <v>1833</v>
      </c>
      <c r="J470" s="5">
        <v>7.4862348458886604E-2</v>
      </c>
      <c r="K470" s="11">
        <v>0.19251548148829264</v>
      </c>
      <c r="L470" t="s">
        <v>1034</v>
      </c>
      <c r="M470">
        <v>0.13208255394678364</v>
      </c>
      <c r="N470">
        <v>0.28715273760331378</v>
      </c>
      <c r="O470" s="8" t="s">
        <v>2589</v>
      </c>
      <c r="P470" s="5">
        <v>6.8512648662125836E-2</v>
      </c>
      <c r="Q470" s="11">
        <v>0.17970003801585147</v>
      </c>
      <c r="R470" t="s">
        <v>2936</v>
      </c>
      <c r="S470">
        <v>3.53108230275226E-2</v>
      </c>
      <c r="T470">
        <v>0.10691266119098244</v>
      </c>
      <c r="U470" s="8" t="s">
        <v>3269</v>
      </c>
      <c r="V470" s="5">
        <v>3.3558665005806357E-2</v>
      </c>
      <c r="W470" s="11">
        <v>0.10279065062052468</v>
      </c>
      <c r="X470" t="s">
        <v>3567</v>
      </c>
      <c r="Y470">
        <v>8.9768754037028414E-2</v>
      </c>
      <c r="Z470">
        <v>0.21901029353714732</v>
      </c>
    </row>
    <row r="471" spans="1:26" x14ac:dyDescent="0.2">
      <c r="A471" t="s">
        <v>14</v>
      </c>
      <c r="B471" t="s">
        <v>484</v>
      </c>
      <c r="C471" s="8" t="s">
        <v>1018</v>
      </c>
      <c r="D471" s="5">
        <v>0.12600889235265969</v>
      </c>
      <c r="E471" s="11">
        <v>0.27800284489447169</v>
      </c>
      <c r="F471" t="s">
        <v>1438</v>
      </c>
      <c r="G471">
        <v>0.15273877067070837</v>
      </c>
      <c r="H471">
        <v>0.3166233809953467</v>
      </c>
      <c r="I471" s="8" t="s">
        <v>1834</v>
      </c>
      <c r="J471" s="5">
        <v>5.3496496103123556E-2</v>
      </c>
      <c r="K471" s="11">
        <v>0.1489640912659829</v>
      </c>
      <c r="L471" t="s">
        <v>2204</v>
      </c>
      <c r="M471">
        <v>1.9507819066281122E-2</v>
      </c>
      <c r="N471">
        <v>6.6861164832990386E-2</v>
      </c>
      <c r="O471" s="8" t="s">
        <v>2194</v>
      </c>
      <c r="P471" s="5">
        <v>0.13124303597750039</v>
      </c>
      <c r="Q471" s="11">
        <v>0.28602283474238882</v>
      </c>
      <c r="R471" t="s">
        <v>2937</v>
      </c>
      <c r="S471">
        <v>0.17701824909385683</v>
      </c>
      <c r="T471">
        <v>0.35184259557003006</v>
      </c>
      <c r="U471" s="8" t="s">
        <v>1039</v>
      </c>
      <c r="V471" s="5">
        <v>0.27891040217217816</v>
      </c>
      <c r="W471" s="11">
        <v>0.47588222759022542</v>
      </c>
      <c r="X471" t="s">
        <v>2213</v>
      </c>
      <c r="Y471">
        <v>0.37970262236460395</v>
      </c>
      <c r="Z471">
        <v>0.58072165773410012</v>
      </c>
    </row>
    <row r="472" spans="1:26" x14ac:dyDescent="0.2">
      <c r="A472" t="s">
        <v>14</v>
      </c>
      <c r="B472" t="s">
        <v>485</v>
      </c>
      <c r="C472" s="8" t="s">
        <v>905</v>
      </c>
      <c r="D472" s="5">
        <v>0.92678280089350196</v>
      </c>
      <c r="E472" s="11">
        <v>0.9582827018718475</v>
      </c>
      <c r="F472" t="s">
        <v>1439</v>
      </c>
      <c r="G472">
        <v>0.96084946320957909</v>
      </c>
      <c r="H472">
        <v>0.97723875357590129</v>
      </c>
      <c r="I472" s="8" t="s">
        <v>1383</v>
      </c>
      <c r="J472" s="5">
        <v>0.61038327146910742</v>
      </c>
      <c r="K472" s="11">
        <v>0.75907508064789997</v>
      </c>
      <c r="L472" t="s">
        <v>2205</v>
      </c>
      <c r="M472">
        <v>0.96597379855007492</v>
      </c>
      <c r="N472">
        <v>0.9800798859863854</v>
      </c>
      <c r="O472" s="8" t="s">
        <v>1419</v>
      </c>
      <c r="P472" s="5">
        <v>0.26133948331672041</v>
      </c>
      <c r="Q472" s="11">
        <v>0.45545992571799443</v>
      </c>
      <c r="R472" t="s">
        <v>942</v>
      </c>
      <c r="S472">
        <v>0.40523863833313956</v>
      </c>
      <c r="T472">
        <v>0.60277664894392124</v>
      </c>
      <c r="U472" s="8" t="s">
        <v>908</v>
      </c>
      <c r="V472" s="5">
        <v>0.79950669015729758</v>
      </c>
      <c r="W472" s="11">
        <v>0.88308402799475649</v>
      </c>
      <c r="X472" t="s">
        <v>937</v>
      </c>
      <c r="Y472">
        <v>0.87726764102491916</v>
      </c>
      <c r="Z472">
        <v>0.93430361768598214</v>
      </c>
    </row>
    <row r="473" spans="1:26" x14ac:dyDescent="0.2">
      <c r="A473" t="s">
        <v>14</v>
      </c>
      <c r="B473" t="s">
        <v>486</v>
      </c>
      <c r="C473" s="8" t="s">
        <v>1019</v>
      </c>
      <c r="D473" s="5">
        <v>0.39435652528165999</v>
      </c>
      <c r="E473" s="11">
        <v>0.59439244390279189</v>
      </c>
      <c r="F473" t="s">
        <v>1019</v>
      </c>
      <c r="G473">
        <v>0.39594614094690561</v>
      </c>
      <c r="H473">
        <v>0.59552202078339778</v>
      </c>
      <c r="I473" s="8" t="s">
        <v>1019</v>
      </c>
      <c r="J473" s="5">
        <v>0.41010965554292145</v>
      </c>
      <c r="K473" s="11">
        <v>0.60608406463580466</v>
      </c>
      <c r="L473" t="s">
        <v>2206</v>
      </c>
      <c r="M473">
        <v>0.87632647626556048</v>
      </c>
      <c r="N473">
        <v>0.93396854191124568</v>
      </c>
      <c r="O473" s="8" t="s">
        <v>2590</v>
      </c>
      <c r="P473" s="5">
        <v>0.55995143977041262</v>
      </c>
      <c r="Q473" s="11">
        <v>0.72264138927276145</v>
      </c>
      <c r="R473" t="s">
        <v>2938</v>
      </c>
      <c r="S473">
        <v>0.43900770521679977</v>
      </c>
      <c r="T473">
        <v>0.63110353545420528</v>
      </c>
      <c r="U473" s="8" t="s">
        <v>1399</v>
      </c>
      <c r="V473" s="5">
        <v>0.2431967578831854</v>
      </c>
      <c r="W473" s="11">
        <v>0.43468261440991413</v>
      </c>
      <c r="X473" t="s">
        <v>2938</v>
      </c>
      <c r="Y473">
        <v>0.43970914985187914</v>
      </c>
      <c r="Z473">
        <v>0.6316669830188254</v>
      </c>
    </row>
    <row r="474" spans="1:26" x14ac:dyDescent="0.2">
      <c r="A474" t="s">
        <v>14</v>
      </c>
      <c r="B474" t="s">
        <v>487</v>
      </c>
      <c r="C474" s="8" t="s">
        <v>1020</v>
      </c>
      <c r="D474" s="5">
        <v>4.5366221281210428E-2</v>
      </c>
      <c r="E474" s="11">
        <v>0.13063602161595173</v>
      </c>
      <c r="F474" t="s">
        <v>998</v>
      </c>
      <c r="G474">
        <v>4.2565907185923228E-2</v>
      </c>
      <c r="H474">
        <v>0.12376770932083789</v>
      </c>
      <c r="I474" s="8" t="s">
        <v>1823</v>
      </c>
      <c r="J474" s="5">
        <v>3.5798731834562891E-2</v>
      </c>
      <c r="K474" s="11">
        <v>0.10773346484802507</v>
      </c>
      <c r="L474" t="s">
        <v>1403</v>
      </c>
      <c r="M474">
        <v>0.10184881310094591</v>
      </c>
      <c r="N474">
        <v>0.23896531594303785</v>
      </c>
      <c r="O474" s="8" t="s">
        <v>1782</v>
      </c>
      <c r="P474" s="5">
        <v>2.113712079756019E-2</v>
      </c>
      <c r="Q474" s="11">
        <v>7.1285976023144168E-2</v>
      </c>
      <c r="R474" t="s">
        <v>2211</v>
      </c>
      <c r="S474">
        <v>0.10118896376199304</v>
      </c>
      <c r="T474">
        <v>0.23841783242551787</v>
      </c>
      <c r="U474" s="8" t="s">
        <v>1403</v>
      </c>
      <c r="V474" s="5">
        <v>0.10367621947259154</v>
      </c>
      <c r="W474" s="11">
        <v>0.24237846674547317</v>
      </c>
      <c r="X474" t="s">
        <v>1447</v>
      </c>
      <c r="Y474">
        <v>0.20187843559165275</v>
      </c>
      <c r="Z474">
        <v>0.38270469010846592</v>
      </c>
    </row>
    <row r="475" spans="1:26" x14ac:dyDescent="0.2">
      <c r="A475" t="s">
        <v>14</v>
      </c>
      <c r="B475" t="s">
        <v>488</v>
      </c>
      <c r="C475" s="8" t="s">
        <v>1021</v>
      </c>
      <c r="D475" s="5">
        <v>0.38943601666925876</v>
      </c>
      <c r="E475" s="11">
        <v>0.58995862687836209</v>
      </c>
      <c r="F475" t="s">
        <v>1440</v>
      </c>
      <c r="G475">
        <v>0.31402430837756001</v>
      </c>
      <c r="H475">
        <v>0.51308611876669652</v>
      </c>
      <c r="I475" s="8" t="s">
        <v>1367</v>
      </c>
      <c r="J475" s="5">
        <v>0.69091980193143188</v>
      </c>
      <c r="K475" s="11">
        <v>0.81329295781099675</v>
      </c>
      <c r="L475" t="s">
        <v>1367</v>
      </c>
      <c r="M475">
        <v>0.68605188670582695</v>
      </c>
      <c r="N475">
        <v>0.80971866913392943</v>
      </c>
      <c r="O475" s="8" t="s">
        <v>2591</v>
      </c>
      <c r="P475" s="5">
        <v>0.21625551464760126</v>
      </c>
      <c r="Q475" s="11">
        <v>0.40012191208277736</v>
      </c>
      <c r="R475" t="s">
        <v>1435</v>
      </c>
      <c r="S475">
        <v>0.34665962770761638</v>
      </c>
      <c r="T475">
        <v>0.54954337295585265</v>
      </c>
      <c r="U475" s="8" t="s">
        <v>928</v>
      </c>
      <c r="V475" s="5">
        <v>0.10070636930081732</v>
      </c>
      <c r="W475" s="11">
        <v>0.23765640290936943</v>
      </c>
      <c r="X475" t="s">
        <v>928</v>
      </c>
      <c r="Y475">
        <v>7.9071246174077403E-2</v>
      </c>
      <c r="Z475">
        <v>0.19970489282917761</v>
      </c>
    </row>
    <row r="476" spans="1:26" x14ac:dyDescent="0.2">
      <c r="A476" t="s">
        <v>14</v>
      </c>
      <c r="B476" t="s">
        <v>489</v>
      </c>
      <c r="C476" s="8" t="s">
        <v>1022</v>
      </c>
      <c r="D476" s="5">
        <v>6.2006417651769112E-3</v>
      </c>
      <c r="E476" s="11">
        <v>2.7447990614425176E-2</v>
      </c>
      <c r="F476" t="s">
        <v>1441</v>
      </c>
      <c r="G476">
        <v>4.0646366242215581E-3</v>
      </c>
      <c r="H476">
        <v>1.9357886031436431E-2</v>
      </c>
      <c r="I476" s="8" t="s">
        <v>1835</v>
      </c>
      <c r="J476" s="5">
        <v>6.2125133564373443E-3</v>
      </c>
      <c r="K476" s="11">
        <v>2.7447990614425176E-2</v>
      </c>
      <c r="L476" t="s">
        <v>1782</v>
      </c>
      <c r="M476">
        <v>1.728117903200849E-2</v>
      </c>
      <c r="N476">
        <v>6.104496719462349E-2</v>
      </c>
      <c r="O476" s="8" t="s">
        <v>2592</v>
      </c>
      <c r="P476" s="5">
        <v>9.2767464907710182E-3</v>
      </c>
      <c r="Q476" s="11">
        <v>3.7748508013401273E-2</v>
      </c>
      <c r="R476" t="s">
        <v>2939</v>
      </c>
      <c r="S476">
        <v>7.5168203998819391E-2</v>
      </c>
      <c r="T476">
        <v>0.19307611231329155</v>
      </c>
      <c r="U476" s="8" t="s">
        <v>2211</v>
      </c>
      <c r="V476" s="5">
        <v>0.10035557186317355</v>
      </c>
      <c r="W476" s="11">
        <v>0.23707877304390498</v>
      </c>
      <c r="X476" t="s">
        <v>3568</v>
      </c>
      <c r="Y476">
        <v>0.21604166748626277</v>
      </c>
      <c r="Z476">
        <v>0.40012191208277736</v>
      </c>
    </row>
    <row r="477" spans="1:26" x14ac:dyDescent="0.2">
      <c r="A477" t="s">
        <v>14</v>
      </c>
      <c r="B477" t="s">
        <v>490</v>
      </c>
      <c r="C477" s="8" t="s">
        <v>928</v>
      </c>
      <c r="D477" s="5">
        <v>9.5049311663877464E-2</v>
      </c>
      <c r="E477" s="11">
        <v>0.22773143395832035</v>
      </c>
      <c r="F477" t="s">
        <v>1382</v>
      </c>
      <c r="G477">
        <v>8.8777818334226072E-2</v>
      </c>
      <c r="H477">
        <v>0.21754213895378577</v>
      </c>
      <c r="I477" s="8" t="s">
        <v>1382</v>
      </c>
      <c r="J477" s="5">
        <v>8.7141489767906519E-2</v>
      </c>
      <c r="K477" s="11">
        <v>0.21466296424810394</v>
      </c>
      <c r="L477" t="s">
        <v>2172</v>
      </c>
      <c r="M477">
        <v>6.1179428281606552E-2</v>
      </c>
      <c r="N477">
        <v>0.16512003603444522</v>
      </c>
      <c r="O477" s="8" t="s">
        <v>1045</v>
      </c>
      <c r="P477" s="5">
        <v>0.34696219919207671</v>
      </c>
      <c r="Q477" s="11">
        <v>0.5496333527406897</v>
      </c>
      <c r="R477" t="s">
        <v>980</v>
      </c>
      <c r="S477">
        <v>0.55219780869829083</v>
      </c>
      <c r="T477">
        <v>0.71806589139248522</v>
      </c>
      <c r="U477" s="8" t="s">
        <v>1371</v>
      </c>
      <c r="V477" s="5">
        <v>0.1150009344556427</v>
      </c>
      <c r="W477" s="11">
        <v>0.25987073213018397</v>
      </c>
      <c r="X477" t="s">
        <v>1462</v>
      </c>
      <c r="Y477">
        <v>0.10116570637777543</v>
      </c>
      <c r="Z477">
        <v>0.23841783242551787</v>
      </c>
    </row>
    <row r="478" spans="1:26" x14ac:dyDescent="0.2">
      <c r="A478" t="s">
        <v>14</v>
      </c>
      <c r="B478" t="s">
        <v>491</v>
      </c>
      <c r="C478" s="8" t="s">
        <v>1023</v>
      </c>
      <c r="D478" s="5">
        <v>0.61620100824581447</v>
      </c>
      <c r="E478" s="11">
        <v>0.76291553401862744</v>
      </c>
      <c r="F478" t="s">
        <v>1023</v>
      </c>
      <c r="G478">
        <v>0.634034316325226</v>
      </c>
      <c r="H478">
        <v>0.77216815430457808</v>
      </c>
      <c r="I478" s="8" t="s">
        <v>1836</v>
      </c>
      <c r="J478" s="5">
        <v>0.95432050517720213</v>
      </c>
      <c r="K478" s="11">
        <v>0.97481071246058659</v>
      </c>
      <c r="L478" t="s">
        <v>2180</v>
      </c>
      <c r="M478">
        <v>0.87076727391665865</v>
      </c>
      <c r="N478">
        <v>0.93026069014698942</v>
      </c>
      <c r="O478" s="8" t="s">
        <v>923</v>
      </c>
      <c r="P478" s="5">
        <v>0.88671254809479538</v>
      </c>
      <c r="Q478" s="11">
        <v>0.93837931694198728</v>
      </c>
      <c r="R478" t="s">
        <v>2190</v>
      </c>
      <c r="S478">
        <v>0.91635071669593138</v>
      </c>
      <c r="T478">
        <v>0.95330721802498086</v>
      </c>
      <c r="U478" s="8" t="s">
        <v>3262</v>
      </c>
      <c r="V478" s="5">
        <v>0.83720475254139815</v>
      </c>
      <c r="W478" s="11">
        <v>0.90763143111881994</v>
      </c>
      <c r="X478" t="s">
        <v>1465</v>
      </c>
      <c r="Y478">
        <v>0.77054550435066593</v>
      </c>
      <c r="Z478">
        <v>0.86455088470708141</v>
      </c>
    </row>
    <row r="479" spans="1:26" x14ac:dyDescent="0.2">
      <c r="A479" t="s">
        <v>14</v>
      </c>
      <c r="B479" t="s">
        <v>492</v>
      </c>
      <c r="C479" s="8" t="s">
        <v>1024</v>
      </c>
      <c r="D479" s="5">
        <v>6.6957505912276769E-2</v>
      </c>
      <c r="E479" s="11">
        <v>0.17738979054484699</v>
      </c>
      <c r="F479" t="s">
        <v>1442</v>
      </c>
      <c r="G479">
        <v>4.3688256632010571E-2</v>
      </c>
      <c r="H479">
        <v>0.12629210320513981</v>
      </c>
      <c r="I479" s="8" t="s">
        <v>1837</v>
      </c>
      <c r="J479" s="5">
        <v>9.3212012830505495E-2</v>
      </c>
      <c r="K479" s="11">
        <v>0.22501675297519455</v>
      </c>
      <c r="L479" t="s">
        <v>1024</v>
      </c>
      <c r="M479">
        <v>7.0647226448345313E-2</v>
      </c>
      <c r="N479">
        <v>0.18400372549621447</v>
      </c>
      <c r="O479" s="8" t="s">
        <v>2593</v>
      </c>
      <c r="P479" s="5">
        <v>3.1798154032841676E-2</v>
      </c>
      <c r="Q479" s="11">
        <v>9.8819558606579552E-2</v>
      </c>
      <c r="R479" t="s">
        <v>2940</v>
      </c>
      <c r="S479">
        <v>6.0213817526982759E-2</v>
      </c>
      <c r="T479">
        <v>0.16349495566525007</v>
      </c>
      <c r="U479" s="8" t="s">
        <v>3270</v>
      </c>
      <c r="V479" s="5">
        <v>4.6065244940279995E-4</v>
      </c>
      <c r="W479" s="11">
        <v>2.9612318095100934E-3</v>
      </c>
      <c r="X479" t="s">
        <v>3569</v>
      </c>
      <c r="Y479">
        <v>6.2575042348559328E-4</v>
      </c>
      <c r="Z479">
        <v>3.8812148319383815E-3</v>
      </c>
    </row>
    <row r="480" spans="1:26" x14ac:dyDescent="0.2">
      <c r="A480" t="s">
        <v>14</v>
      </c>
      <c r="B480" t="s">
        <v>493</v>
      </c>
      <c r="C480" s="8" t="s">
        <v>1025</v>
      </c>
      <c r="D480" s="5">
        <v>0.33981036662867903</v>
      </c>
      <c r="E480" s="11">
        <v>0.5417529191061683</v>
      </c>
      <c r="F480" t="s">
        <v>1440</v>
      </c>
      <c r="G480">
        <v>0.35920790899764321</v>
      </c>
      <c r="H480">
        <v>0.55990859847942154</v>
      </c>
      <c r="I480" s="8" t="s">
        <v>1440</v>
      </c>
      <c r="J480" s="5">
        <v>0.30797869721841376</v>
      </c>
      <c r="K480" s="11">
        <v>0.50600986974725504</v>
      </c>
      <c r="L480" t="s">
        <v>902</v>
      </c>
      <c r="M480">
        <v>0.59459264130283418</v>
      </c>
      <c r="N480">
        <v>0.74649587083275537</v>
      </c>
      <c r="O480" s="8" t="s">
        <v>2218</v>
      </c>
      <c r="P480" s="5">
        <v>0.9101073858858183</v>
      </c>
      <c r="Q480" s="11">
        <v>0.9502685570117626</v>
      </c>
      <c r="R480" t="s">
        <v>1790</v>
      </c>
      <c r="S480">
        <v>0.88124041573805889</v>
      </c>
      <c r="T480">
        <v>0.93586016128724747</v>
      </c>
      <c r="U480" s="8" t="s">
        <v>1469</v>
      </c>
      <c r="V480" s="5">
        <v>0.56745327233427756</v>
      </c>
      <c r="W480" s="11">
        <v>0.72582419010930499</v>
      </c>
      <c r="X480" t="s">
        <v>1367</v>
      </c>
      <c r="Y480">
        <v>0.72303722624089883</v>
      </c>
      <c r="Z480">
        <v>0.83185553788250566</v>
      </c>
    </row>
    <row r="481" spans="1:26" x14ac:dyDescent="0.2">
      <c r="A481" t="s">
        <v>14</v>
      </c>
      <c r="B481" t="s">
        <v>494</v>
      </c>
      <c r="C481" s="8" t="s">
        <v>1026</v>
      </c>
      <c r="D481" s="5">
        <v>0.26768201279181136</v>
      </c>
      <c r="E481" s="11">
        <v>0.46344326798489371</v>
      </c>
      <c r="F481" t="s">
        <v>987</v>
      </c>
      <c r="G481">
        <v>0.32066652671635387</v>
      </c>
      <c r="H481">
        <v>0.52089382763368486</v>
      </c>
      <c r="I481" s="8" t="s">
        <v>1838</v>
      </c>
      <c r="J481" s="5">
        <v>0.28646519430123407</v>
      </c>
      <c r="K481" s="11">
        <v>0.48417460212167113</v>
      </c>
      <c r="L481" t="s">
        <v>2207</v>
      </c>
      <c r="M481">
        <v>0.39098235430082573</v>
      </c>
      <c r="N481">
        <v>0.59123635260288276</v>
      </c>
      <c r="O481" s="8" t="s">
        <v>963</v>
      </c>
      <c r="P481" s="5">
        <v>0.19282469711106134</v>
      </c>
      <c r="Q481" s="11">
        <v>0.37297233801066887</v>
      </c>
      <c r="R481" t="s">
        <v>987</v>
      </c>
      <c r="S481">
        <v>0.31760501821605985</v>
      </c>
      <c r="T481">
        <v>0.51742427739971575</v>
      </c>
      <c r="U481" s="8" t="s">
        <v>1050</v>
      </c>
      <c r="V481" s="5">
        <v>0.79164319266936323</v>
      </c>
      <c r="W481" s="11">
        <v>0.87846857509116427</v>
      </c>
      <c r="X481" t="s">
        <v>1459</v>
      </c>
      <c r="Y481">
        <v>0.84640744150501468</v>
      </c>
      <c r="Z481">
        <v>0.91450448862295852</v>
      </c>
    </row>
    <row r="482" spans="1:26" x14ac:dyDescent="0.2">
      <c r="A482" t="s">
        <v>14</v>
      </c>
      <c r="B482" t="s">
        <v>495</v>
      </c>
      <c r="C482" s="8" t="s">
        <v>931</v>
      </c>
      <c r="D482" s="5">
        <v>0.75571370224020173</v>
      </c>
      <c r="E482" s="11">
        <v>0.8532066842762388</v>
      </c>
      <c r="F482" t="s">
        <v>905</v>
      </c>
      <c r="G482">
        <v>0.91808182240500247</v>
      </c>
      <c r="H482">
        <v>0.95447297253951291</v>
      </c>
      <c r="I482" s="8" t="s">
        <v>1384</v>
      </c>
      <c r="J482" s="5">
        <v>0.81032368559507528</v>
      </c>
      <c r="K482" s="11">
        <v>0.88935370457016649</v>
      </c>
      <c r="L482" t="s">
        <v>931</v>
      </c>
      <c r="M482">
        <v>0.73602697584668919</v>
      </c>
      <c r="N482">
        <v>0.84031468878896964</v>
      </c>
      <c r="O482" s="8" t="s">
        <v>2189</v>
      </c>
      <c r="P482" s="5">
        <v>0.75227674882887663</v>
      </c>
      <c r="Q482" s="11">
        <v>0.85169154956018644</v>
      </c>
      <c r="R482" t="s">
        <v>1848</v>
      </c>
      <c r="S482">
        <v>0.62147631958043603</v>
      </c>
      <c r="T482">
        <v>0.76436801462148229</v>
      </c>
      <c r="U482" s="8" t="s">
        <v>1383</v>
      </c>
      <c r="V482" s="5">
        <v>0.61499100406379559</v>
      </c>
      <c r="W482" s="11">
        <v>0.76205036580030305</v>
      </c>
      <c r="X482" t="s">
        <v>1384</v>
      </c>
      <c r="Y482">
        <v>0.7921135928113775</v>
      </c>
      <c r="Z482">
        <v>0.87864073027672285</v>
      </c>
    </row>
    <row r="483" spans="1:26" x14ac:dyDescent="0.2">
      <c r="A483" t="s">
        <v>14</v>
      </c>
      <c r="B483" t="s">
        <v>496</v>
      </c>
      <c r="C483" s="8" t="s">
        <v>1027</v>
      </c>
      <c r="D483" s="5">
        <v>0.59235753438750893</v>
      </c>
      <c r="E483" s="11">
        <v>0.74452582736957273</v>
      </c>
      <c r="F483" t="s">
        <v>1443</v>
      </c>
      <c r="G483">
        <v>0.39706510237114701</v>
      </c>
      <c r="H483">
        <v>0.59661650786273301</v>
      </c>
      <c r="I483" s="8" t="s">
        <v>1839</v>
      </c>
      <c r="J483" s="5">
        <v>0.52868806419088021</v>
      </c>
      <c r="K483" s="11">
        <v>0.69917694151715637</v>
      </c>
      <c r="L483" t="s">
        <v>1799</v>
      </c>
      <c r="M483">
        <v>0.74556964003430304</v>
      </c>
      <c r="N483">
        <v>0.84667024637719746</v>
      </c>
      <c r="O483" s="8" t="s">
        <v>1818</v>
      </c>
      <c r="P483" s="5">
        <v>0.59841080431146676</v>
      </c>
      <c r="Q483" s="11">
        <v>0.74981594757099457</v>
      </c>
      <c r="R483" t="s">
        <v>2941</v>
      </c>
      <c r="S483">
        <v>0.7049860935510841</v>
      </c>
      <c r="T483">
        <v>0.8216537957441461</v>
      </c>
      <c r="U483" s="8" t="s">
        <v>1059</v>
      </c>
      <c r="V483" s="5">
        <v>0.70454550631610302</v>
      </c>
      <c r="W483" s="11">
        <v>0.82146267715954768</v>
      </c>
      <c r="X483" t="s">
        <v>1450</v>
      </c>
      <c r="Y483">
        <v>0.51845673848606144</v>
      </c>
      <c r="Z483">
        <v>0.69127565131474855</v>
      </c>
    </row>
    <row r="484" spans="1:26" x14ac:dyDescent="0.2">
      <c r="A484" t="s">
        <v>14</v>
      </c>
      <c r="B484" t="s">
        <v>497</v>
      </c>
      <c r="C484" s="8" t="s">
        <v>1028</v>
      </c>
      <c r="D484" s="5">
        <v>0.13484642713371656</v>
      </c>
      <c r="E484" s="11">
        <v>0.29160213836652826</v>
      </c>
      <c r="F484" t="s">
        <v>1444</v>
      </c>
      <c r="G484">
        <v>0.18400012761186771</v>
      </c>
      <c r="H484">
        <v>0.36058219574069783</v>
      </c>
      <c r="I484" s="8" t="s">
        <v>1840</v>
      </c>
      <c r="J484" s="5">
        <v>9.8160867415393954E-2</v>
      </c>
      <c r="K484" s="11">
        <v>0.23287819579927943</v>
      </c>
      <c r="L484" t="s">
        <v>2208</v>
      </c>
      <c r="M484">
        <v>4.1595673969153014E-2</v>
      </c>
      <c r="N484">
        <v>0.12142027022849367</v>
      </c>
      <c r="O484" s="8" t="s">
        <v>2549</v>
      </c>
      <c r="P484" s="5">
        <v>0.10685016329263169</v>
      </c>
      <c r="Q484" s="11">
        <v>0.24745413270049141</v>
      </c>
      <c r="R484" t="s">
        <v>2576</v>
      </c>
      <c r="S484">
        <v>0.15168598716159851</v>
      </c>
      <c r="T484">
        <v>0.31536017414535961</v>
      </c>
      <c r="U484" s="8" t="s">
        <v>1825</v>
      </c>
      <c r="V484" s="5">
        <v>0.43097787254055953</v>
      </c>
      <c r="W484" s="11">
        <v>0.62515460951112323</v>
      </c>
      <c r="X484" t="s">
        <v>1416</v>
      </c>
      <c r="Y484">
        <v>0.42674918497770242</v>
      </c>
      <c r="Z484">
        <v>0.62062515616919844</v>
      </c>
    </row>
    <row r="485" spans="1:26" x14ac:dyDescent="0.2">
      <c r="A485" t="s">
        <v>14</v>
      </c>
      <c r="B485" t="s">
        <v>498</v>
      </c>
      <c r="C485" s="8" t="s">
        <v>1029</v>
      </c>
      <c r="D485" s="5">
        <v>8.6252462117566736E-2</v>
      </c>
      <c r="E485" s="11">
        <v>0.21316507636889828</v>
      </c>
      <c r="F485" t="s">
        <v>1057</v>
      </c>
      <c r="G485">
        <v>7.6919352062901236E-2</v>
      </c>
      <c r="H485">
        <v>0.19633752421535067</v>
      </c>
      <c r="I485" s="8" t="s">
        <v>1841</v>
      </c>
      <c r="J485" s="5">
        <v>2.007175886344139E-2</v>
      </c>
      <c r="K485" s="11">
        <v>6.8212295547405863E-2</v>
      </c>
      <c r="L485" t="s">
        <v>2209</v>
      </c>
      <c r="M485">
        <v>3.2172193599397762E-2</v>
      </c>
      <c r="N485">
        <v>9.9843199012149067E-2</v>
      </c>
      <c r="O485" s="8" t="s">
        <v>2594</v>
      </c>
      <c r="P485" s="5">
        <v>9.8567154619044917E-2</v>
      </c>
      <c r="Q485" s="11">
        <v>0.23359423182637462</v>
      </c>
      <c r="R485" t="s">
        <v>2601</v>
      </c>
      <c r="S485">
        <v>6.4250855987324482E-2</v>
      </c>
      <c r="T485">
        <v>0.17123350892450245</v>
      </c>
      <c r="U485" s="8" t="s">
        <v>1795</v>
      </c>
      <c r="V485" s="5">
        <v>0.43905758655920801</v>
      </c>
      <c r="W485" s="11">
        <v>0.63110353545420528</v>
      </c>
      <c r="X485" t="s">
        <v>2207</v>
      </c>
      <c r="Y485">
        <v>0.40000098597907419</v>
      </c>
      <c r="Z485">
        <v>0.59846249892887915</v>
      </c>
    </row>
    <row r="486" spans="1:26" x14ac:dyDescent="0.2">
      <c r="A486" t="s">
        <v>14</v>
      </c>
      <c r="B486" t="s">
        <v>499</v>
      </c>
      <c r="C486" s="8" t="s">
        <v>947</v>
      </c>
      <c r="D486" s="5">
        <v>0.27119109619304493</v>
      </c>
      <c r="E486" s="11">
        <v>0.46644868545203727</v>
      </c>
      <c r="F486" t="s">
        <v>959</v>
      </c>
      <c r="G486">
        <v>0.27155398442164091</v>
      </c>
      <c r="H486">
        <v>0.46671384255710152</v>
      </c>
      <c r="I486" s="8" t="s">
        <v>1392</v>
      </c>
      <c r="J486" s="5">
        <v>0.19341879644867044</v>
      </c>
      <c r="K486" s="11">
        <v>0.37395973096344753</v>
      </c>
      <c r="L486" t="s">
        <v>2195</v>
      </c>
      <c r="M486">
        <v>0.10805238771563672</v>
      </c>
      <c r="N486">
        <v>0.24916999438067225</v>
      </c>
      <c r="O486" s="8" t="s">
        <v>2595</v>
      </c>
      <c r="P486" s="5">
        <v>9.1253338879657198E-2</v>
      </c>
      <c r="Q486" s="11">
        <v>0.22178528884229728</v>
      </c>
      <c r="R486" t="s">
        <v>1056</v>
      </c>
      <c r="S486">
        <v>5.4817909228796383E-2</v>
      </c>
      <c r="T486">
        <v>0.15179299694809748</v>
      </c>
      <c r="U486" s="8" t="s">
        <v>947</v>
      </c>
      <c r="V486" s="5">
        <v>0.29470620845565604</v>
      </c>
      <c r="W486" s="11">
        <v>0.4915800687108145</v>
      </c>
      <c r="X486" t="s">
        <v>997</v>
      </c>
      <c r="Y486">
        <v>0.43112182820489808</v>
      </c>
      <c r="Z486">
        <v>0.62515460951112323</v>
      </c>
    </row>
    <row r="487" spans="1:26" x14ac:dyDescent="0.2">
      <c r="A487" t="s">
        <v>14</v>
      </c>
      <c r="B487" t="s">
        <v>500</v>
      </c>
      <c r="C487" s="8" t="s">
        <v>1030</v>
      </c>
      <c r="D487" s="5">
        <v>0.72457721455817903</v>
      </c>
      <c r="E487" s="11">
        <v>0.83315634955273998</v>
      </c>
      <c r="F487" t="s">
        <v>1445</v>
      </c>
      <c r="G487">
        <v>0.63381085426793216</v>
      </c>
      <c r="H487">
        <v>0.77210627629697426</v>
      </c>
      <c r="I487" s="8" t="s">
        <v>1842</v>
      </c>
      <c r="J487" s="5">
        <v>0.7645826706540868</v>
      </c>
      <c r="K487" s="11">
        <v>0.8598674614905637</v>
      </c>
      <c r="L487" t="s">
        <v>997</v>
      </c>
      <c r="M487">
        <v>0.46680818007147706</v>
      </c>
      <c r="N487">
        <v>0.65316996303030062</v>
      </c>
      <c r="O487" s="8" t="s">
        <v>1003</v>
      </c>
      <c r="P487" s="5">
        <v>0.73455508189623231</v>
      </c>
      <c r="Q487" s="11">
        <v>0.83906266315196698</v>
      </c>
      <c r="R487" t="s">
        <v>1842</v>
      </c>
      <c r="S487">
        <v>0.81257795225272855</v>
      </c>
      <c r="T487">
        <v>0.89130453825710121</v>
      </c>
      <c r="U487" s="8" t="s">
        <v>937</v>
      </c>
      <c r="V487" s="5">
        <v>0.91414334074584369</v>
      </c>
      <c r="W487" s="11">
        <v>0.95293591154048507</v>
      </c>
      <c r="X487" t="s">
        <v>940</v>
      </c>
      <c r="Y487">
        <v>0.81880636883763236</v>
      </c>
      <c r="Z487">
        <v>0.89550063131374213</v>
      </c>
    </row>
    <row r="488" spans="1:26" x14ac:dyDescent="0.2">
      <c r="A488" t="s">
        <v>14</v>
      </c>
      <c r="B488" t="s">
        <v>501</v>
      </c>
      <c r="C488" s="8" t="s">
        <v>1031</v>
      </c>
      <c r="D488" s="5">
        <v>0.37511675658338817</v>
      </c>
      <c r="E488" s="11">
        <v>0.57587440282901192</v>
      </c>
      <c r="F488" t="s">
        <v>1031</v>
      </c>
      <c r="G488">
        <v>0.37129452248541828</v>
      </c>
      <c r="H488">
        <v>0.57137959551093964</v>
      </c>
      <c r="I488" s="8" t="s">
        <v>1843</v>
      </c>
      <c r="J488" s="5">
        <v>0.51833742751756706</v>
      </c>
      <c r="K488" s="11">
        <v>0.69127565131474855</v>
      </c>
      <c r="L488" t="s">
        <v>931</v>
      </c>
      <c r="M488">
        <v>0.72674840321810885</v>
      </c>
      <c r="N488">
        <v>0.8344079227705733</v>
      </c>
      <c r="O488" s="8" t="s">
        <v>2189</v>
      </c>
      <c r="P488" s="5">
        <v>0.71014043589488551</v>
      </c>
      <c r="Q488" s="11">
        <v>0.8235861071892967</v>
      </c>
      <c r="R488" t="s">
        <v>937</v>
      </c>
      <c r="S488">
        <v>0.91116272093166029</v>
      </c>
      <c r="T488">
        <v>0.95114838655611234</v>
      </c>
      <c r="U488" s="8" t="s">
        <v>931</v>
      </c>
      <c r="V488" s="5">
        <v>0.75560073973768804</v>
      </c>
      <c r="W488" s="11">
        <v>0.8532066842762388</v>
      </c>
      <c r="X488" t="s">
        <v>1851</v>
      </c>
      <c r="Y488">
        <v>0.40619747258133432</v>
      </c>
      <c r="Z488">
        <v>0.60329295828087914</v>
      </c>
    </row>
    <row r="489" spans="1:26" x14ac:dyDescent="0.2">
      <c r="A489" t="s">
        <v>14</v>
      </c>
      <c r="B489" t="s">
        <v>502</v>
      </c>
      <c r="C489" s="8" t="s">
        <v>1032</v>
      </c>
      <c r="D489" s="5">
        <v>0.95240656045305871</v>
      </c>
      <c r="E489" s="11">
        <v>0.97330030583776939</v>
      </c>
      <c r="F489" t="s">
        <v>1391</v>
      </c>
      <c r="G489">
        <v>0.89622343648046865</v>
      </c>
      <c r="H489">
        <v>0.94370407533333078</v>
      </c>
      <c r="I489" s="8" t="s">
        <v>926</v>
      </c>
      <c r="J489" s="5">
        <v>0.60455107646068296</v>
      </c>
      <c r="K489" s="11">
        <v>0.75497135267583759</v>
      </c>
      <c r="L489" t="s">
        <v>1391</v>
      </c>
      <c r="M489">
        <v>0.85591758519722505</v>
      </c>
      <c r="N489">
        <v>0.9200195335321526</v>
      </c>
      <c r="O489" s="8" t="s">
        <v>2596</v>
      </c>
      <c r="P489" s="5">
        <v>0.50092295526444808</v>
      </c>
      <c r="Q489" s="11">
        <v>0.68275753000384387</v>
      </c>
      <c r="R489" t="s">
        <v>2942</v>
      </c>
      <c r="S489">
        <v>0.54246367311612809</v>
      </c>
      <c r="T489">
        <v>0.7106039909218983</v>
      </c>
      <c r="U489" s="8" t="s">
        <v>3271</v>
      </c>
      <c r="V489" s="5">
        <v>0.35880080418586513</v>
      </c>
      <c r="W489" s="11">
        <v>0.55946903637349676</v>
      </c>
      <c r="X489" t="s">
        <v>1861</v>
      </c>
      <c r="Y489">
        <v>0.59273789410525013</v>
      </c>
      <c r="Z489">
        <v>0.74458535461760644</v>
      </c>
    </row>
    <row r="490" spans="1:26" x14ac:dyDescent="0.2">
      <c r="A490" t="s">
        <v>14</v>
      </c>
      <c r="B490" t="s">
        <v>503</v>
      </c>
      <c r="C490" s="8" t="s">
        <v>946</v>
      </c>
      <c r="D490" s="5">
        <v>0.5600793951742824</v>
      </c>
      <c r="E490" s="11">
        <v>0.72264138927276145</v>
      </c>
      <c r="F490" t="s">
        <v>965</v>
      </c>
      <c r="G490">
        <v>0.59692902800022341</v>
      </c>
      <c r="H490">
        <v>0.74878487466551247</v>
      </c>
      <c r="I490" s="8" t="s">
        <v>1466</v>
      </c>
      <c r="J490" s="5">
        <v>0.56721312929393941</v>
      </c>
      <c r="K490" s="11">
        <v>0.72577313711087177</v>
      </c>
      <c r="L490" t="s">
        <v>958</v>
      </c>
      <c r="M490">
        <v>0.46439797418237583</v>
      </c>
      <c r="N490">
        <v>0.65174767840821635</v>
      </c>
      <c r="O490" s="8" t="s">
        <v>1802</v>
      </c>
      <c r="P490" s="5">
        <v>0.17239917182190817</v>
      </c>
      <c r="Q490" s="11">
        <v>0.34572605219173697</v>
      </c>
      <c r="R490" t="s">
        <v>1808</v>
      </c>
      <c r="S490">
        <v>0.61935781807275503</v>
      </c>
      <c r="T490">
        <v>0.7640739758403754</v>
      </c>
      <c r="U490" s="8" t="s">
        <v>1400</v>
      </c>
      <c r="V490" s="5">
        <v>0.51106217875110826</v>
      </c>
      <c r="W490" s="11">
        <v>0.68696228779582935</v>
      </c>
      <c r="X490" t="s">
        <v>1015</v>
      </c>
      <c r="Y490">
        <v>0.64187264251826903</v>
      </c>
      <c r="Z490">
        <v>0.77684829698016211</v>
      </c>
    </row>
    <row r="491" spans="1:26" x14ac:dyDescent="0.2">
      <c r="A491" t="s">
        <v>14</v>
      </c>
      <c r="B491" t="s">
        <v>504</v>
      </c>
      <c r="C491" s="8" t="s">
        <v>997</v>
      </c>
      <c r="D491" s="5">
        <v>0.44611767360352217</v>
      </c>
      <c r="E491" s="11">
        <v>0.63718883307408214</v>
      </c>
      <c r="F491" t="s">
        <v>1446</v>
      </c>
      <c r="G491">
        <v>0.47319486834182301</v>
      </c>
      <c r="H491">
        <v>0.6594351671002282</v>
      </c>
      <c r="I491" s="8" t="s">
        <v>949</v>
      </c>
      <c r="J491" s="5">
        <v>0.36114222534256191</v>
      </c>
      <c r="K491" s="11">
        <v>0.56152503626092021</v>
      </c>
      <c r="L491" t="s">
        <v>2210</v>
      </c>
      <c r="M491">
        <v>0.70249050701303073</v>
      </c>
      <c r="N491">
        <v>0.8200306832060229</v>
      </c>
      <c r="O491" s="8" t="s">
        <v>1466</v>
      </c>
      <c r="P491" s="5">
        <v>0.56306943752672933</v>
      </c>
      <c r="Q491" s="11">
        <v>0.7235511645045607</v>
      </c>
      <c r="R491" t="s">
        <v>2218</v>
      </c>
      <c r="S491">
        <v>0.88510528600533278</v>
      </c>
      <c r="T491">
        <v>0.93751559427187314</v>
      </c>
      <c r="U491" s="8" t="s">
        <v>1790</v>
      </c>
      <c r="V491" s="5">
        <v>0.87065739388716401</v>
      </c>
      <c r="W491" s="11">
        <v>0.93026069014698942</v>
      </c>
      <c r="X491" t="s">
        <v>1389</v>
      </c>
      <c r="Y491">
        <v>0.81022704835585413</v>
      </c>
      <c r="Z491">
        <v>0.88935370457016649</v>
      </c>
    </row>
    <row r="492" spans="1:26" x14ac:dyDescent="0.2">
      <c r="A492" t="s">
        <v>14</v>
      </c>
      <c r="B492" t="s">
        <v>505</v>
      </c>
      <c r="C492" s="8" t="s">
        <v>915</v>
      </c>
      <c r="D492" s="5">
        <v>0.60888231623072864</v>
      </c>
      <c r="E492" s="11">
        <v>0.75784072312380135</v>
      </c>
      <c r="F492" t="s">
        <v>902</v>
      </c>
      <c r="G492">
        <v>0.58801691137143153</v>
      </c>
      <c r="H492">
        <v>0.74157124299296162</v>
      </c>
      <c r="I492" s="8" t="s">
        <v>1367</v>
      </c>
      <c r="J492" s="5">
        <v>0.73340462477783175</v>
      </c>
      <c r="K492" s="11">
        <v>0.83839097188304279</v>
      </c>
      <c r="L492" t="s">
        <v>1367</v>
      </c>
      <c r="M492">
        <v>0.70431691190227674</v>
      </c>
      <c r="N492">
        <v>0.82146267715954768</v>
      </c>
      <c r="O492" s="8" t="s">
        <v>1408</v>
      </c>
      <c r="P492" s="5">
        <v>0.17882944708009621</v>
      </c>
      <c r="Q492" s="11">
        <v>0.35480270068420156</v>
      </c>
      <c r="R492" t="s">
        <v>1419</v>
      </c>
      <c r="S492">
        <v>0.27336010091149915</v>
      </c>
      <c r="T492">
        <v>0.46891690497745464</v>
      </c>
      <c r="U492" s="8" t="s">
        <v>2168</v>
      </c>
      <c r="V492" s="5">
        <v>9.7943437390517307E-2</v>
      </c>
      <c r="W492" s="11">
        <v>0.23261981824273478</v>
      </c>
      <c r="X492" t="s">
        <v>935</v>
      </c>
      <c r="Y492">
        <v>0.14170652428938479</v>
      </c>
      <c r="Z492">
        <v>0.30191163874695004</v>
      </c>
    </row>
    <row r="493" spans="1:26" x14ac:dyDescent="0.2">
      <c r="A493" t="s">
        <v>14</v>
      </c>
      <c r="B493" t="s">
        <v>506</v>
      </c>
      <c r="C493" s="8" t="s">
        <v>954</v>
      </c>
      <c r="D493" s="5">
        <v>0.19923681579978234</v>
      </c>
      <c r="E493" s="11">
        <v>0.3794663714891936</v>
      </c>
      <c r="F493" t="s">
        <v>1447</v>
      </c>
      <c r="G493">
        <v>0.19982753669558079</v>
      </c>
      <c r="H493">
        <v>0.37994419392118933</v>
      </c>
      <c r="I493" s="8" t="s">
        <v>1844</v>
      </c>
      <c r="J493" s="5">
        <v>0.18135690367399201</v>
      </c>
      <c r="K493" s="11">
        <v>0.35775389202915409</v>
      </c>
      <c r="L493" t="s">
        <v>2211</v>
      </c>
      <c r="M493">
        <v>0.10129665307642037</v>
      </c>
      <c r="N493">
        <v>0.23846581465790773</v>
      </c>
      <c r="O493" s="8" t="s">
        <v>2597</v>
      </c>
      <c r="P493" s="5">
        <v>0.27980109677709464</v>
      </c>
      <c r="Q493" s="11">
        <v>0.47667447801415891</v>
      </c>
      <c r="R493" t="s">
        <v>990</v>
      </c>
      <c r="S493">
        <v>0.57786183313583228</v>
      </c>
      <c r="T493">
        <v>0.73456455877869298</v>
      </c>
      <c r="U493" s="8" t="s">
        <v>1447</v>
      </c>
      <c r="V493" s="5">
        <v>0.22611152077614757</v>
      </c>
      <c r="W493" s="11">
        <v>0.41236491316896629</v>
      </c>
      <c r="X493" t="s">
        <v>1023</v>
      </c>
      <c r="Y493">
        <v>0.6307483273036083</v>
      </c>
      <c r="Z493">
        <v>0.77050870116820758</v>
      </c>
    </row>
    <row r="494" spans="1:26" x14ac:dyDescent="0.2">
      <c r="A494" t="s">
        <v>14</v>
      </c>
      <c r="B494" t="s">
        <v>507</v>
      </c>
      <c r="C494" s="8" t="s">
        <v>1033</v>
      </c>
      <c r="D494" s="5">
        <v>0.55638252102468511</v>
      </c>
      <c r="E494" s="11">
        <v>0.72081467008814315</v>
      </c>
      <c r="F494" t="s">
        <v>984</v>
      </c>
      <c r="G494">
        <v>0.43917580553074387</v>
      </c>
      <c r="H494">
        <v>0.63110353545420528</v>
      </c>
      <c r="I494" s="8" t="s">
        <v>1845</v>
      </c>
      <c r="J494" s="5">
        <v>0.32337416751375114</v>
      </c>
      <c r="K494" s="11">
        <v>0.52395988301503449</v>
      </c>
      <c r="L494" t="s">
        <v>984</v>
      </c>
      <c r="M494">
        <v>0.46604426808960264</v>
      </c>
      <c r="N494">
        <v>0.65252034029326955</v>
      </c>
      <c r="O494" s="8" t="s">
        <v>1788</v>
      </c>
      <c r="P494" s="5">
        <v>0.23960352066753138</v>
      </c>
      <c r="Q494" s="11">
        <v>0.42980623522872058</v>
      </c>
      <c r="R494" t="s">
        <v>1365</v>
      </c>
      <c r="S494">
        <v>0.2369905161319687</v>
      </c>
      <c r="T494">
        <v>0.42580216478190597</v>
      </c>
      <c r="U494" s="8" t="s">
        <v>904</v>
      </c>
      <c r="V494" s="5">
        <v>0.16548293800631295</v>
      </c>
      <c r="W494" s="11">
        <v>0.33607615747694436</v>
      </c>
      <c r="X494" t="s">
        <v>989</v>
      </c>
      <c r="Y494">
        <v>0.27201201927429108</v>
      </c>
      <c r="Z494">
        <v>0.46714199316230021</v>
      </c>
    </row>
    <row r="495" spans="1:26" x14ac:dyDescent="0.2">
      <c r="A495" t="s">
        <v>14</v>
      </c>
      <c r="B495" t="s">
        <v>508</v>
      </c>
      <c r="C495" s="8" t="s">
        <v>1034</v>
      </c>
      <c r="D495" s="5">
        <v>0.15247109634312775</v>
      </c>
      <c r="E495" s="11">
        <v>0.31655094839668863</v>
      </c>
      <c r="F495" t="s">
        <v>1448</v>
      </c>
      <c r="G495">
        <v>9.7189973747845368E-2</v>
      </c>
      <c r="H495">
        <v>0.2315575719767525</v>
      </c>
      <c r="I495" s="8" t="s">
        <v>1846</v>
      </c>
      <c r="J495" s="5">
        <v>6.3270511336874641E-2</v>
      </c>
      <c r="K495" s="11">
        <v>0.16932718533722527</v>
      </c>
      <c r="L495" t="s">
        <v>1448</v>
      </c>
      <c r="M495">
        <v>0.10103013683093365</v>
      </c>
      <c r="N495">
        <v>0.23829471092190677</v>
      </c>
      <c r="O495" s="8" t="s">
        <v>1806</v>
      </c>
      <c r="P495" s="5">
        <v>0.13198343880282573</v>
      </c>
      <c r="Q495" s="11">
        <v>0.28707681825206061</v>
      </c>
      <c r="R495" t="s">
        <v>1056</v>
      </c>
      <c r="S495">
        <v>4.9301804415220696E-2</v>
      </c>
      <c r="T495">
        <v>0.13963120287831979</v>
      </c>
      <c r="U495" s="8" t="s">
        <v>947</v>
      </c>
      <c r="V495" s="5">
        <v>0.25922512729762365</v>
      </c>
      <c r="W495" s="11">
        <v>0.45230385067302886</v>
      </c>
      <c r="X495" t="s">
        <v>1851</v>
      </c>
      <c r="Y495">
        <v>0.40789264573217332</v>
      </c>
      <c r="Z495">
        <v>0.60420533677187116</v>
      </c>
    </row>
    <row r="496" spans="1:26" x14ac:dyDescent="0.2">
      <c r="A496" t="s">
        <v>14</v>
      </c>
      <c r="B496" t="s">
        <v>509</v>
      </c>
      <c r="C496" s="8" t="s">
        <v>1035</v>
      </c>
      <c r="D496" s="5">
        <v>4.8078926892854396E-2</v>
      </c>
      <c r="E496" s="11">
        <v>0.1366871971168753</v>
      </c>
      <c r="F496" t="s">
        <v>1449</v>
      </c>
      <c r="G496">
        <v>4.2240468325336532E-2</v>
      </c>
      <c r="H496">
        <v>0.12290134961021794</v>
      </c>
      <c r="I496" s="8" t="s">
        <v>996</v>
      </c>
      <c r="J496" s="5">
        <v>0.25235108258940325</v>
      </c>
      <c r="K496" s="11">
        <v>0.44447185558874019</v>
      </c>
      <c r="L496" t="s">
        <v>1055</v>
      </c>
      <c r="M496">
        <v>0.19363439158342405</v>
      </c>
      <c r="N496">
        <v>0.37416166963068065</v>
      </c>
      <c r="O496" s="8" t="s">
        <v>953</v>
      </c>
      <c r="P496" s="5">
        <v>0.53659310940107108</v>
      </c>
      <c r="Q496" s="11">
        <v>0.70563866372813078</v>
      </c>
      <c r="R496" t="s">
        <v>1435</v>
      </c>
      <c r="S496">
        <v>0.32936869329771112</v>
      </c>
      <c r="T496">
        <v>0.53085732166533817</v>
      </c>
      <c r="U496" s="8" t="s">
        <v>942</v>
      </c>
      <c r="V496" s="5">
        <v>0.40885531636583694</v>
      </c>
      <c r="W496" s="11">
        <v>0.60505525170201402</v>
      </c>
      <c r="X496" t="s">
        <v>918</v>
      </c>
      <c r="Y496">
        <v>0.36245348896387131</v>
      </c>
      <c r="Z496">
        <v>0.56300521106162993</v>
      </c>
    </row>
    <row r="497" spans="1:26" x14ac:dyDescent="0.2">
      <c r="A497" t="s">
        <v>14</v>
      </c>
      <c r="B497" t="s">
        <v>510</v>
      </c>
      <c r="C497" s="8" t="s">
        <v>1036</v>
      </c>
      <c r="D497" s="5">
        <v>0.55117541987690055</v>
      </c>
      <c r="E497" s="11">
        <v>0.71694487425523534</v>
      </c>
      <c r="F497" t="s">
        <v>1450</v>
      </c>
      <c r="G497">
        <v>0.5370688639844533</v>
      </c>
      <c r="H497">
        <v>0.70565505060722156</v>
      </c>
      <c r="I497" s="8" t="s">
        <v>1847</v>
      </c>
      <c r="J497" s="5">
        <v>0.46308109275978393</v>
      </c>
      <c r="K497" s="11">
        <v>0.65102126589806786</v>
      </c>
      <c r="L497" t="s">
        <v>1450</v>
      </c>
      <c r="M497">
        <v>0.51905369940504031</v>
      </c>
      <c r="N497">
        <v>0.69165916082817058</v>
      </c>
      <c r="O497" s="8" t="s">
        <v>2597</v>
      </c>
      <c r="P497" s="5">
        <v>0.29073571986269831</v>
      </c>
      <c r="Q497" s="11">
        <v>0.48822518794839415</v>
      </c>
      <c r="R497" t="s">
        <v>2943</v>
      </c>
      <c r="S497">
        <v>0.39003047081483744</v>
      </c>
      <c r="T497">
        <v>0.59050818693611962</v>
      </c>
      <c r="U497" s="8" t="s">
        <v>1847</v>
      </c>
      <c r="V497" s="5">
        <v>0.4605493893236916</v>
      </c>
      <c r="W497" s="11">
        <v>0.64889000285303999</v>
      </c>
      <c r="X497" t="s">
        <v>1847</v>
      </c>
      <c r="Y497">
        <v>0.44188005291074506</v>
      </c>
      <c r="Z497">
        <v>0.63327116632502356</v>
      </c>
    </row>
    <row r="498" spans="1:26" x14ac:dyDescent="0.2">
      <c r="A498" t="s">
        <v>14</v>
      </c>
      <c r="B498" t="s">
        <v>511</v>
      </c>
      <c r="C498" s="8" t="s">
        <v>1037</v>
      </c>
      <c r="D498" s="5">
        <v>0.1952095115353735</v>
      </c>
      <c r="E498" s="11">
        <v>0.37515124004563399</v>
      </c>
      <c r="F498" t="s">
        <v>996</v>
      </c>
      <c r="G498">
        <v>0.26926294217119406</v>
      </c>
      <c r="H498">
        <v>0.46456168109165885</v>
      </c>
      <c r="I498" s="8" t="s">
        <v>902</v>
      </c>
      <c r="J498" s="5">
        <v>0.62713106558169995</v>
      </c>
      <c r="K498" s="11">
        <v>0.76842715774501535</v>
      </c>
      <c r="L498" t="s">
        <v>942</v>
      </c>
      <c r="M498">
        <v>0.39469697509992718</v>
      </c>
      <c r="N498">
        <v>0.59450484090497624</v>
      </c>
      <c r="O498" s="8" t="s">
        <v>1419</v>
      </c>
      <c r="P498" s="5">
        <v>0.30022651792955696</v>
      </c>
      <c r="Q498" s="11">
        <v>0.49754212052198332</v>
      </c>
      <c r="R498" t="s">
        <v>1008</v>
      </c>
      <c r="S498">
        <v>0.4963982970455797</v>
      </c>
      <c r="T498">
        <v>0.67928188016763535</v>
      </c>
      <c r="U498" s="8" t="s">
        <v>1021</v>
      </c>
      <c r="V498" s="5">
        <v>0.38741931149062292</v>
      </c>
      <c r="W498" s="11">
        <v>0.58829852665061655</v>
      </c>
      <c r="X498" t="s">
        <v>916</v>
      </c>
      <c r="Y498">
        <v>0.90591563305303324</v>
      </c>
      <c r="Z498">
        <v>0.9476619207048339</v>
      </c>
    </row>
    <row r="499" spans="1:26" x14ac:dyDescent="0.2">
      <c r="A499" t="s">
        <v>14</v>
      </c>
      <c r="B499" t="s">
        <v>512</v>
      </c>
      <c r="C499" s="8" t="s">
        <v>1008</v>
      </c>
      <c r="D499" s="5">
        <v>0.44592817277633312</v>
      </c>
      <c r="E499" s="11">
        <v>0.63712165771749574</v>
      </c>
      <c r="F499" t="s">
        <v>966</v>
      </c>
      <c r="G499">
        <v>0.55542509158489595</v>
      </c>
      <c r="H499">
        <v>0.72037732296045665</v>
      </c>
      <c r="I499" s="8" t="s">
        <v>1848</v>
      </c>
      <c r="J499" s="5">
        <v>0.64434150627669728</v>
      </c>
      <c r="K499" s="11">
        <v>0.77815155713459094</v>
      </c>
      <c r="L499" t="s">
        <v>1848</v>
      </c>
      <c r="M499">
        <v>0.63594390427778524</v>
      </c>
      <c r="N499">
        <v>0.77365101739125564</v>
      </c>
      <c r="O499" s="8" t="s">
        <v>2210</v>
      </c>
      <c r="P499" s="5">
        <v>0.74215393470855784</v>
      </c>
      <c r="Q499" s="11">
        <v>0.8442921383914197</v>
      </c>
      <c r="R499" t="s">
        <v>940</v>
      </c>
      <c r="S499">
        <v>0.82970209396094308</v>
      </c>
      <c r="T499">
        <v>0.90244611387093765</v>
      </c>
      <c r="U499" s="8" t="s">
        <v>3240</v>
      </c>
      <c r="V499" s="5">
        <v>0.84700884556787104</v>
      </c>
      <c r="W499" s="11">
        <v>0.91452163256173924</v>
      </c>
      <c r="X499" t="s">
        <v>975</v>
      </c>
      <c r="Y499">
        <v>0.70270350072142618</v>
      </c>
      <c r="Z499">
        <v>0.82006525449535961</v>
      </c>
    </row>
    <row r="500" spans="1:26" x14ac:dyDescent="0.2">
      <c r="A500" t="s">
        <v>14</v>
      </c>
      <c r="B500" t="s">
        <v>513</v>
      </c>
      <c r="C500" s="8" t="s">
        <v>1038</v>
      </c>
      <c r="D500" s="5">
        <v>1.7881330524209888E-2</v>
      </c>
      <c r="E500" s="11">
        <v>6.2915271521846283E-2</v>
      </c>
      <c r="F500" t="s">
        <v>1451</v>
      </c>
      <c r="G500">
        <v>1.772995451952648E-2</v>
      </c>
      <c r="H500">
        <v>6.2431776859308986E-2</v>
      </c>
      <c r="I500" s="8" t="s">
        <v>1849</v>
      </c>
      <c r="J500" s="5">
        <v>4.1685768913777314E-3</v>
      </c>
      <c r="K500" s="11">
        <v>1.9750114933844102E-2</v>
      </c>
      <c r="L500" t="s">
        <v>2212</v>
      </c>
      <c r="M500">
        <v>3.1406425450470662E-2</v>
      </c>
      <c r="N500">
        <v>9.7874240149480693E-2</v>
      </c>
      <c r="O500" s="8" t="s">
        <v>2598</v>
      </c>
      <c r="P500" s="5">
        <v>9.2219906683967345E-2</v>
      </c>
      <c r="Q500" s="11">
        <v>0.22328501499225875</v>
      </c>
      <c r="R500" t="s">
        <v>2944</v>
      </c>
      <c r="S500">
        <v>0.24584060614675912</v>
      </c>
      <c r="T500">
        <v>0.43713685514445599</v>
      </c>
      <c r="U500" s="8" t="s">
        <v>1829</v>
      </c>
      <c r="V500" s="5">
        <v>0.42206501926990836</v>
      </c>
      <c r="W500" s="11">
        <v>0.61803364969712848</v>
      </c>
      <c r="X500" t="s">
        <v>3570</v>
      </c>
      <c r="Y500">
        <v>0.49172795348775178</v>
      </c>
      <c r="Z500">
        <v>0.67537082555197359</v>
      </c>
    </row>
    <row r="501" spans="1:26" x14ac:dyDescent="0.2">
      <c r="A501" t="s">
        <v>14</v>
      </c>
      <c r="B501" t="s">
        <v>514</v>
      </c>
      <c r="C501" s="8" t="s">
        <v>1035</v>
      </c>
      <c r="D501" s="5">
        <v>5.2376353537883856E-2</v>
      </c>
      <c r="E501" s="11">
        <v>0.14648346030107356</v>
      </c>
      <c r="F501" t="s">
        <v>1035</v>
      </c>
      <c r="G501">
        <v>4.708894696301115E-2</v>
      </c>
      <c r="H501">
        <v>0.1340431386496409</v>
      </c>
      <c r="I501" s="8" t="s">
        <v>1784</v>
      </c>
      <c r="J501" s="5">
        <v>0.18797503510513869</v>
      </c>
      <c r="K501" s="11">
        <v>0.36612559102359765</v>
      </c>
      <c r="L501" t="s">
        <v>935</v>
      </c>
      <c r="M501">
        <v>0.1605573967420062</v>
      </c>
      <c r="N501">
        <v>0.32876038380506029</v>
      </c>
      <c r="O501" s="8" t="s">
        <v>953</v>
      </c>
      <c r="P501" s="5">
        <v>0.5785645823493486</v>
      </c>
      <c r="Q501" s="11">
        <v>0.73483124460843141</v>
      </c>
      <c r="R501" t="s">
        <v>940</v>
      </c>
      <c r="S501">
        <v>0.78134527363034978</v>
      </c>
      <c r="T501">
        <v>0.8724534491073469</v>
      </c>
      <c r="U501" s="8" t="s">
        <v>1030</v>
      </c>
      <c r="V501" s="5">
        <v>0.72010812681417224</v>
      </c>
      <c r="W501" s="11">
        <v>0.83010108144587891</v>
      </c>
      <c r="X501" t="s">
        <v>2189</v>
      </c>
      <c r="Y501">
        <v>0.6864340502749704</v>
      </c>
      <c r="Z501">
        <v>0.80995595589173297</v>
      </c>
    </row>
    <row r="502" spans="1:26" x14ac:dyDescent="0.2">
      <c r="A502" t="s">
        <v>14</v>
      </c>
      <c r="B502" t="s">
        <v>515</v>
      </c>
      <c r="C502" s="8" t="s">
        <v>1039</v>
      </c>
      <c r="D502" s="5">
        <v>0.26064290433147369</v>
      </c>
      <c r="E502" s="11">
        <v>0.45442302852645239</v>
      </c>
      <c r="F502" t="s">
        <v>1452</v>
      </c>
      <c r="G502">
        <v>0.31425019917696889</v>
      </c>
      <c r="H502">
        <v>0.51326767374704341</v>
      </c>
      <c r="I502" s="8" t="s">
        <v>1452</v>
      </c>
      <c r="J502" s="5">
        <v>0.34954165206114463</v>
      </c>
      <c r="K502" s="11">
        <v>0.5517238784473103</v>
      </c>
      <c r="L502" t="s">
        <v>2213</v>
      </c>
      <c r="M502">
        <v>0.42492539372186833</v>
      </c>
      <c r="N502">
        <v>0.61953782124944989</v>
      </c>
      <c r="O502" s="8" t="s">
        <v>1384</v>
      </c>
      <c r="P502" s="5">
        <v>0.8244430047582767</v>
      </c>
      <c r="Q502" s="11">
        <v>0.89946550799683178</v>
      </c>
      <c r="R502" t="s">
        <v>914</v>
      </c>
      <c r="S502">
        <v>0.82760457601427007</v>
      </c>
      <c r="T502">
        <v>0.90093662705350919</v>
      </c>
      <c r="U502" s="8" t="s">
        <v>1006</v>
      </c>
      <c r="V502" s="5">
        <v>0.76404365180710387</v>
      </c>
      <c r="W502" s="11">
        <v>0.85966761409000125</v>
      </c>
      <c r="X502" t="s">
        <v>929</v>
      </c>
      <c r="Y502">
        <v>0.44042045891316584</v>
      </c>
      <c r="Z502">
        <v>0.63207968301016615</v>
      </c>
    </row>
    <row r="503" spans="1:26" x14ac:dyDescent="0.2">
      <c r="A503" t="s">
        <v>14</v>
      </c>
      <c r="B503" t="s">
        <v>516</v>
      </c>
      <c r="C503" s="8" t="s">
        <v>1040</v>
      </c>
      <c r="D503" s="5">
        <v>8.6407293933147902E-3</v>
      </c>
      <c r="E503" s="11">
        <v>3.5483325846559909E-2</v>
      </c>
      <c r="F503" t="s">
        <v>1453</v>
      </c>
      <c r="G503">
        <v>9.7822519184341851E-3</v>
      </c>
      <c r="H503">
        <v>3.9344983053487527E-2</v>
      </c>
      <c r="I503" s="8" t="s">
        <v>1850</v>
      </c>
      <c r="J503" s="5">
        <v>4.5750707346610277E-2</v>
      </c>
      <c r="K503" s="11">
        <v>0.13123615346635098</v>
      </c>
      <c r="L503" t="s">
        <v>2214</v>
      </c>
      <c r="M503">
        <v>1.4720118196946214E-2</v>
      </c>
      <c r="N503">
        <v>5.40780329213384E-2</v>
      </c>
      <c r="O503" s="8" t="s">
        <v>2599</v>
      </c>
      <c r="P503" s="5">
        <v>9.5128823248544533E-2</v>
      </c>
      <c r="Q503" s="11">
        <v>0.22773143395832035</v>
      </c>
      <c r="R503" t="s">
        <v>2945</v>
      </c>
      <c r="S503">
        <v>8.0327523490901446E-3</v>
      </c>
      <c r="T503">
        <v>3.3323254642978778E-2</v>
      </c>
      <c r="U503" s="8" t="s">
        <v>2551</v>
      </c>
      <c r="V503" s="5">
        <v>6.883712022318518E-2</v>
      </c>
      <c r="W503" s="11">
        <v>0.18020445495743795</v>
      </c>
      <c r="X503" t="s">
        <v>3568</v>
      </c>
      <c r="Y503">
        <v>0.21012628715041756</v>
      </c>
      <c r="Z503">
        <v>0.39268063357152833</v>
      </c>
    </row>
    <row r="504" spans="1:26" x14ac:dyDescent="0.2">
      <c r="A504" t="s">
        <v>14</v>
      </c>
      <c r="B504" t="s">
        <v>517</v>
      </c>
      <c r="C504" s="8" t="s">
        <v>1041</v>
      </c>
      <c r="D504" s="5">
        <v>5.3339114624423069E-2</v>
      </c>
      <c r="E504" s="11">
        <v>0.14880381821610728</v>
      </c>
      <c r="F504" t="s">
        <v>976</v>
      </c>
      <c r="G504">
        <v>7.6350902877251936E-2</v>
      </c>
      <c r="H504">
        <v>0.19533251582784361</v>
      </c>
      <c r="I504" s="8" t="s">
        <v>1776</v>
      </c>
      <c r="J504" s="5">
        <v>0.20864363647314893</v>
      </c>
      <c r="K504" s="11">
        <v>0.39088996326264014</v>
      </c>
      <c r="L504" t="s">
        <v>2215</v>
      </c>
      <c r="M504">
        <v>0.41371288651753746</v>
      </c>
      <c r="N504">
        <v>0.60942516554434722</v>
      </c>
      <c r="O504" s="8" t="s">
        <v>1430</v>
      </c>
      <c r="P504" s="5">
        <v>0.9014464488559828</v>
      </c>
      <c r="Q504" s="11">
        <v>0.94507498127299305</v>
      </c>
      <c r="R504" t="s">
        <v>1459</v>
      </c>
      <c r="S504">
        <v>0.85098650057484937</v>
      </c>
      <c r="T504">
        <v>0.91666562105267224</v>
      </c>
      <c r="U504" s="8" t="s">
        <v>907</v>
      </c>
      <c r="V504" s="5">
        <v>0.46034478981973492</v>
      </c>
      <c r="W504" s="11">
        <v>0.64880614562680572</v>
      </c>
      <c r="X504" t="s">
        <v>1856</v>
      </c>
      <c r="Y504">
        <v>0.80785657792290677</v>
      </c>
      <c r="Z504">
        <v>0.88786793228587846</v>
      </c>
    </row>
    <row r="505" spans="1:26" x14ac:dyDescent="0.2">
      <c r="A505" t="s">
        <v>14</v>
      </c>
      <c r="B505" t="s">
        <v>518</v>
      </c>
      <c r="C505" s="8" t="s">
        <v>1042</v>
      </c>
      <c r="D505" s="5">
        <v>0.9953984025994751</v>
      </c>
      <c r="E505" s="11">
        <v>0.99715617700688408</v>
      </c>
      <c r="F505" t="s">
        <v>1454</v>
      </c>
      <c r="G505">
        <v>0.95616261882410702</v>
      </c>
      <c r="H505">
        <v>0.97580082870410934</v>
      </c>
      <c r="I505" s="8" t="s">
        <v>957</v>
      </c>
      <c r="J505" s="5">
        <v>0.57404301798817303</v>
      </c>
      <c r="K505" s="11">
        <v>0.73095682700544129</v>
      </c>
      <c r="L505" t="s">
        <v>1446</v>
      </c>
      <c r="M505">
        <v>0.44743293596041744</v>
      </c>
      <c r="N505">
        <v>0.63784510347943479</v>
      </c>
      <c r="O505" s="8" t="s">
        <v>1405</v>
      </c>
      <c r="P505" s="5">
        <v>0.70628713859078007</v>
      </c>
      <c r="Q505" s="11">
        <v>0.82188813004891192</v>
      </c>
      <c r="R505" t="s">
        <v>2197</v>
      </c>
      <c r="S505">
        <v>0.40049103815336939</v>
      </c>
      <c r="T505">
        <v>0.59899529184677858</v>
      </c>
      <c r="U505" s="8" t="s">
        <v>1446</v>
      </c>
      <c r="V505" s="5">
        <v>0.47484069096360659</v>
      </c>
      <c r="W505" s="11">
        <v>0.66090493930571081</v>
      </c>
      <c r="X505" t="s">
        <v>1397</v>
      </c>
      <c r="Y505">
        <v>0.34078459425194119</v>
      </c>
      <c r="Z505">
        <v>0.54253780900487036</v>
      </c>
    </row>
    <row r="506" spans="1:26" x14ac:dyDescent="0.2">
      <c r="A506" t="s">
        <v>14</v>
      </c>
      <c r="B506" t="s">
        <v>519</v>
      </c>
      <c r="C506" s="8" t="s">
        <v>1043</v>
      </c>
      <c r="D506" s="5">
        <v>0.12798848794305509</v>
      </c>
      <c r="E506" s="11">
        <v>0.28084618159045255</v>
      </c>
      <c r="F506" t="s">
        <v>1408</v>
      </c>
      <c r="G506">
        <v>0.19603714711100709</v>
      </c>
      <c r="H506">
        <v>0.3759764258499943</v>
      </c>
      <c r="I506" s="8" t="s">
        <v>976</v>
      </c>
      <c r="J506" s="5">
        <v>7.6470596992151488E-2</v>
      </c>
      <c r="K506" s="11">
        <v>0.19544458932651693</v>
      </c>
      <c r="L506" t="s">
        <v>2167</v>
      </c>
      <c r="M506">
        <v>8.9567646847675972E-2</v>
      </c>
      <c r="N506">
        <v>0.2186389283312265</v>
      </c>
      <c r="O506" s="8" t="s">
        <v>1464</v>
      </c>
      <c r="P506" s="5">
        <v>5.5169013737613216E-2</v>
      </c>
      <c r="Q506" s="11">
        <v>0.15257627052232919</v>
      </c>
      <c r="R506" t="s">
        <v>1776</v>
      </c>
      <c r="S506">
        <v>0.20726687832342774</v>
      </c>
      <c r="T506">
        <v>0.38928915575907974</v>
      </c>
      <c r="U506" s="8" t="s">
        <v>2591</v>
      </c>
      <c r="V506" s="5">
        <v>0.21337185235323083</v>
      </c>
      <c r="W506" s="11">
        <v>0.39636452176029774</v>
      </c>
      <c r="X506" t="s">
        <v>1026</v>
      </c>
      <c r="Y506">
        <v>0.30039439298062498</v>
      </c>
      <c r="Z506">
        <v>0.49754212052198332</v>
      </c>
    </row>
    <row r="507" spans="1:26" x14ac:dyDescent="0.2">
      <c r="A507" t="s">
        <v>14</v>
      </c>
      <c r="B507" t="s">
        <v>520</v>
      </c>
      <c r="C507" s="8" t="s">
        <v>896</v>
      </c>
      <c r="D507" s="5">
        <v>0.50214598290916501</v>
      </c>
      <c r="E507" s="11">
        <v>0.68361063420902413</v>
      </c>
      <c r="F507" t="s">
        <v>1031</v>
      </c>
      <c r="G507">
        <v>0.41899213458853379</v>
      </c>
      <c r="H507">
        <v>0.61521202875739489</v>
      </c>
      <c r="I507" s="8" t="s">
        <v>1851</v>
      </c>
      <c r="J507" s="5">
        <v>0.39756645649171385</v>
      </c>
      <c r="K507" s="11">
        <v>0.59661650786273301</v>
      </c>
      <c r="L507" t="s">
        <v>931</v>
      </c>
      <c r="M507">
        <v>0.75523201059706047</v>
      </c>
      <c r="N507">
        <v>0.85309359721900835</v>
      </c>
      <c r="O507" s="8" t="s">
        <v>1826</v>
      </c>
      <c r="P507" s="5">
        <v>0.90563587722389871</v>
      </c>
      <c r="Q507" s="11">
        <v>0.94761174896761058</v>
      </c>
      <c r="R507" t="s">
        <v>937</v>
      </c>
      <c r="S507">
        <v>0.87864668441793248</v>
      </c>
      <c r="T507">
        <v>0.93459158001457332</v>
      </c>
      <c r="U507" s="8" t="s">
        <v>1037</v>
      </c>
      <c r="V507" s="5">
        <v>0.20138617136578044</v>
      </c>
      <c r="W507" s="11">
        <v>0.38233035230467655</v>
      </c>
      <c r="X507" t="s">
        <v>996</v>
      </c>
      <c r="Y507">
        <v>0.27595907035168526</v>
      </c>
      <c r="Z507">
        <v>0.47228816020387926</v>
      </c>
    </row>
    <row r="508" spans="1:26" x14ac:dyDescent="0.2">
      <c r="A508" t="s">
        <v>14</v>
      </c>
      <c r="B508" t="s">
        <v>521</v>
      </c>
      <c r="C508" s="8" t="s">
        <v>1044</v>
      </c>
      <c r="D508" s="5">
        <v>0.53848941433590292</v>
      </c>
      <c r="E508" s="11">
        <v>0.70638245120458443</v>
      </c>
      <c r="F508" t="s">
        <v>1429</v>
      </c>
      <c r="G508">
        <v>0.4950371141202996</v>
      </c>
      <c r="H508">
        <v>0.67839278818261606</v>
      </c>
      <c r="I508" s="8" t="s">
        <v>1852</v>
      </c>
      <c r="J508" s="5">
        <v>0.64270573304628853</v>
      </c>
      <c r="K508" s="11">
        <v>0.77717776388383142</v>
      </c>
      <c r="L508" t="s">
        <v>1429</v>
      </c>
      <c r="M508">
        <v>0.43555517773400643</v>
      </c>
      <c r="N508">
        <v>0.62832346929886351</v>
      </c>
      <c r="O508" s="8" t="s">
        <v>2600</v>
      </c>
      <c r="P508" s="5">
        <v>0.71389944238864544</v>
      </c>
      <c r="Q508" s="11">
        <v>0.82644532911261259</v>
      </c>
      <c r="R508" t="s">
        <v>1832</v>
      </c>
      <c r="S508">
        <v>0.94588870560279759</v>
      </c>
      <c r="T508">
        <v>0.9690754390505637</v>
      </c>
      <c r="U508" s="8" t="s">
        <v>1381</v>
      </c>
      <c r="V508" s="5">
        <v>0.83120307644357161</v>
      </c>
      <c r="W508" s="11">
        <v>0.90277938567159655</v>
      </c>
      <c r="X508" t="s">
        <v>2931</v>
      </c>
      <c r="Y508">
        <v>0.76318713450381126</v>
      </c>
      <c r="Z508">
        <v>0.85906365319278488</v>
      </c>
    </row>
    <row r="509" spans="1:26" x14ac:dyDescent="0.2">
      <c r="A509" t="s">
        <v>14</v>
      </c>
      <c r="B509" t="s">
        <v>522</v>
      </c>
      <c r="C509" s="8" t="s">
        <v>902</v>
      </c>
      <c r="D509" s="5">
        <v>0.61187507317059042</v>
      </c>
      <c r="E509" s="11">
        <v>0.75956879253502718</v>
      </c>
      <c r="F509" t="s">
        <v>902</v>
      </c>
      <c r="G509">
        <v>0.66022481203497319</v>
      </c>
      <c r="H509">
        <v>0.78923425806479564</v>
      </c>
      <c r="I509" s="8" t="s">
        <v>1008</v>
      </c>
      <c r="J509" s="5">
        <v>0.46710580810985236</v>
      </c>
      <c r="K509" s="11">
        <v>0.65316996303030062</v>
      </c>
      <c r="L509" t="s">
        <v>1367</v>
      </c>
      <c r="M509">
        <v>0.69109063146569194</v>
      </c>
      <c r="N509">
        <v>0.81329295781099675</v>
      </c>
      <c r="O509" s="8" t="s">
        <v>1045</v>
      </c>
      <c r="P509" s="5">
        <v>0.34139542175331783</v>
      </c>
      <c r="Q509" s="11">
        <v>0.54331684202165031</v>
      </c>
      <c r="R509" t="s">
        <v>1435</v>
      </c>
      <c r="S509">
        <v>0.35612455001912346</v>
      </c>
      <c r="T509">
        <v>0.5572389739977327</v>
      </c>
      <c r="U509" s="8" t="s">
        <v>1788</v>
      </c>
      <c r="V509" s="5">
        <v>0.21052276451500573</v>
      </c>
      <c r="W509" s="11">
        <v>0.39301921570314025</v>
      </c>
      <c r="X509" t="s">
        <v>918</v>
      </c>
      <c r="Y509">
        <v>0.38182382969534101</v>
      </c>
      <c r="Z509">
        <v>0.58198064390759952</v>
      </c>
    </row>
    <row r="510" spans="1:26" x14ac:dyDescent="0.2">
      <c r="A510" t="s">
        <v>14</v>
      </c>
      <c r="B510" t="s">
        <v>523</v>
      </c>
      <c r="C510" s="8" t="s">
        <v>1045</v>
      </c>
      <c r="D510" s="5">
        <v>0.3263932755320722</v>
      </c>
      <c r="E510" s="11">
        <v>0.52770452934903356</v>
      </c>
      <c r="F510" t="s">
        <v>1026</v>
      </c>
      <c r="G510">
        <v>0.28785694242662913</v>
      </c>
      <c r="H510">
        <v>0.48540582448411973</v>
      </c>
      <c r="I510" s="8" t="s">
        <v>1785</v>
      </c>
      <c r="J510" s="5">
        <v>0.16863012282220158</v>
      </c>
      <c r="K510" s="11">
        <v>0.34065124167632505</v>
      </c>
      <c r="L510" t="s">
        <v>2216</v>
      </c>
      <c r="M510">
        <v>0.10368291746066416</v>
      </c>
      <c r="N510">
        <v>0.24237846674547317</v>
      </c>
      <c r="O510" s="8" t="s">
        <v>2601</v>
      </c>
      <c r="P510" s="5">
        <v>7.1841200401334251E-2</v>
      </c>
      <c r="Q510" s="11">
        <v>0.1863537402521849</v>
      </c>
      <c r="R510" t="s">
        <v>1860</v>
      </c>
      <c r="S510">
        <v>0.1738839114579866</v>
      </c>
      <c r="T510">
        <v>0.34792342373159552</v>
      </c>
      <c r="U510" s="8" t="s">
        <v>1026</v>
      </c>
      <c r="V510" s="5">
        <v>0.25478240063648794</v>
      </c>
      <c r="W510" s="11">
        <v>0.44647259367830366</v>
      </c>
      <c r="X510" t="s">
        <v>987</v>
      </c>
      <c r="Y510">
        <v>0.31697034068696894</v>
      </c>
      <c r="Z510">
        <v>0.51676681135695413</v>
      </c>
    </row>
    <row r="511" spans="1:26" x14ac:dyDescent="0.2">
      <c r="A511" t="s">
        <v>14</v>
      </c>
      <c r="B511" t="s">
        <v>524</v>
      </c>
      <c r="C511" s="8" t="s">
        <v>1046</v>
      </c>
      <c r="D511" s="5">
        <v>8.6933442347889738E-5</v>
      </c>
      <c r="E511" s="11">
        <v>7.017443216241207E-4</v>
      </c>
      <c r="F511" t="s">
        <v>1046</v>
      </c>
      <c r="G511">
        <v>7.9854361741997019E-5</v>
      </c>
      <c r="H511">
        <v>6.5404524855349931E-4</v>
      </c>
      <c r="I511" s="8" t="s">
        <v>1853</v>
      </c>
      <c r="J511" s="5">
        <v>2.5646449485076527E-4</v>
      </c>
      <c r="K511" s="11">
        <v>1.8033163851770789E-3</v>
      </c>
      <c r="L511" t="s">
        <v>2217</v>
      </c>
      <c r="M511">
        <v>7.0452327701134711E-5</v>
      </c>
      <c r="N511">
        <v>5.8653210947779832E-4</v>
      </c>
      <c r="O511" s="8" t="s">
        <v>2602</v>
      </c>
      <c r="P511" s="5">
        <v>6.8841404604937898E-4</v>
      </c>
      <c r="Q511" s="11">
        <v>4.1490399109606778E-3</v>
      </c>
      <c r="R511" t="s">
        <v>2946</v>
      </c>
      <c r="S511">
        <v>2.0452363035547961E-3</v>
      </c>
      <c r="T511">
        <v>1.0836844489925413E-2</v>
      </c>
      <c r="U511" s="8" t="s">
        <v>3272</v>
      </c>
      <c r="V511" s="5">
        <v>1.5884734591481275E-2</v>
      </c>
      <c r="W511" s="11">
        <v>5.7224844650835494E-2</v>
      </c>
      <c r="X511" t="s">
        <v>900</v>
      </c>
      <c r="Y511">
        <v>1.147665096415095E-2</v>
      </c>
      <c r="Z511">
        <v>4.4466793365126475E-2</v>
      </c>
    </row>
    <row r="512" spans="1:26" x14ac:dyDescent="0.2">
      <c r="A512" t="s">
        <v>14</v>
      </c>
      <c r="B512" t="s">
        <v>525</v>
      </c>
      <c r="C512" s="8" t="s">
        <v>997</v>
      </c>
      <c r="D512" s="5">
        <v>0.50282565089241027</v>
      </c>
      <c r="E512" s="11">
        <v>0.68368388896043131</v>
      </c>
      <c r="F512" t="s">
        <v>1455</v>
      </c>
      <c r="G512">
        <v>0.55093303563286344</v>
      </c>
      <c r="H512">
        <v>0.71694487425523534</v>
      </c>
      <c r="I512" s="8" t="s">
        <v>1461</v>
      </c>
      <c r="J512" s="5">
        <v>0.84330284561829094</v>
      </c>
      <c r="K512" s="11">
        <v>0.91269368964302933</v>
      </c>
      <c r="L512" t="s">
        <v>2218</v>
      </c>
      <c r="M512">
        <v>0.92587058431580282</v>
      </c>
      <c r="N512">
        <v>0.95821867559046814</v>
      </c>
      <c r="O512" s="8" t="s">
        <v>2185</v>
      </c>
      <c r="P512" s="5">
        <v>0.74878645455606152</v>
      </c>
      <c r="Q512" s="11">
        <v>0.84946043246441072</v>
      </c>
      <c r="R512" t="s">
        <v>1827</v>
      </c>
      <c r="S512">
        <v>0.71534867883199471</v>
      </c>
      <c r="T512">
        <v>0.82726643179122838</v>
      </c>
      <c r="U512" s="8" t="s">
        <v>930</v>
      </c>
      <c r="V512" s="5">
        <v>0.25269055492025039</v>
      </c>
      <c r="W512" s="11">
        <v>0.44471946540864216</v>
      </c>
      <c r="X512" t="s">
        <v>1408</v>
      </c>
      <c r="Y512">
        <v>0.19500682120100193</v>
      </c>
      <c r="Z512">
        <v>0.37515124004563399</v>
      </c>
    </row>
    <row r="513" spans="1:26" x14ac:dyDescent="0.2">
      <c r="A513" t="s">
        <v>14</v>
      </c>
      <c r="B513" t="s">
        <v>526</v>
      </c>
      <c r="C513" s="8" t="s">
        <v>1047</v>
      </c>
      <c r="D513" s="5">
        <v>0.21719198632925857</v>
      </c>
      <c r="E513" s="11">
        <v>0.4010047888937423</v>
      </c>
      <c r="F513" t="s">
        <v>1047</v>
      </c>
      <c r="G513">
        <v>0.20813486468548256</v>
      </c>
      <c r="H513">
        <v>0.39059131971190852</v>
      </c>
      <c r="I513" s="8" t="s">
        <v>1854</v>
      </c>
      <c r="J513" s="5">
        <v>0.18900514847007235</v>
      </c>
      <c r="K513" s="11">
        <v>0.36797171265048478</v>
      </c>
      <c r="L513" t="s">
        <v>1436</v>
      </c>
      <c r="M513">
        <v>8.3221964814437152E-2</v>
      </c>
      <c r="N513">
        <v>0.20803165268315424</v>
      </c>
      <c r="O513" s="8" t="s">
        <v>2603</v>
      </c>
      <c r="P513" s="5">
        <v>6.6670645961315151E-3</v>
      </c>
      <c r="Q513" s="11">
        <v>2.8890613249903229E-2</v>
      </c>
      <c r="R513" t="s">
        <v>2947</v>
      </c>
      <c r="S513">
        <v>3.4712238003578345E-2</v>
      </c>
      <c r="T513">
        <v>0.10538569473998803</v>
      </c>
      <c r="U513" s="8" t="s">
        <v>3273</v>
      </c>
      <c r="V513" s="5">
        <v>4.5048930384697719E-3</v>
      </c>
      <c r="W513" s="11">
        <v>2.1029104037616722E-2</v>
      </c>
      <c r="X513" t="s">
        <v>3565</v>
      </c>
      <c r="Y513">
        <v>1.0493828125866789E-2</v>
      </c>
      <c r="Z513">
        <v>4.1492837647105464E-2</v>
      </c>
    </row>
    <row r="514" spans="1:26" x14ac:dyDescent="0.2">
      <c r="A514" t="s">
        <v>14</v>
      </c>
      <c r="B514" t="s">
        <v>527</v>
      </c>
      <c r="C514" s="8" t="s">
        <v>1048</v>
      </c>
      <c r="D514" s="5">
        <v>0.51241220598655479</v>
      </c>
      <c r="E514" s="11">
        <v>0.68766320611663079</v>
      </c>
      <c r="F514" t="s">
        <v>1261</v>
      </c>
      <c r="G514">
        <v>0.65527767128541847</v>
      </c>
      <c r="H514">
        <v>0.78563049490305403</v>
      </c>
      <c r="I514" s="8" t="s">
        <v>1261</v>
      </c>
      <c r="J514" s="5">
        <v>0.58427291170099427</v>
      </c>
      <c r="K514" s="11">
        <v>0.73851567584139244</v>
      </c>
      <c r="L514" t="s">
        <v>738</v>
      </c>
      <c r="M514">
        <v>0.9122819820127952</v>
      </c>
      <c r="N514">
        <v>0.95187238067223989</v>
      </c>
      <c r="O514" s="8" t="s">
        <v>1941</v>
      </c>
      <c r="P514" s="5">
        <v>0.84764287046084608</v>
      </c>
      <c r="Q514" s="11">
        <v>0.91495508489039434</v>
      </c>
      <c r="R514" t="s">
        <v>2948</v>
      </c>
      <c r="S514">
        <v>0.58822007298877521</v>
      </c>
      <c r="T514">
        <v>0.74161831587420435</v>
      </c>
      <c r="U514" s="8" t="s">
        <v>2689</v>
      </c>
      <c r="V514" s="5">
        <v>0.78372367650749608</v>
      </c>
      <c r="W514" s="11">
        <v>0.87362145904787358</v>
      </c>
      <c r="X514" t="s">
        <v>3571</v>
      </c>
      <c r="Y514">
        <v>0.86917884553742386</v>
      </c>
      <c r="Z514">
        <v>0.93011911874691555</v>
      </c>
    </row>
    <row r="515" spans="1:26" x14ac:dyDescent="0.2">
      <c r="A515" t="s">
        <v>14</v>
      </c>
      <c r="B515" t="s">
        <v>528</v>
      </c>
      <c r="C515" s="8" t="s">
        <v>1049</v>
      </c>
      <c r="D515" s="5">
        <v>0.10325014600543407</v>
      </c>
      <c r="E515" s="11">
        <v>0.24161938929162802</v>
      </c>
      <c r="F515" t="s">
        <v>1456</v>
      </c>
      <c r="G515">
        <v>7.7298585085770102E-2</v>
      </c>
      <c r="H515">
        <v>0.19674403671233004</v>
      </c>
      <c r="I515" s="8" t="s">
        <v>1855</v>
      </c>
      <c r="J515" s="5">
        <v>0.11566138754617465</v>
      </c>
      <c r="K515" s="11">
        <v>0.26096757068945159</v>
      </c>
      <c r="L515" t="s">
        <v>1001</v>
      </c>
      <c r="M515">
        <v>0.19468141013885223</v>
      </c>
      <c r="N515">
        <v>0.37510351837179973</v>
      </c>
      <c r="O515" s="8" t="s">
        <v>2604</v>
      </c>
      <c r="P515" s="5">
        <v>0.16107137620321518</v>
      </c>
      <c r="Q515" s="11">
        <v>0.32966187385847973</v>
      </c>
      <c r="R515" t="s">
        <v>2949</v>
      </c>
      <c r="S515">
        <v>0.39733062226290039</v>
      </c>
      <c r="T515">
        <v>0.59661650786273301</v>
      </c>
      <c r="U515" s="8" t="s">
        <v>990</v>
      </c>
      <c r="V515" s="5">
        <v>0.56836846979884603</v>
      </c>
      <c r="W515" s="11">
        <v>0.72582419010930499</v>
      </c>
      <c r="X515" t="s">
        <v>2923</v>
      </c>
      <c r="Y515">
        <v>0.29871870824988794</v>
      </c>
      <c r="Z515">
        <v>0.49605275280115074</v>
      </c>
    </row>
    <row r="516" spans="1:26" x14ac:dyDescent="0.2">
      <c r="A516" t="s">
        <v>14</v>
      </c>
      <c r="B516" t="s">
        <v>529</v>
      </c>
      <c r="C516" s="8" t="s">
        <v>1006</v>
      </c>
      <c r="D516" s="5">
        <v>0.84421026812627153</v>
      </c>
      <c r="E516" s="11">
        <v>0.91312129220313143</v>
      </c>
      <c r="F516" t="s">
        <v>1457</v>
      </c>
      <c r="G516">
        <v>0.99286666479304797</v>
      </c>
      <c r="H516">
        <v>0.99687914794667953</v>
      </c>
      <c r="I516" s="8" t="s">
        <v>1021</v>
      </c>
      <c r="J516" s="5">
        <v>0.36507415684782063</v>
      </c>
      <c r="K516" s="11">
        <v>0.56472211325612376</v>
      </c>
      <c r="L516" t="s">
        <v>929</v>
      </c>
      <c r="M516">
        <v>0.43178725905490878</v>
      </c>
      <c r="N516">
        <v>0.62561941519296016</v>
      </c>
      <c r="O516" s="8" t="s">
        <v>2605</v>
      </c>
      <c r="P516" s="5">
        <v>4.2793062537380043E-2</v>
      </c>
      <c r="Q516" s="11">
        <v>0.12426660757608023</v>
      </c>
      <c r="R516" t="s">
        <v>1037</v>
      </c>
      <c r="S516">
        <v>0.17463847100014701</v>
      </c>
      <c r="T516">
        <v>0.3489648088975234</v>
      </c>
      <c r="U516" s="8" t="s">
        <v>904</v>
      </c>
      <c r="V516" s="5">
        <v>0.17495153992243456</v>
      </c>
      <c r="W516" s="11">
        <v>0.34927825291657472</v>
      </c>
      <c r="X516" t="s">
        <v>1781</v>
      </c>
      <c r="Y516">
        <v>7.809645478512206E-2</v>
      </c>
      <c r="Z516">
        <v>0.19797520868098512</v>
      </c>
    </row>
    <row r="517" spans="1:26" x14ac:dyDescent="0.2">
      <c r="A517" t="s">
        <v>14</v>
      </c>
      <c r="B517" t="s">
        <v>530</v>
      </c>
      <c r="C517" s="8" t="s">
        <v>944</v>
      </c>
      <c r="D517" s="5">
        <v>0.91818335660746508</v>
      </c>
      <c r="E517" s="11">
        <v>0.95447297253951291</v>
      </c>
      <c r="F517" t="s">
        <v>1458</v>
      </c>
      <c r="G517">
        <v>0.97569595827196842</v>
      </c>
      <c r="H517">
        <v>0.98583649466611889</v>
      </c>
      <c r="I517" s="8" t="s">
        <v>916</v>
      </c>
      <c r="J517" s="5">
        <v>0.92919224193418648</v>
      </c>
      <c r="K517" s="11">
        <v>0.95966459721239772</v>
      </c>
      <c r="L517" t="s">
        <v>1384</v>
      </c>
      <c r="M517">
        <v>0.78196611755608103</v>
      </c>
      <c r="N517">
        <v>0.87271087539575598</v>
      </c>
      <c r="O517" s="8" t="s">
        <v>1842</v>
      </c>
      <c r="P517" s="5">
        <v>0.84039507258748958</v>
      </c>
      <c r="Q517" s="11">
        <v>0.91064859816119537</v>
      </c>
      <c r="R517" t="s">
        <v>1367</v>
      </c>
      <c r="S517">
        <v>0.71688137561625009</v>
      </c>
      <c r="T517">
        <v>0.82796836563942933</v>
      </c>
      <c r="U517" s="8" t="s">
        <v>931</v>
      </c>
      <c r="V517" s="5">
        <v>0.72599520416936758</v>
      </c>
      <c r="W517" s="11">
        <v>0.83426646697412177</v>
      </c>
      <c r="X517" t="s">
        <v>916</v>
      </c>
      <c r="Y517">
        <v>0.94840504403878245</v>
      </c>
      <c r="Z517">
        <v>0.97076387203969672</v>
      </c>
    </row>
    <row r="518" spans="1:26" x14ac:dyDescent="0.2">
      <c r="A518" t="s">
        <v>14</v>
      </c>
      <c r="B518" t="s">
        <v>531</v>
      </c>
      <c r="C518" s="8" t="s">
        <v>1050</v>
      </c>
      <c r="D518" s="5">
        <v>0.81755903151554543</v>
      </c>
      <c r="E518" s="11">
        <v>0.89435518320389407</v>
      </c>
      <c r="F518" t="s">
        <v>1459</v>
      </c>
      <c r="G518">
        <v>0.82400626860766568</v>
      </c>
      <c r="H518">
        <v>0.8994278821609667</v>
      </c>
      <c r="I518" s="8" t="s">
        <v>1405</v>
      </c>
      <c r="J518" s="5">
        <v>0.68936570909642447</v>
      </c>
      <c r="K518" s="11">
        <v>0.81257873391779623</v>
      </c>
      <c r="L518" t="s">
        <v>968</v>
      </c>
      <c r="M518">
        <v>0.86456128565857981</v>
      </c>
      <c r="N518">
        <v>0.92717459699404536</v>
      </c>
      <c r="O518" s="8" t="s">
        <v>2606</v>
      </c>
      <c r="P518" s="5">
        <v>0.71628672068521348</v>
      </c>
      <c r="Q518" s="11">
        <v>0.82770909945846882</v>
      </c>
      <c r="R518" t="s">
        <v>1805</v>
      </c>
      <c r="S518">
        <v>0.45055768588320888</v>
      </c>
      <c r="T518">
        <v>0.64048120115619056</v>
      </c>
      <c r="U518" s="8" t="s">
        <v>1060</v>
      </c>
      <c r="V518" s="5">
        <v>0.65178031951689919</v>
      </c>
      <c r="W518" s="11">
        <v>0.78332748962095489</v>
      </c>
      <c r="X518" t="s">
        <v>2185</v>
      </c>
      <c r="Y518">
        <v>0.72821919720556239</v>
      </c>
      <c r="Z518">
        <v>0.83523884326834441</v>
      </c>
    </row>
    <row r="519" spans="1:26" x14ac:dyDescent="0.2">
      <c r="A519" t="s">
        <v>14</v>
      </c>
      <c r="B519" t="s">
        <v>532</v>
      </c>
      <c r="C519" s="8" t="s">
        <v>939</v>
      </c>
      <c r="D519" s="5">
        <v>0.88756437081701378</v>
      </c>
      <c r="E519" s="11">
        <v>0.93900824847260123</v>
      </c>
      <c r="F519" t="s">
        <v>944</v>
      </c>
      <c r="G519">
        <v>0.93491726915069839</v>
      </c>
      <c r="H519">
        <v>0.96306401839586253</v>
      </c>
      <c r="I519" s="8" t="s">
        <v>914</v>
      </c>
      <c r="J519" s="5">
        <v>0.852241371937696</v>
      </c>
      <c r="K519" s="11">
        <v>0.91770368776917322</v>
      </c>
      <c r="L519" t="s">
        <v>896</v>
      </c>
      <c r="M519">
        <v>0.44074965446277681</v>
      </c>
      <c r="N519">
        <v>0.63234919947306312</v>
      </c>
      <c r="O519" s="8" t="s">
        <v>899</v>
      </c>
      <c r="P519" s="5">
        <v>0.35706783812549592</v>
      </c>
      <c r="Q519" s="11">
        <v>0.55809159204261649</v>
      </c>
      <c r="R519" t="s">
        <v>1064</v>
      </c>
      <c r="S519">
        <v>0.34436415906604967</v>
      </c>
      <c r="T519">
        <v>0.54687376397136866</v>
      </c>
      <c r="U519" s="8" t="s">
        <v>1787</v>
      </c>
      <c r="V519" s="5">
        <v>0.72300017310514719</v>
      </c>
      <c r="W519" s="11">
        <v>0.83185553788250566</v>
      </c>
      <c r="X519" t="s">
        <v>944</v>
      </c>
      <c r="Y519">
        <v>0.87879194856021492</v>
      </c>
      <c r="Z519">
        <v>0.93459158001457332</v>
      </c>
    </row>
    <row r="520" spans="1:26" x14ac:dyDescent="0.2">
      <c r="A520" t="s">
        <v>14</v>
      </c>
      <c r="B520" t="s">
        <v>533</v>
      </c>
      <c r="C520" s="8" t="s">
        <v>1051</v>
      </c>
      <c r="D520" s="5">
        <v>1.1398163288170516E-2</v>
      </c>
      <c r="E520" s="11">
        <v>4.4285478909381885E-2</v>
      </c>
      <c r="F520" t="s">
        <v>1460</v>
      </c>
      <c r="G520">
        <v>1.8547839083358348E-2</v>
      </c>
      <c r="H520">
        <v>6.4499172924400106E-2</v>
      </c>
      <c r="I520" s="8" t="s">
        <v>928</v>
      </c>
      <c r="J520" s="5">
        <v>8.7428243461819946E-2</v>
      </c>
      <c r="K520" s="11">
        <v>0.21494178381597515</v>
      </c>
      <c r="L520" t="s">
        <v>1788</v>
      </c>
      <c r="M520">
        <v>0.24700307181567122</v>
      </c>
      <c r="N520">
        <v>0.438680594582876</v>
      </c>
      <c r="O520" s="8" t="s">
        <v>2167</v>
      </c>
      <c r="P520" s="5">
        <v>9.1803558877842306E-2</v>
      </c>
      <c r="Q520" s="11">
        <v>0.222517894472472</v>
      </c>
      <c r="R520" t="s">
        <v>1784</v>
      </c>
      <c r="S520">
        <v>0.16529373595576385</v>
      </c>
      <c r="T520">
        <v>0.33584442852983915</v>
      </c>
      <c r="U520" s="8" t="s">
        <v>1021</v>
      </c>
      <c r="V520" s="5">
        <v>0.40557275535842852</v>
      </c>
      <c r="W520" s="11">
        <v>0.60277664894392124</v>
      </c>
      <c r="X520" t="s">
        <v>1008</v>
      </c>
      <c r="Y520">
        <v>0.49954710948958203</v>
      </c>
      <c r="Z520">
        <v>0.68171335783869724</v>
      </c>
    </row>
    <row r="521" spans="1:26" x14ac:dyDescent="0.2">
      <c r="A521" t="s">
        <v>14</v>
      </c>
      <c r="B521" t="s">
        <v>534</v>
      </c>
      <c r="C521" s="8" t="s">
        <v>1052</v>
      </c>
      <c r="D521" s="5">
        <v>0.96372651340822557</v>
      </c>
      <c r="E521" s="11">
        <v>0.97905156019118234</v>
      </c>
      <c r="F521" t="s">
        <v>1461</v>
      </c>
      <c r="G521">
        <v>0.79453692630545891</v>
      </c>
      <c r="H521">
        <v>0.87993292086132058</v>
      </c>
      <c r="I521" s="8" t="s">
        <v>907</v>
      </c>
      <c r="J521" s="5">
        <v>0.44698343554067421</v>
      </c>
      <c r="K521" s="11">
        <v>0.63754309017646271</v>
      </c>
      <c r="L521" t="s">
        <v>952</v>
      </c>
      <c r="M521">
        <v>0.38262212410725815</v>
      </c>
      <c r="N521">
        <v>0.5829935737675157</v>
      </c>
      <c r="O521" s="8" t="s">
        <v>1405</v>
      </c>
      <c r="P521" s="5">
        <v>0.74268332389564573</v>
      </c>
      <c r="Q521" s="11">
        <v>0.84454109637592989</v>
      </c>
      <c r="R521" t="s">
        <v>1003</v>
      </c>
      <c r="S521">
        <v>0.68198676108727152</v>
      </c>
      <c r="T521">
        <v>0.80785867551570223</v>
      </c>
      <c r="U521" s="8" t="s">
        <v>2210</v>
      </c>
      <c r="V521" s="5">
        <v>0.68506057671849874</v>
      </c>
      <c r="W521" s="11">
        <v>0.80897567971616746</v>
      </c>
      <c r="X521" t="s">
        <v>3572</v>
      </c>
      <c r="Y521">
        <v>0.98607980916720173</v>
      </c>
      <c r="Z521">
        <v>0.99251607170734324</v>
      </c>
    </row>
    <row r="522" spans="1:26" x14ac:dyDescent="0.2">
      <c r="A522" t="s">
        <v>14</v>
      </c>
      <c r="B522" t="s">
        <v>535</v>
      </c>
      <c r="C522" s="8" t="s">
        <v>1053</v>
      </c>
      <c r="D522" s="5">
        <v>0.21382737369588273</v>
      </c>
      <c r="E522" s="11">
        <v>0.3967784295302853</v>
      </c>
      <c r="F522" t="s">
        <v>1037</v>
      </c>
      <c r="G522">
        <v>0.16737961222426756</v>
      </c>
      <c r="H522">
        <v>0.33869756826557668</v>
      </c>
      <c r="I522" s="8" t="s">
        <v>1817</v>
      </c>
      <c r="J522" s="5">
        <v>0.16206806348257813</v>
      </c>
      <c r="K522" s="11">
        <v>0.3309444657050637</v>
      </c>
      <c r="L522" t="s">
        <v>1415</v>
      </c>
      <c r="M522">
        <v>0.29289161000736441</v>
      </c>
      <c r="N522">
        <v>0.49001544330450192</v>
      </c>
      <c r="O522" s="8" t="s">
        <v>1055</v>
      </c>
      <c r="P522" s="5">
        <v>0.19408752665888815</v>
      </c>
      <c r="Q522" s="11">
        <v>0.37452973792125027</v>
      </c>
      <c r="R522" t="s">
        <v>915</v>
      </c>
      <c r="S522">
        <v>0.62816440541942609</v>
      </c>
      <c r="T522">
        <v>0.76899841802235791</v>
      </c>
      <c r="U522" s="8" t="s">
        <v>933</v>
      </c>
      <c r="V522" s="5">
        <v>0.81245880241232449</v>
      </c>
      <c r="W522" s="11">
        <v>0.89130453825710121</v>
      </c>
      <c r="X522" t="s">
        <v>931</v>
      </c>
      <c r="Y522">
        <v>0.71518960775165463</v>
      </c>
      <c r="Z522">
        <v>0.82726643179122838</v>
      </c>
    </row>
    <row r="523" spans="1:26" x14ac:dyDescent="0.2">
      <c r="A523" t="s">
        <v>14</v>
      </c>
      <c r="B523" t="s">
        <v>536</v>
      </c>
      <c r="C523" s="8" t="s">
        <v>1054</v>
      </c>
      <c r="D523" s="5">
        <v>0.90884798179325732</v>
      </c>
      <c r="E523" s="11">
        <v>0.94961873237837546</v>
      </c>
      <c r="F523" t="s">
        <v>968</v>
      </c>
      <c r="G523">
        <v>0.94270219283974921</v>
      </c>
      <c r="H523">
        <v>0.96797017280969999</v>
      </c>
      <c r="I523" s="8" t="s">
        <v>1856</v>
      </c>
      <c r="J523" s="5">
        <v>0.82643328552123241</v>
      </c>
      <c r="K523" s="11">
        <v>0.90087282729417206</v>
      </c>
      <c r="L523" t="s">
        <v>2185</v>
      </c>
      <c r="M523">
        <v>0.73941443465561052</v>
      </c>
      <c r="N523">
        <v>0.84254200906519261</v>
      </c>
      <c r="O523" s="8" t="s">
        <v>2557</v>
      </c>
      <c r="P523" s="5">
        <v>0.62090744604236181</v>
      </c>
      <c r="Q523" s="11">
        <v>0.76436801462148229</v>
      </c>
      <c r="R523" t="s">
        <v>1401</v>
      </c>
      <c r="S523">
        <v>0.57294333088232285</v>
      </c>
      <c r="T523">
        <v>0.72997224379081138</v>
      </c>
      <c r="U523" s="8" t="s">
        <v>987</v>
      </c>
      <c r="V523" s="5">
        <v>0.33957246320512147</v>
      </c>
      <c r="W523" s="11">
        <v>0.5417529191061683</v>
      </c>
      <c r="X523" t="s">
        <v>965</v>
      </c>
      <c r="Y523">
        <v>0.60587788844691337</v>
      </c>
      <c r="Z523">
        <v>0.75610403034944451</v>
      </c>
    </row>
    <row r="524" spans="1:26" x14ac:dyDescent="0.2">
      <c r="A524" t="s">
        <v>14</v>
      </c>
      <c r="B524" t="s">
        <v>537</v>
      </c>
      <c r="C524" s="8" t="s">
        <v>1010</v>
      </c>
      <c r="D524" s="5">
        <v>0.16523936078044055</v>
      </c>
      <c r="E524" s="11">
        <v>0.33584442852983915</v>
      </c>
      <c r="F524" t="s">
        <v>1062</v>
      </c>
      <c r="G524">
        <v>0.18215633760657343</v>
      </c>
      <c r="H524">
        <v>0.35855153937897477</v>
      </c>
      <c r="I524" s="8" t="s">
        <v>1062</v>
      </c>
      <c r="J524" s="5">
        <v>0.1665274311515054</v>
      </c>
      <c r="K524" s="11">
        <v>0.33758416686742165</v>
      </c>
      <c r="L524" t="s">
        <v>1436</v>
      </c>
      <c r="M524">
        <v>7.7374919607042333E-2</v>
      </c>
      <c r="N524">
        <v>0.19675191140484824</v>
      </c>
      <c r="O524" s="8" t="s">
        <v>2546</v>
      </c>
      <c r="P524" s="5">
        <v>4.856665810446003E-2</v>
      </c>
      <c r="Q524" s="11">
        <v>0.13781097401214801</v>
      </c>
      <c r="R524" t="s">
        <v>1780</v>
      </c>
      <c r="S524">
        <v>0.1567160574847207</v>
      </c>
      <c r="T524">
        <v>0.3223708413393151</v>
      </c>
      <c r="U524" s="8" t="s">
        <v>1394</v>
      </c>
      <c r="V524" s="5">
        <v>0.20276250713231725</v>
      </c>
      <c r="W524" s="11">
        <v>0.38405503256913293</v>
      </c>
      <c r="X524" t="s">
        <v>1062</v>
      </c>
      <c r="Y524">
        <v>0.16581314761787391</v>
      </c>
      <c r="Z524">
        <v>0.3365939156364649</v>
      </c>
    </row>
    <row r="525" spans="1:26" x14ac:dyDescent="0.2">
      <c r="A525" t="s">
        <v>14</v>
      </c>
      <c r="B525" t="s">
        <v>538</v>
      </c>
      <c r="C525" s="8" t="s">
        <v>1055</v>
      </c>
      <c r="D525" s="5">
        <v>0.19478580769316034</v>
      </c>
      <c r="E525" s="11">
        <v>0.37514303703867913</v>
      </c>
      <c r="F525" t="s">
        <v>1462</v>
      </c>
      <c r="G525">
        <v>0.12311852706367593</v>
      </c>
      <c r="H525">
        <v>0.27337937091795367</v>
      </c>
      <c r="I525" s="8" t="s">
        <v>918</v>
      </c>
      <c r="J525" s="5">
        <v>0.40188017496612283</v>
      </c>
      <c r="K525" s="11">
        <v>0.60026992065748208</v>
      </c>
      <c r="L525" t="s">
        <v>897</v>
      </c>
      <c r="M525">
        <v>0.59925504880190616</v>
      </c>
      <c r="N525">
        <v>0.74993422775956631</v>
      </c>
      <c r="O525" s="8" t="s">
        <v>1795</v>
      </c>
      <c r="P525" s="5">
        <v>0.42992278589477062</v>
      </c>
      <c r="Q525" s="11">
        <v>0.62444905111584204</v>
      </c>
      <c r="R525" t="s">
        <v>1375</v>
      </c>
      <c r="S525">
        <v>0.38581653747867595</v>
      </c>
      <c r="T525">
        <v>0.58660848204180449</v>
      </c>
      <c r="U525" s="8" t="s">
        <v>3240</v>
      </c>
      <c r="V525" s="5">
        <v>0.83084839776074315</v>
      </c>
      <c r="W525" s="11">
        <v>0.90270992098786285</v>
      </c>
      <c r="X525" t="s">
        <v>1826</v>
      </c>
      <c r="Y525">
        <v>0.88110295411982231</v>
      </c>
      <c r="Z525">
        <v>0.93586016128724747</v>
      </c>
    </row>
    <row r="526" spans="1:26" x14ac:dyDescent="0.2">
      <c r="A526" t="s">
        <v>14</v>
      </c>
      <c r="B526" t="s">
        <v>539</v>
      </c>
      <c r="C526" s="8" t="s">
        <v>1014</v>
      </c>
      <c r="D526" s="5">
        <v>0.77719630135199613</v>
      </c>
      <c r="E526" s="11">
        <v>0.87003941537132234</v>
      </c>
      <c r="F526" t="s">
        <v>932</v>
      </c>
      <c r="G526">
        <v>0.71962836223121418</v>
      </c>
      <c r="H526">
        <v>0.83006913487180545</v>
      </c>
      <c r="I526" s="8" t="s">
        <v>1857</v>
      </c>
      <c r="J526" s="5">
        <v>0.97339819581633402</v>
      </c>
      <c r="K526" s="11">
        <v>0.98440450739272867</v>
      </c>
      <c r="L526" t="s">
        <v>939</v>
      </c>
      <c r="M526">
        <v>0.93967766698802468</v>
      </c>
      <c r="N526">
        <v>0.96647620210911833</v>
      </c>
      <c r="O526" s="8" t="s">
        <v>1367</v>
      </c>
      <c r="P526" s="5">
        <v>0.70811413825630842</v>
      </c>
      <c r="Q526" s="11">
        <v>0.82315737621060858</v>
      </c>
      <c r="R526" t="s">
        <v>2950</v>
      </c>
      <c r="S526">
        <v>0.9575902070127571</v>
      </c>
      <c r="T526">
        <v>0.97633087943908548</v>
      </c>
      <c r="U526" s="8" t="s">
        <v>1366</v>
      </c>
      <c r="V526" s="5">
        <v>0.65774456680166082</v>
      </c>
      <c r="W526" s="11">
        <v>0.78774335906187121</v>
      </c>
      <c r="X526" t="s">
        <v>3573</v>
      </c>
      <c r="Y526">
        <v>0.96882629166533141</v>
      </c>
      <c r="Z526">
        <v>0.98111213232050765</v>
      </c>
    </row>
    <row r="527" spans="1:26" x14ac:dyDescent="0.2">
      <c r="A527" t="s">
        <v>14</v>
      </c>
      <c r="B527" t="s">
        <v>540</v>
      </c>
      <c r="C527" s="8" t="s">
        <v>1056</v>
      </c>
      <c r="D527" s="5">
        <v>4.8794410080999558E-2</v>
      </c>
      <c r="E527" s="11">
        <v>0.13836943683083705</v>
      </c>
      <c r="F527" t="s">
        <v>1463</v>
      </c>
      <c r="G527">
        <v>5.0253062125780665E-2</v>
      </c>
      <c r="H527">
        <v>0.14160787260648464</v>
      </c>
      <c r="I527" s="8" t="s">
        <v>1821</v>
      </c>
      <c r="J527" s="5">
        <v>6.0591376318191802E-2</v>
      </c>
      <c r="K527" s="11">
        <v>0.16422099084542652</v>
      </c>
      <c r="L527" t="s">
        <v>1056</v>
      </c>
      <c r="M527">
        <v>5.868688145852044E-2</v>
      </c>
      <c r="N527">
        <v>0.16032237866982493</v>
      </c>
      <c r="O527" s="8" t="s">
        <v>1016</v>
      </c>
      <c r="P527" s="5">
        <v>8.4591262521037797E-2</v>
      </c>
      <c r="Q527" s="11">
        <v>0.21051314746470842</v>
      </c>
      <c r="R527" t="s">
        <v>994</v>
      </c>
      <c r="S527">
        <v>0.27019814391289337</v>
      </c>
      <c r="T527">
        <v>0.46545689506103971</v>
      </c>
      <c r="U527" s="8" t="s">
        <v>1796</v>
      </c>
      <c r="V527" s="5">
        <v>0.56228128319366322</v>
      </c>
      <c r="W527" s="11">
        <v>0.72297926924728639</v>
      </c>
      <c r="X527" t="s">
        <v>2210</v>
      </c>
      <c r="Y527">
        <v>0.73686419371875567</v>
      </c>
      <c r="Z527">
        <v>0.8408412029370439</v>
      </c>
    </row>
    <row r="528" spans="1:26" x14ac:dyDescent="0.2">
      <c r="A528" t="s">
        <v>14</v>
      </c>
      <c r="B528" t="s">
        <v>541</v>
      </c>
      <c r="C528" s="8" t="s">
        <v>1057</v>
      </c>
      <c r="D528" s="5">
        <v>6.0051480658347187E-2</v>
      </c>
      <c r="E528" s="11">
        <v>0.16325241428822407</v>
      </c>
      <c r="F528" t="s">
        <v>1464</v>
      </c>
      <c r="G528">
        <v>4.5616310348372623E-2</v>
      </c>
      <c r="H528">
        <v>0.13117835925250443</v>
      </c>
      <c r="I528" s="8" t="s">
        <v>927</v>
      </c>
      <c r="J528" s="5">
        <v>0.14492120075187359</v>
      </c>
      <c r="K528" s="11">
        <v>0.3064050936818119</v>
      </c>
      <c r="L528" t="s">
        <v>1838</v>
      </c>
      <c r="M528">
        <v>0.29574437197753178</v>
      </c>
      <c r="N528">
        <v>0.49276036940518708</v>
      </c>
      <c r="O528" s="8" t="s">
        <v>2607</v>
      </c>
      <c r="P528" s="5">
        <v>0.14418654938728026</v>
      </c>
      <c r="Q528" s="11">
        <v>0.30588341976276917</v>
      </c>
      <c r="R528" t="s">
        <v>993</v>
      </c>
      <c r="S528">
        <v>0.13295450114182844</v>
      </c>
      <c r="T528">
        <v>0.28834749229207407</v>
      </c>
      <c r="U528" s="8" t="s">
        <v>1057</v>
      </c>
      <c r="V528" s="5">
        <v>6.8866147925371532E-2</v>
      </c>
      <c r="W528" s="11">
        <v>0.18020445495743795</v>
      </c>
      <c r="X528" t="s">
        <v>3242</v>
      </c>
      <c r="Y528">
        <v>0.29949839778309362</v>
      </c>
      <c r="Z528">
        <v>0.49679407822180816</v>
      </c>
    </row>
    <row r="529" spans="1:26" x14ac:dyDescent="0.2">
      <c r="A529" t="s">
        <v>14</v>
      </c>
      <c r="B529" t="s">
        <v>542</v>
      </c>
      <c r="C529" s="8" t="s">
        <v>1058</v>
      </c>
      <c r="D529" s="5">
        <v>0.33595457286823038</v>
      </c>
      <c r="E529" s="11">
        <v>0.53700292858310927</v>
      </c>
      <c r="F529" t="s">
        <v>947</v>
      </c>
      <c r="G529">
        <v>0.29008072826430131</v>
      </c>
      <c r="H529">
        <v>0.48750132160764953</v>
      </c>
      <c r="I529" s="8" t="s">
        <v>1858</v>
      </c>
      <c r="J529" s="5">
        <v>0.1412188672058528</v>
      </c>
      <c r="K529" s="11">
        <v>0.30130285025981568</v>
      </c>
      <c r="L529" t="s">
        <v>1448</v>
      </c>
      <c r="M529">
        <v>8.4334480129931735E-2</v>
      </c>
      <c r="N529">
        <v>0.21010796386688285</v>
      </c>
      <c r="O529" s="8" t="s">
        <v>2608</v>
      </c>
      <c r="P529" s="5">
        <v>0.11094651963923133</v>
      </c>
      <c r="Q529" s="11">
        <v>0.25339777110655898</v>
      </c>
      <c r="R529" t="s">
        <v>2951</v>
      </c>
      <c r="S529">
        <v>9.5492002954975119E-2</v>
      </c>
      <c r="T529">
        <v>0.22824170882664283</v>
      </c>
      <c r="U529" s="8" t="s">
        <v>1448</v>
      </c>
      <c r="V529" s="5">
        <v>8.8763665765057675E-2</v>
      </c>
      <c r="W529" s="11">
        <v>0.21754213895378577</v>
      </c>
      <c r="X529" t="s">
        <v>2951</v>
      </c>
      <c r="Y529">
        <v>7.9756770253007425E-2</v>
      </c>
      <c r="Z529">
        <v>0.20116879671260532</v>
      </c>
    </row>
    <row r="530" spans="1:26" x14ac:dyDescent="0.2">
      <c r="A530" t="s">
        <v>14</v>
      </c>
      <c r="B530" t="s">
        <v>543</v>
      </c>
      <c r="C530" s="8" t="s">
        <v>1059</v>
      </c>
      <c r="D530" s="5">
        <v>0.70947387438454546</v>
      </c>
      <c r="E530" s="11">
        <v>0.82324005351522767</v>
      </c>
      <c r="F530" t="s">
        <v>1465</v>
      </c>
      <c r="G530">
        <v>0.78942530814178924</v>
      </c>
      <c r="H530">
        <v>0.87697021554126575</v>
      </c>
      <c r="I530" s="8" t="s">
        <v>1859</v>
      </c>
      <c r="J530" s="5">
        <v>0.65949527504058802</v>
      </c>
      <c r="K530" s="11">
        <v>0.78887578734417718</v>
      </c>
      <c r="L530" t="s">
        <v>1859</v>
      </c>
      <c r="M530">
        <v>0.620976192516002</v>
      </c>
      <c r="N530">
        <v>0.76436801462148229</v>
      </c>
      <c r="O530" s="8" t="s">
        <v>2174</v>
      </c>
      <c r="P530" s="5">
        <v>0.75109106571775364</v>
      </c>
      <c r="Q530" s="11">
        <v>0.85077995083328117</v>
      </c>
      <c r="R530" t="s">
        <v>2952</v>
      </c>
      <c r="S530">
        <v>0.99376321949703561</v>
      </c>
      <c r="T530">
        <v>0.99710772214286358</v>
      </c>
      <c r="U530" s="8" t="s">
        <v>1424</v>
      </c>
      <c r="V530" s="5">
        <v>0.58078117318391342</v>
      </c>
      <c r="W530" s="11">
        <v>0.73584776632926574</v>
      </c>
      <c r="X530" t="s">
        <v>830</v>
      </c>
      <c r="Y530">
        <v>0.5690012729843672</v>
      </c>
      <c r="Z530">
        <v>0.72619112237045957</v>
      </c>
    </row>
    <row r="531" spans="1:26" x14ac:dyDescent="0.2">
      <c r="A531" t="s">
        <v>14</v>
      </c>
      <c r="B531" t="s">
        <v>544</v>
      </c>
      <c r="C531" s="8" t="s">
        <v>1060</v>
      </c>
      <c r="D531" s="5">
        <v>0.64229324945019639</v>
      </c>
      <c r="E531" s="11">
        <v>0.77693681675447068</v>
      </c>
      <c r="F531" t="s">
        <v>1466</v>
      </c>
      <c r="G531">
        <v>0.53146504774589431</v>
      </c>
      <c r="H531">
        <v>0.7021304855301741</v>
      </c>
      <c r="I531" s="8" t="s">
        <v>1860</v>
      </c>
      <c r="J531" s="5">
        <v>0.16750658504913124</v>
      </c>
      <c r="K531" s="11">
        <v>0.33880119780177065</v>
      </c>
      <c r="L531" t="s">
        <v>2207</v>
      </c>
      <c r="M531">
        <v>0.38919060647341486</v>
      </c>
      <c r="N531">
        <v>0.58995862687836209</v>
      </c>
      <c r="O531" s="8" t="s">
        <v>1020</v>
      </c>
      <c r="P531" s="5">
        <v>5.0109419313142001E-2</v>
      </c>
      <c r="Q531" s="11">
        <v>0.14147053230326453</v>
      </c>
      <c r="R531" t="s">
        <v>2601</v>
      </c>
      <c r="S531">
        <v>6.0736013831761394E-2</v>
      </c>
      <c r="T531">
        <v>0.16451329730807812</v>
      </c>
      <c r="U531" s="8" t="s">
        <v>3246</v>
      </c>
      <c r="V531" s="5">
        <v>3.4609045609750595E-2</v>
      </c>
      <c r="W531" s="11">
        <v>0.10514378530353578</v>
      </c>
      <c r="X531" t="s">
        <v>977</v>
      </c>
      <c r="Y531">
        <v>7.7727365863687448E-2</v>
      </c>
      <c r="Z531">
        <v>0.1974981705354604</v>
      </c>
    </row>
    <row r="532" spans="1:26" x14ac:dyDescent="0.2">
      <c r="A532" t="s">
        <v>14</v>
      </c>
      <c r="B532" t="s">
        <v>545</v>
      </c>
      <c r="C532" s="8" t="s">
        <v>1061</v>
      </c>
      <c r="D532" s="5">
        <v>0.41543829733258852</v>
      </c>
      <c r="E532" s="11">
        <v>0.61113160054978155</v>
      </c>
      <c r="F532" t="s">
        <v>1467</v>
      </c>
      <c r="G532">
        <v>0.45834880135119838</v>
      </c>
      <c r="H532">
        <v>0.64680840632456904</v>
      </c>
      <c r="I532" s="8" t="s">
        <v>1381</v>
      </c>
      <c r="J532" s="5">
        <v>0.78220174528615971</v>
      </c>
      <c r="K532" s="11">
        <v>0.87275603915162325</v>
      </c>
      <c r="L532" t="s">
        <v>926</v>
      </c>
      <c r="M532">
        <v>0.60113821388042643</v>
      </c>
      <c r="N532">
        <v>0.75175897440527606</v>
      </c>
      <c r="O532" s="8" t="s">
        <v>2609</v>
      </c>
      <c r="P532" s="5">
        <v>0.53498232779957644</v>
      </c>
      <c r="Q532" s="11">
        <v>0.70428053279944236</v>
      </c>
      <c r="R532" t="s">
        <v>688</v>
      </c>
      <c r="S532">
        <v>0.23388310799847764</v>
      </c>
      <c r="T532">
        <v>0.42225484819103432</v>
      </c>
      <c r="U532" s="8" t="s">
        <v>1061</v>
      </c>
      <c r="V532" s="5">
        <v>0.4049926975561543</v>
      </c>
      <c r="W532" s="11">
        <v>0.60277664894392124</v>
      </c>
      <c r="X532" t="s">
        <v>2169</v>
      </c>
      <c r="Y532">
        <v>0.38029713841611212</v>
      </c>
      <c r="Z532">
        <v>0.58123335714178181</v>
      </c>
    </row>
    <row r="533" spans="1:26" x14ac:dyDescent="0.2">
      <c r="A533" t="s">
        <v>14</v>
      </c>
      <c r="B533" t="s">
        <v>546</v>
      </c>
      <c r="C533" s="8" t="s">
        <v>1062</v>
      </c>
      <c r="D533" s="5">
        <v>0.19413236415506666</v>
      </c>
      <c r="E533" s="11">
        <v>0.37452973792125027</v>
      </c>
      <c r="F533" t="s">
        <v>1062</v>
      </c>
      <c r="G533">
        <v>0.19663531633221176</v>
      </c>
      <c r="H533">
        <v>0.3762743408804668</v>
      </c>
      <c r="I533" s="8" t="s">
        <v>1779</v>
      </c>
      <c r="J533" s="5">
        <v>0.33598707383173965</v>
      </c>
      <c r="K533" s="11">
        <v>0.53700292858310927</v>
      </c>
      <c r="L533" t="s">
        <v>1400</v>
      </c>
      <c r="M533">
        <v>0.58084584417314589</v>
      </c>
      <c r="N533">
        <v>0.73584776632926574</v>
      </c>
      <c r="O533" s="8" t="s">
        <v>2548</v>
      </c>
      <c r="P533" s="5">
        <v>0.16438414012444111</v>
      </c>
      <c r="Q533" s="11">
        <v>0.33460440356690974</v>
      </c>
      <c r="R533" t="s">
        <v>1374</v>
      </c>
      <c r="S533">
        <v>7.5209880959247299E-2</v>
      </c>
      <c r="T533">
        <v>0.19307611231329155</v>
      </c>
      <c r="U533" s="8" t="s">
        <v>3243</v>
      </c>
      <c r="V533" s="5">
        <v>6.7544441867709401E-2</v>
      </c>
      <c r="W533" s="11">
        <v>0.17810067454740355</v>
      </c>
      <c r="X533" t="s">
        <v>3574</v>
      </c>
      <c r="Y533">
        <v>0.20834003606611295</v>
      </c>
      <c r="Z533">
        <v>0.39081234953341321</v>
      </c>
    </row>
    <row r="534" spans="1:26" x14ac:dyDescent="0.2">
      <c r="A534" t="s">
        <v>14</v>
      </c>
      <c r="B534" t="s">
        <v>547</v>
      </c>
      <c r="C534" s="8" t="s">
        <v>1063</v>
      </c>
      <c r="D534" s="5">
        <v>0.82653873219767171</v>
      </c>
      <c r="E534" s="11">
        <v>0.90087282729417206</v>
      </c>
      <c r="F534" t="s">
        <v>1468</v>
      </c>
      <c r="G534">
        <v>0.96813424681969551</v>
      </c>
      <c r="H534">
        <v>0.98107780461764749</v>
      </c>
      <c r="I534" s="8" t="s">
        <v>1861</v>
      </c>
      <c r="J534" s="5">
        <v>0.61958531052895838</v>
      </c>
      <c r="K534" s="11">
        <v>0.76414382478916221</v>
      </c>
      <c r="L534" t="s">
        <v>1783</v>
      </c>
      <c r="M534">
        <v>0.53713099111515694</v>
      </c>
      <c r="N534">
        <v>0.70565505060722156</v>
      </c>
      <c r="O534" s="8" t="s">
        <v>2610</v>
      </c>
      <c r="P534" s="5">
        <v>0.15923987411137044</v>
      </c>
      <c r="Q534" s="11">
        <v>0.3265111036341351</v>
      </c>
      <c r="R534" t="s">
        <v>2550</v>
      </c>
      <c r="S534">
        <v>0.46257233960505462</v>
      </c>
      <c r="T534">
        <v>0.65071516285429509</v>
      </c>
      <c r="U534" s="8" t="s">
        <v>1442</v>
      </c>
      <c r="V534" s="5">
        <v>5.3689024884945036E-2</v>
      </c>
      <c r="W534" s="11">
        <v>0.14912876974253056</v>
      </c>
      <c r="X534" t="s">
        <v>3575</v>
      </c>
      <c r="Y534">
        <v>2.9552435454192113E-2</v>
      </c>
      <c r="Z534">
        <v>9.3069360106441637E-2</v>
      </c>
    </row>
    <row r="535" spans="1:26" x14ac:dyDescent="0.2">
      <c r="A535" t="s">
        <v>14</v>
      </c>
      <c r="B535" t="s">
        <v>548</v>
      </c>
      <c r="C535" s="8" t="s">
        <v>1064</v>
      </c>
      <c r="D535" s="5">
        <v>0.34187847223893664</v>
      </c>
      <c r="E535" s="11">
        <v>0.54369862299165173</v>
      </c>
      <c r="F535" t="s">
        <v>1058</v>
      </c>
      <c r="G535">
        <v>0.30787382791006201</v>
      </c>
      <c r="H535">
        <v>0.50600986974725504</v>
      </c>
      <c r="I535" s="8" t="s">
        <v>947</v>
      </c>
      <c r="J535" s="5">
        <v>0.26570391634105567</v>
      </c>
      <c r="K535" s="11">
        <v>0.46126860010760906</v>
      </c>
      <c r="L535" t="s">
        <v>1448</v>
      </c>
      <c r="M535">
        <v>8.9225022463472858E-2</v>
      </c>
      <c r="N535">
        <v>0.21804060134243203</v>
      </c>
      <c r="O535" s="8" t="s">
        <v>2195</v>
      </c>
      <c r="P535" s="5">
        <v>0.10131597671064953</v>
      </c>
      <c r="Q535" s="11">
        <v>0.23846581465790773</v>
      </c>
      <c r="R535" t="s">
        <v>1448</v>
      </c>
      <c r="S535">
        <v>9.3154973908015498E-2</v>
      </c>
      <c r="T535">
        <v>0.22501675297519455</v>
      </c>
      <c r="U535" s="8" t="s">
        <v>3274</v>
      </c>
      <c r="V535" s="5">
        <v>4.0988719709335104E-2</v>
      </c>
      <c r="W535" s="11">
        <v>0.12004031076630425</v>
      </c>
      <c r="X535" t="s">
        <v>3576</v>
      </c>
      <c r="Y535">
        <v>2.9386289055704E-2</v>
      </c>
      <c r="Z535">
        <v>9.2676646443658875E-2</v>
      </c>
    </row>
    <row r="536" spans="1:26" x14ac:dyDescent="0.2">
      <c r="A536" t="s">
        <v>14</v>
      </c>
      <c r="B536" t="s">
        <v>549</v>
      </c>
      <c r="C536" s="8" t="s">
        <v>918</v>
      </c>
      <c r="D536" s="5">
        <v>0.39346048617796581</v>
      </c>
      <c r="E536" s="11">
        <v>0.59324183890352766</v>
      </c>
      <c r="F536" t="s">
        <v>1435</v>
      </c>
      <c r="G536">
        <v>0.31906657655501675</v>
      </c>
      <c r="H536">
        <v>0.51870044949336935</v>
      </c>
      <c r="I536" s="8" t="s">
        <v>918</v>
      </c>
      <c r="J536" s="5">
        <v>0.39342034782497814</v>
      </c>
      <c r="K536" s="11">
        <v>0.59324183890352766</v>
      </c>
      <c r="L536" t="s">
        <v>980</v>
      </c>
      <c r="M536">
        <v>0.55729527686532432</v>
      </c>
      <c r="N536">
        <v>0.72143818463038833</v>
      </c>
      <c r="O536" s="8" t="s">
        <v>2215</v>
      </c>
      <c r="P536" s="5">
        <v>0.38139402642487974</v>
      </c>
      <c r="Q536" s="11">
        <v>0.58171694617055325</v>
      </c>
      <c r="R536" t="s">
        <v>1043</v>
      </c>
      <c r="S536">
        <v>0.12266428358746014</v>
      </c>
      <c r="T536">
        <v>0.27250604878446183</v>
      </c>
      <c r="U536" s="8" t="s">
        <v>980</v>
      </c>
      <c r="V536" s="5">
        <v>0.53809531118382603</v>
      </c>
      <c r="W536" s="11">
        <v>0.7062994516037775</v>
      </c>
      <c r="X536" t="s">
        <v>953</v>
      </c>
      <c r="Y536">
        <v>0.51601743579571702</v>
      </c>
      <c r="Z536">
        <v>0.68966825250401864</v>
      </c>
    </row>
    <row r="537" spans="1:26" x14ac:dyDescent="0.2">
      <c r="A537" t="s">
        <v>14</v>
      </c>
      <c r="B537" t="s">
        <v>550</v>
      </c>
      <c r="C537" s="8" t="s">
        <v>929</v>
      </c>
      <c r="D537" s="5">
        <v>0.45058485711930385</v>
      </c>
      <c r="E537" s="11">
        <v>0.64048120115619056</v>
      </c>
      <c r="F537" t="s">
        <v>1469</v>
      </c>
      <c r="G537">
        <v>0.53326647826856299</v>
      </c>
      <c r="H537">
        <v>0.70344571336456541</v>
      </c>
      <c r="I537" s="8" t="s">
        <v>937</v>
      </c>
      <c r="J537" s="5">
        <v>0.92260629942247396</v>
      </c>
      <c r="K537" s="11">
        <v>0.95685789643084851</v>
      </c>
      <c r="L537" t="s">
        <v>915</v>
      </c>
      <c r="M537">
        <v>0.67034489702643341</v>
      </c>
      <c r="N537">
        <v>0.79749464738021025</v>
      </c>
      <c r="O537" s="8" t="s">
        <v>1826</v>
      </c>
      <c r="P537" s="5">
        <v>0.912851902913144</v>
      </c>
      <c r="Q537" s="11">
        <v>0.95224485883545129</v>
      </c>
      <c r="R537" t="s">
        <v>902</v>
      </c>
      <c r="S537">
        <v>0.63122127869924927</v>
      </c>
      <c r="T537">
        <v>0.77050870116820758</v>
      </c>
      <c r="U537" s="8" t="s">
        <v>1469</v>
      </c>
      <c r="V537" s="5">
        <v>0.52349659694638384</v>
      </c>
      <c r="W537" s="11">
        <v>0.69571375380214817</v>
      </c>
      <c r="X537" t="s">
        <v>966</v>
      </c>
      <c r="Y537">
        <v>0.57012003619635054</v>
      </c>
      <c r="Z537">
        <v>0.7269965217764699</v>
      </c>
    </row>
    <row r="538" spans="1:26" x14ac:dyDescent="0.2">
      <c r="A538" t="s">
        <v>14</v>
      </c>
      <c r="B538" t="s">
        <v>551</v>
      </c>
      <c r="C538" s="8" t="s">
        <v>1065</v>
      </c>
      <c r="D538" s="5">
        <v>0.19369057808475529</v>
      </c>
      <c r="E538" s="11">
        <v>0.37416166963068065</v>
      </c>
      <c r="F538" t="s">
        <v>1377</v>
      </c>
      <c r="G538">
        <v>0.23862112939350041</v>
      </c>
      <c r="H538">
        <v>0.42838767187785382</v>
      </c>
      <c r="I538" s="8" t="s">
        <v>896</v>
      </c>
      <c r="J538" s="5">
        <v>0.45886945698106962</v>
      </c>
      <c r="K538" s="11">
        <v>0.64733886801872031</v>
      </c>
      <c r="L538" t="s">
        <v>1428</v>
      </c>
      <c r="M538">
        <v>0.46178759460558783</v>
      </c>
      <c r="N538">
        <v>0.650020183530434</v>
      </c>
      <c r="O538" s="8" t="s">
        <v>1843</v>
      </c>
      <c r="P538" s="5">
        <v>0.53839860067200984</v>
      </c>
      <c r="Q538" s="11">
        <v>0.70638245120458443</v>
      </c>
      <c r="R538" t="s">
        <v>944</v>
      </c>
      <c r="S538">
        <v>0.91442417009886423</v>
      </c>
      <c r="T538">
        <v>0.95293591154048507</v>
      </c>
      <c r="U538" s="8" t="s">
        <v>989</v>
      </c>
      <c r="V538" s="5">
        <v>0.29976921529020306</v>
      </c>
      <c r="W538" s="11">
        <v>0.49705892872739638</v>
      </c>
      <c r="X538" t="s">
        <v>1025</v>
      </c>
      <c r="Y538">
        <v>0.35373718875426174</v>
      </c>
      <c r="Z538">
        <v>0.55510403561917621</v>
      </c>
    </row>
    <row r="539" spans="1:26" x14ac:dyDescent="0.2">
      <c r="A539" t="s">
        <v>15</v>
      </c>
      <c r="B539" t="s">
        <v>552</v>
      </c>
      <c r="C539" s="8" t="s">
        <v>1066</v>
      </c>
      <c r="D539" s="5">
        <v>8.5634839672596129E-3</v>
      </c>
      <c r="E539" s="11">
        <v>3.5230819044696403E-2</v>
      </c>
      <c r="F539" t="s">
        <v>1470</v>
      </c>
      <c r="G539">
        <v>8.7352649001224171E-3</v>
      </c>
      <c r="H539">
        <v>3.5805778765671356E-2</v>
      </c>
      <c r="I539" s="8" t="s">
        <v>1862</v>
      </c>
      <c r="J539" s="5">
        <v>4.6017845810205897E-2</v>
      </c>
      <c r="K539" s="11">
        <v>0.13174595097194283</v>
      </c>
      <c r="L539" t="s">
        <v>2219</v>
      </c>
      <c r="M539">
        <v>2.9756745934210018E-3</v>
      </c>
      <c r="N539">
        <v>1.4851804443949465E-2</v>
      </c>
      <c r="O539" s="8" t="s">
        <v>2611</v>
      </c>
      <c r="P539" s="5">
        <v>6.1550045746285422E-4</v>
      </c>
      <c r="Q539" s="11">
        <v>3.8306183425097025E-3</v>
      </c>
      <c r="R539" t="s">
        <v>2953</v>
      </c>
      <c r="S539">
        <v>2.4127675186292317E-3</v>
      </c>
      <c r="T539">
        <v>1.2538740451490449E-2</v>
      </c>
      <c r="U539" s="8" t="s">
        <v>2235</v>
      </c>
      <c r="V539" s="5">
        <v>1.5470790269555662E-2</v>
      </c>
      <c r="W539" s="11">
        <v>5.606594334315472E-2</v>
      </c>
      <c r="X539" t="s">
        <v>2964</v>
      </c>
      <c r="Y539">
        <v>1.3918441875609975E-2</v>
      </c>
      <c r="Z539">
        <v>5.1783088242702002E-2</v>
      </c>
    </row>
    <row r="540" spans="1:26" x14ac:dyDescent="0.2">
      <c r="A540" t="s">
        <v>15</v>
      </c>
      <c r="B540" t="s">
        <v>553</v>
      </c>
      <c r="C540" s="8" t="s">
        <v>1067</v>
      </c>
      <c r="D540" s="5">
        <v>0.13436188616073674</v>
      </c>
      <c r="E540" s="11">
        <v>0.29111742001492957</v>
      </c>
      <c r="F540" t="s">
        <v>1471</v>
      </c>
      <c r="G540">
        <v>0.14964434543734231</v>
      </c>
      <c r="H540">
        <v>0.3128609222981743</v>
      </c>
      <c r="I540" s="8" t="s">
        <v>1476</v>
      </c>
      <c r="J540" s="5">
        <v>0.28490443977207397</v>
      </c>
      <c r="K540" s="11">
        <v>0.4829767455120223</v>
      </c>
      <c r="L540" t="s">
        <v>2220</v>
      </c>
      <c r="M540">
        <v>6.1444542481365341E-2</v>
      </c>
      <c r="N540">
        <v>0.16553011685341315</v>
      </c>
      <c r="O540" s="8" t="s">
        <v>2612</v>
      </c>
      <c r="P540" s="5">
        <v>5.6111688325587931E-2</v>
      </c>
      <c r="Q540" s="11">
        <v>0.15470497545747794</v>
      </c>
      <c r="R540" t="s">
        <v>1867</v>
      </c>
      <c r="S540">
        <v>4.4794948615070836E-2</v>
      </c>
      <c r="T540">
        <v>0.12915732444010108</v>
      </c>
      <c r="U540" s="8" t="s">
        <v>3275</v>
      </c>
      <c r="V540" s="5">
        <v>3.8697946605677019E-2</v>
      </c>
      <c r="W540" s="11">
        <v>0.11483557877942112</v>
      </c>
      <c r="X540" t="s">
        <v>3577</v>
      </c>
      <c r="Y540">
        <v>2.7056587406317667E-2</v>
      </c>
      <c r="Z540">
        <v>8.6860774501832452E-2</v>
      </c>
    </row>
    <row r="541" spans="1:26" x14ac:dyDescent="0.2">
      <c r="A541" t="s">
        <v>15</v>
      </c>
      <c r="B541" t="s">
        <v>554</v>
      </c>
      <c r="C541" s="8" t="s">
        <v>1068</v>
      </c>
      <c r="D541" s="5">
        <v>0.18250332206716366</v>
      </c>
      <c r="E541" s="11">
        <v>0.35890714876180996</v>
      </c>
      <c r="F541" t="s">
        <v>1472</v>
      </c>
      <c r="G541">
        <v>0.22108017743605879</v>
      </c>
      <c r="H541">
        <v>0.40569165100289489</v>
      </c>
      <c r="I541" s="8" t="s">
        <v>1863</v>
      </c>
      <c r="J541" s="5">
        <v>0.25573065061550299</v>
      </c>
      <c r="K541" s="11">
        <v>0.44760370628279034</v>
      </c>
      <c r="L541" t="s">
        <v>2221</v>
      </c>
      <c r="M541">
        <v>5.7119590084630245E-2</v>
      </c>
      <c r="N541">
        <v>0.15690344401625703</v>
      </c>
      <c r="O541" s="8" t="s">
        <v>2613</v>
      </c>
      <c r="P541" s="5">
        <v>2.3799372036173584E-2</v>
      </c>
      <c r="Q541" s="11">
        <v>7.8779268501678962E-2</v>
      </c>
      <c r="R541" t="s">
        <v>2954</v>
      </c>
      <c r="S541">
        <v>4.1786143851487968E-2</v>
      </c>
      <c r="T541">
        <v>0.12175870137624846</v>
      </c>
      <c r="U541" s="8" t="s">
        <v>2221</v>
      </c>
      <c r="V541" s="5">
        <v>6.7753561419822916E-2</v>
      </c>
      <c r="W541" s="11">
        <v>0.17833662546759743</v>
      </c>
      <c r="X541" t="s">
        <v>3578</v>
      </c>
      <c r="Y541">
        <v>7.853762976216902E-2</v>
      </c>
      <c r="Z541">
        <v>0.19882860786024126</v>
      </c>
    </row>
    <row r="542" spans="1:26" x14ac:dyDescent="0.2">
      <c r="A542" t="s">
        <v>15</v>
      </c>
      <c r="B542" t="s">
        <v>555</v>
      </c>
      <c r="C542" s="8" t="s">
        <v>1069</v>
      </c>
      <c r="D542" s="5">
        <v>0.2482616207096327</v>
      </c>
      <c r="E542" s="11">
        <v>0.43951938551602432</v>
      </c>
      <c r="F542" t="s">
        <v>1069</v>
      </c>
      <c r="G542">
        <v>0.25485415514643495</v>
      </c>
      <c r="H542">
        <v>0.44647259367830366</v>
      </c>
      <c r="I542" s="8" t="s">
        <v>1864</v>
      </c>
      <c r="J542" s="5">
        <v>0.48539726497327051</v>
      </c>
      <c r="K542" s="11">
        <v>0.66955477142518993</v>
      </c>
      <c r="L542" t="s">
        <v>1194</v>
      </c>
      <c r="M542">
        <v>0.14456225273996035</v>
      </c>
      <c r="N542">
        <v>0.30611135389550742</v>
      </c>
      <c r="O542" s="8" t="s">
        <v>1328</v>
      </c>
      <c r="P542" s="5">
        <v>1.4475165841282918E-2</v>
      </c>
      <c r="Q542" s="11">
        <v>5.3322027711875795E-2</v>
      </c>
      <c r="R542" t="s">
        <v>848</v>
      </c>
      <c r="S542">
        <v>1.2638992427986955E-2</v>
      </c>
      <c r="T542">
        <v>4.7818590641250137E-2</v>
      </c>
      <c r="U542" s="8" t="s">
        <v>2424</v>
      </c>
      <c r="V542" s="5">
        <v>9.2651107261704752E-2</v>
      </c>
      <c r="W542" s="11">
        <v>0.22408639895854171</v>
      </c>
      <c r="X542" t="s">
        <v>3284</v>
      </c>
      <c r="Y542">
        <v>5.8114615075495292E-2</v>
      </c>
      <c r="Z542">
        <v>0.15934307701877068</v>
      </c>
    </row>
    <row r="543" spans="1:26" x14ac:dyDescent="0.2">
      <c r="A543" t="s">
        <v>15</v>
      </c>
      <c r="B543" t="s">
        <v>556</v>
      </c>
      <c r="C543" s="8" t="s">
        <v>1070</v>
      </c>
      <c r="D543" s="5">
        <v>1.2011937032022691E-3</v>
      </c>
      <c r="E543" s="11">
        <v>6.878025916415554E-3</v>
      </c>
      <c r="F543" t="s">
        <v>1473</v>
      </c>
      <c r="G543">
        <v>8.0183165849277932E-4</v>
      </c>
      <c r="H543">
        <v>4.7493922871254422E-3</v>
      </c>
      <c r="I543" s="8" t="s">
        <v>1865</v>
      </c>
      <c r="J543" s="5">
        <v>7.5070877398822986E-3</v>
      </c>
      <c r="K543" s="11">
        <v>3.1671411672409097E-2</v>
      </c>
      <c r="L543" t="s">
        <v>2222</v>
      </c>
      <c r="M543">
        <v>2.5589740422655416E-3</v>
      </c>
      <c r="N543">
        <v>1.3138612993124571E-2</v>
      </c>
      <c r="O543" s="8" t="s">
        <v>2614</v>
      </c>
      <c r="P543" s="5">
        <v>5.4493048225394258E-3</v>
      </c>
      <c r="Q543" s="11">
        <v>2.481597878451763E-2</v>
      </c>
      <c r="R543" t="s">
        <v>2955</v>
      </c>
      <c r="S543">
        <v>4.1604358546044242E-3</v>
      </c>
      <c r="T543">
        <v>1.9750114933844102E-2</v>
      </c>
      <c r="U543" s="8" t="s">
        <v>2060</v>
      </c>
      <c r="V543" s="5">
        <v>0.12716209720484409</v>
      </c>
      <c r="W543" s="11">
        <v>0.28002471157422693</v>
      </c>
      <c r="X543" t="s">
        <v>3279</v>
      </c>
      <c r="Y543">
        <v>6.4374855271595935E-2</v>
      </c>
      <c r="Z543">
        <v>0.17146179438628767</v>
      </c>
    </row>
    <row r="544" spans="1:26" x14ac:dyDescent="0.2">
      <c r="A544" t="s">
        <v>15</v>
      </c>
      <c r="B544" t="s">
        <v>557</v>
      </c>
      <c r="C544" s="8" t="s">
        <v>1071</v>
      </c>
      <c r="D544" s="5">
        <v>0.66820139913039989</v>
      </c>
      <c r="E544" s="11">
        <v>0.79606632106563024</v>
      </c>
      <c r="F544" t="s">
        <v>1474</v>
      </c>
      <c r="G544">
        <v>0.62359069461465455</v>
      </c>
      <c r="H544">
        <v>0.76581839317224887</v>
      </c>
      <c r="I544" s="8" t="s">
        <v>1866</v>
      </c>
      <c r="J544" s="5">
        <v>0.67869941772404951</v>
      </c>
      <c r="K544" s="11">
        <v>0.80520517870915587</v>
      </c>
      <c r="L544" t="s">
        <v>2223</v>
      </c>
      <c r="M544">
        <v>0.36380020967168192</v>
      </c>
      <c r="N544">
        <v>0.56383746548990532</v>
      </c>
      <c r="O544" s="8" t="s">
        <v>1082</v>
      </c>
      <c r="P544" s="5">
        <v>0.46696861864643024</v>
      </c>
      <c r="Q544" s="11">
        <v>0.65316996303030062</v>
      </c>
      <c r="R544" t="s">
        <v>1877</v>
      </c>
      <c r="S544">
        <v>0.63041707213634035</v>
      </c>
      <c r="T544">
        <v>0.77049061125818918</v>
      </c>
      <c r="U544" s="8" t="s">
        <v>1596</v>
      </c>
      <c r="V544" s="5">
        <v>0.331030090075359</v>
      </c>
      <c r="W544" s="11">
        <v>0.53235045893306243</v>
      </c>
      <c r="X544" t="s">
        <v>2223</v>
      </c>
      <c r="Y544">
        <v>0.40552091323351014</v>
      </c>
      <c r="Z544">
        <v>0.60277664894392124</v>
      </c>
    </row>
    <row r="545" spans="1:26" x14ac:dyDescent="0.2">
      <c r="A545" t="s">
        <v>15</v>
      </c>
      <c r="B545" t="s">
        <v>558</v>
      </c>
      <c r="C545" s="8" t="s">
        <v>1072</v>
      </c>
      <c r="D545" s="5">
        <v>2.6285724725965999E-3</v>
      </c>
      <c r="E545" s="11">
        <v>1.3449629402118987E-2</v>
      </c>
      <c r="F545" t="s">
        <v>1475</v>
      </c>
      <c r="G545">
        <v>2.2124022989133091E-3</v>
      </c>
      <c r="H545">
        <v>1.163983891851802E-2</v>
      </c>
      <c r="I545" s="8" t="s">
        <v>1867</v>
      </c>
      <c r="J545" s="5">
        <v>4.621642159463539E-2</v>
      </c>
      <c r="K545" s="11">
        <v>0.13197946192286683</v>
      </c>
      <c r="L545" t="s">
        <v>2224</v>
      </c>
      <c r="M545">
        <v>1.7908678613310271E-2</v>
      </c>
      <c r="N545">
        <v>6.2961958143650576E-2</v>
      </c>
      <c r="O545" s="8" t="s">
        <v>2615</v>
      </c>
      <c r="P545" s="5">
        <v>2.1828887140798076E-2</v>
      </c>
      <c r="Q545" s="11">
        <v>7.3232395569129027E-2</v>
      </c>
      <c r="R545" t="s">
        <v>2956</v>
      </c>
      <c r="S545">
        <v>1.847809743176947E-2</v>
      </c>
      <c r="T545">
        <v>6.4306655031029628E-2</v>
      </c>
      <c r="U545" s="8" t="s">
        <v>3276</v>
      </c>
      <c r="V545" s="5">
        <v>9.911096693497766E-2</v>
      </c>
      <c r="W545" s="11">
        <v>0.23438616823544162</v>
      </c>
      <c r="X545" t="s">
        <v>2226</v>
      </c>
      <c r="Y545">
        <v>8.7174384010896666E-2</v>
      </c>
      <c r="Z545">
        <v>0.21466296424810394</v>
      </c>
    </row>
    <row r="546" spans="1:26" x14ac:dyDescent="0.2">
      <c r="A546" t="s">
        <v>15</v>
      </c>
      <c r="B546" t="s">
        <v>559</v>
      </c>
      <c r="C546" s="8" t="s">
        <v>1073</v>
      </c>
      <c r="D546" s="5">
        <v>7.5797913956477475E-2</v>
      </c>
      <c r="E546" s="11">
        <v>0.19425115828846262</v>
      </c>
      <c r="F546" t="s">
        <v>1073</v>
      </c>
      <c r="G546">
        <v>7.8015761288454985E-2</v>
      </c>
      <c r="H546">
        <v>0.19789363839022728</v>
      </c>
      <c r="I546" s="8" t="s">
        <v>1868</v>
      </c>
      <c r="J546" s="5">
        <v>0.26906473287979021</v>
      </c>
      <c r="K546" s="11">
        <v>0.46439887512096562</v>
      </c>
      <c r="L546" t="s">
        <v>2225</v>
      </c>
      <c r="M546">
        <v>6.3964054156712538E-2</v>
      </c>
      <c r="N546">
        <v>0.17097863131429675</v>
      </c>
      <c r="O546" s="8" t="s">
        <v>2616</v>
      </c>
      <c r="P546" s="5">
        <v>1.1079435726374303E-2</v>
      </c>
      <c r="Q546" s="11">
        <v>4.323493592351299E-2</v>
      </c>
      <c r="R546" t="s">
        <v>2957</v>
      </c>
      <c r="S546">
        <v>1.8704228787906639E-2</v>
      </c>
      <c r="T546">
        <v>6.4942011754284545E-2</v>
      </c>
      <c r="U546" s="8" t="s">
        <v>3277</v>
      </c>
      <c r="V546" s="5">
        <v>0.1260086702405479</v>
      </c>
      <c r="W546" s="11">
        <v>0.27800284489447169</v>
      </c>
      <c r="X546" t="s">
        <v>3579</v>
      </c>
      <c r="Y546">
        <v>0.11755142007599174</v>
      </c>
      <c r="Z546">
        <v>0.26363588293873375</v>
      </c>
    </row>
    <row r="547" spans="1:26" x14ac:dyDescent="0.2">
      <c r="A547" t="s">
        <v>15</v>
      </c>
      <c r="B547" t="s">
        <v>560</v>
      </c>
      <c r="C547" s="8" t="s">
        <v>1074</v>
      </c>
      <c r="D547" s="5">
        <v>0.25384697409599571</v>
      </c>
      <c r="E547" s="11">
        <v>0.44587732449225959</v>
      </c>
      <c r="F547" t="s">
        <v>1476</v>
      </c>
      <c r="G547">
        <v>0.26977928638398663</v>
      </c>
      <c r="H547">
        <v>0.46509366565504556</v>
      </c>
      <c r="I547" s="8" t="s">
        <v>1426</v>
      </c>
      <c r="J547" s="5">
        <v>0.32862424215395702</v>
      </c>
      <c r="K547" s="11">
        <v>0.53035280076235869</v>
      </c>
      <c r="L547" t="s">
        <v>2226</v>
      </c>
      <c r="M547">
        <v>8.4393412248885122E-2</v>
      </c>
      <c r="N547">
        <v>0.21013771691370506</v>
      </c>
      <c r="O547" s="8" t="s">
        <v>2617</v>
      </c>
      <c r="P547" s="5">
        <v>1.1039387638299996E-2</v>
      </c>
      <c r="Q547" s="11">
        <v>4.3116280802163828E-2</v>
      </c>
      <c r="R547" t="s">
        <v>2958</v>
      </c>
      <c r="S547">
        <v>9.571983728266174E-3</v>
      </c>
      <c r="T547">
        <v>3.8704262771739016E-2</v>
      </c>
      <c r="U547" s="8" t="s">
        <v>3276</v>
      </c>
      <c r="V547" s="5">
        <v>0.10759297097007391</v>
      </c>
      <c r="W547" s="11">
        <v>0.24853087095979881</v>
      </c>
      <c r="X547" t="s">
        <v>2226</v>
      </c>
      <c r="Y547">
        <v>9.055595332956283E-2</v>
      </c>
      <c r="Z547">
        <v>0.22052752115968249</v>
      </c>
    </row>
    <row r="548" spans="1:26" x14ac:dyDescent="0.2">
      <c r="A548" t="s">
        <v>15</v>
      </c>
      <c r="B548" t="s">
        <v>561</v>
      </c>
      <c r="C548" s="8" t="s">
        <v>1075</v>
      </c>
      <c r="D548" s="5">
        <v>6.4597830213784227E-3</v>
      </c>
      <c r="E548" s="11">
        <v>2.8128675434863006E-2</v>
      </c>
      <c r="F548" t="s">
        <v>1477</v>
      </c>
      <c r="G548">
        <v>5.3040400808550651E-3</v>
      </c>
      <c r="H548">
        <v>2.4203742083248825E-2</v>
      </c>
      <c r="I548" s="8" t="s">
        <v>1673</v>
      </c>
      <c r="J548" s="5">
        <v>9.688187600942564E-3</v>
      </c>
      <c r="K548" s="11">
        <v>3.9067245222195804E-2</v>
      </c>
      <c r="L548" t="s">
        <v>2227</v>
      </c>
      <c r="M548">
        <v>3.0136632001873933E-3</v>
      </c>
      <c r="N548">
        <v>1.5007908498037889E-2</v>
      </c>
      <c r="O548" s="8" t="s">
        <v>2618</v>
      </c>
      <c r="P548" s="5">
        <v>2.1952791823284077E-4</v>
      </c>
      <c r="Q548" s="11">
        <v>1.5963070737191284E-3</v>
      </c>
      <c r="R548" t="s">
        <v>1477</v>
      </c>
      <c r="S548">
        <v>5.9732725840246741E-3</v>
      </c>
      <c r="T548">
        <v>2.6766007009777895E-2</v>
      </c>
      <c r="U548" s="8" t="s">
        <v>1075</v>
      </c>
      <c r="V548" s="5">
        <v>6.6970568767038561E-3</v>
      </c>
      <c r="W548" s="11">
        <v>2.8930788179962773E-2</v>
      </c>
      <c r="X548" t="s">
        <v>1673</v>
      </c>
      <c r="Y548">
        <v>9.1637749102129965E-3</v>
      </c>
      <c r="Z548">
        <v>3.7356792523675957E-2</v>
      </c>
    </row>
    <row r="549" spans="1:26" x14ac:dyDescent="0.2">
      <c r="A549" t="s">
        <v>15</v>
      </c>
      <c r="B549" t="s">
        <v>562</v>
      </c>
      <c r="C549" s="8" t="s">
        <v>1076</v>
      </c>
      <c r="D549" s="5">
        <v>3.3077611909772008E-3</v>
      </c>
      <c r="E549" s="11">
        <v>1.623744022618007E-2</v>
      </c>
      <c r="F549" t="s">
        <v>1478</v>
      </c>
      <c r="G549">
        <v>2.523154717241979E-3</v>
      </c>
      <c r="H549">
        <v>1.3014472774516875E-2</v>
      </c>
      <c r="I549" s="8" t="s">
        <v>1869</v>
      </c>
      <c r="J549" s="5">
        <v>5.6704913558316722E-4</v>
      </c>
      <c r="K549" s="11">
        <v>3.5665875307003148E-3</v>
      </c>
      <c r="L549" t="s">
        <v>1869</v>
      </c>
      <c r="M549">
        <v>3.9286496075114643E-4</v>
      </c>
      <c r="N549">
        <v>2.5760881297347904E-3</v>
      </c>
      <c r="O549" s="8" t="s">
        <v>2619</v>
      </c>
      <c r="P549" s="5">
        <v>3.93929117388753E-5</v>
      </c>
      <c r="Q549" s="11">
        <v>3.4474579510029423E-4</v>
      </c>
      <c r="R549" t="s">
        <v>2219</v>
      </c>
      <c r="S549">
        <v>2.1570980372460713E-3</v>
      </c>
      <c r="T549">
        <v>1.1389070156510545E-2</v>
      </c>
      <c r="U549" s="8" t="s">
        <v>3278</v>
      </c>
      <c r="V549" s="5">
        <v>1.2281488562790609E-2</v>
      </c>
      <c r="W549" s="11">
        <v>4.6862471717405804E-2</v>
      </c>
      <c r="X549" t="s">
        <v>2235</v>
      </c>
      <c r="Y549">
        <v>1.6200432470450291E-2</v>
      </c>
      <c r="Z549">
        <v>5.8098102652649322E-2</v>
      </c>
    </row>
    <row r="550" spans="1:26" x14ac:dyDescent="0.2">
      <c r="A550" t="s">
        <v>15</v>
      </c>
      <c r="B550" t="s">
        <v>563</v>
      </c>
      <c r="C550" s="8" t="s">
        <v>1077</v>
      </c>
      <c r="D550" s="5">
        <v>1.4195281578694879E-2</v>
      </c>
      <c r="E550" s="11">
        <v>5.2436390519645042E-2</v>
      </c>
      <c r="F550" t="s">
        <v>1479</v>
      </c>
      <c r="G550">
        <v>1.9242397149012373E-2</v>
      </c>
      <c r="H550">
        <v>6.6244803733936361E-2</v>
      </c>
      <c r="I550" s="8" t="s">
        <v>1870</v>
      </c>
      <c r="J550" s="5">
        <v>1.5892946568948497E-2</v>
      </c>
      <c r="K550" s="11">
        <v>5.7224844650835494E-2</v>
      </c>
      <c r="L550" t="s">
        <v>2228</v>
      </c>
      <c r="M550">
        <v>7.5617458454600396E-3</v>
      </c>
      <c r="N550">
        <v>3.1811973114672903E-2</v>
      </c>
      <c r="O550" s="8" t="s">
        <v>776</v>
      </c>
      <c r="P550" s="5">
        <v>1.56244393375138E-3</v>
      </c>
      <c r="Q550" s="11">
        <v>8.6262336688100877E-3</v>
      </c>
      <c r="R550" t="s">
        <v>1075</v>
      </c>
      <c r="S550">
        <v>5.9534452023552974E-3</v>
      </c>
      <c r="T550">
        <v>2.6703918701035997E-2</v>
      </c>
      <c r="U550" s="8" t="s">
        <v>2774</v>
      </c>
      <c r="V550" s="5">
        <v>6.3375653332358277E-3</v>
      </c>
      <c r="W550" s="11">
        <v>2.778587467669669E-2</v>
      </c>
      <c r="X550" t="s">
        <v>2231</v>
      </c>
      <c r="Y550">
        <v>4.6563416289386829E-3</v>
      </c>
      <c r="Z550">
        <v>2.1578403901154185E-2</v>
      </c>
    </row>
    <row r="551" spans="1:26" x14ac:dyDescent="0.2">
      <c r="A551" t="s">
        <v>15</v>
      </c>
      <c r="B551" t="s">
        <v>564</v>
      </c>
      <c r="C551" s="8" t="s">
        <v>1078</v>
      </c>
      <c r="D551" s="5">
        <v>0.33398206959477972</v>
      </c>
      <c r="E551" s="11">
        <v>0.53552182262512682</v>
      </c>
      <c r="F551" t="s">
        <v>1480</v>
      </c>
      <c r="G551">
        <v>0.25861100616716648</v>
      </c>
      <c r="H551">
        <v>0.45140843855564733</v>
      </c>
      <c r="I551" s="8" t="s">
        <v>1871</v>
      </c>
      <c r="J551" s="5">
        <v>0.15424924029176171</v>
      </c>
      <c r="K551" s="11">
        <v>0.31897286004492259</v>
      </c>
      <c r="L551" t="s">
        <v>2229</v>
      </c>
      <c r="M551">
        <v>4.3451492705094637E-2</v>
      </c>
      <c r="N551">
        <v>0.12585173275724301</v>
      </c>
      <c r="O551" s="8" t="s">
        <v>2620</v>
      </c>
      <c r="P551" s="5">
        <v>3.8945498243112074E-2</v>
      </c>
      <c r="Q551" s="11">
        <v>0.11541701003525329</v>
      </c>
      <c r="R551" t="s">
        <v>2959</v>
      </c>
      <c r="S551">
        <v>3.3314423069850142E-2</v>
      </c>
      <c r="T551">
        <v>0.10233848996829437</v>
      </c>
      <c r="U551" s="8" t="s">
        <v>3279</v>
      </c>
      <c r="V551" s="5">
        <v>6.904389253837237E-2</v>
      </c>
      <c r="W551" s="11">
        <v>0.18056391077871417</v>
      </c>
      <c r="X551" t="s">
        <v>3580</v>
      </c>
      <c r="Y551">
        <v>7.4826857788650489E-2</v>
      </c>
      <c r="Z551">
        <v>0.19251548148829264</v>
      </c>
    </row>
    <row r="552" spans="1:26" x14ac:dyDescent="0.2">
      <c r="A552" t="s">
        <v>15</v>
      </c>
      <c r="B552" t="s">
        <v>565</v>
      </c>
      <c r="C552" s="8" t="s">
        <v>1079</v>
      </c>
      <c r="D552" s="5">
        <v>6.66827390306409E-6</v>
      </c>
      <c r="E552" s="11">
        <v>7.2910809033013724E-5</v>
      </c>
      <c r="F552" t="s">
        <v>1481</v>
      </c>
      <c r="G552">
        <v>5.9478257571266384E-6</v>
      </c>
      <c r="H552">
        <v>6.5675745150297108E-5</v>
      </c>
      <c r="I552" s="8" t="s">
        <v>1872</v>
      </c>
      <c r="J552" s="5">
        <v>5.2395156027810351E-5</v>
      </c>
      <c r="K552" s="11">
        <v>4.4715865984039669E-4</v>
      </c>
      <c r="L552" t="s">
        <v>2230</v>
      </c>
      <c r="M552">
        <v>2.8930372141927934E-6</v>
      </c>
      <c r="N552">
        <v>3.4317406954562791E-5</v>
      </c>
      <c r="O552" s="8" t="s">
        <v>2621</v>
      </c>
      <c r="P552" s="5">
        <v>1.7279281711483824E-7</v>
      </c>
      <c r="Q552" s="11">
        <v>2.6105725612755292E-6</v>
      </c>
      <c r="R552" t="s">
        <v>2960</v>
      </c>
      <c r="S552">
        <v>6.2439031374938841E-6</v>
      </c>
      <c r="T552">
        <v>6.8775208943036082E-5</v>
      </c>
      <c r="U552" s="8" t="s">
        <v>3280</v>
      </c>
      <c r="V552" s="5">
        <v>3.3421891150870007E-4</v>
      </c>
      <c r="W552" s="11">
        <v>2.2543393246861336E-3</v>
      </c>
      <c r="X552" t="s">
        <v>3581</v>
      </c>
      <c r="Y552">
        <v>1.0264812835676369E-4</v>
      </c>
      <c r="Z552">
        <v>8.1535067497592764E-4</v>
      </c>
    </row>
    <row r="553" spans="1:26" x14ac:dyDescent="0.2">
      <c r="A553" t="s">
        <v>15</v>
      </c>
      <c r="B553" t="s">
        <v>566</v>
      </c>
      <c r="C553" s="8" t="s">
        <v>1080</v>
      </c>
      <c r="D553" s="5">
        <v>2.4736484983715706E-2</v>
      </c>
      <c r="E553" s="11">
        <v>8.1160352785896284E-2</v>
      </c>
      <c r="F553" t="s">
        <v>1482</v>
      </c>
      <c r="G553">
        <v>1.2582481620308113E-2</v>
      </c>
      <c r="H553">
        <v>4.7645095517373316E-2</v>
      </c>
      <c r="I553" s="8" t="s">
        <v>1870</v>
      </c>
      <c r="J553" s="5">
        <v>1.9916012421885107E-2</v>
      </c>
      <c r="K553" s="11">
        <v>6.8040036325951264E-2</v>
      </c>
      <c r="L553" t="s">
        <v>2231</v>
      </c>
      <c r="M553">
        <v>3.6746002285730642E-3</v>
      </c>
      <c r="N553">
        <v>1.7669690561482519E-2</v>
      </c>
      <c r="O553" s="8" t="s">
        <v>2622</v>
      </c>
      <c r="P553" s="5">
        <v>8.650466606053474E-5</v>
      </c>
      <c r="Q553" s="11">
        <v>6.9954587092714538E-4</v>
      </c>
      <c r="R553" t="s">
        <v>1477</v>
      </c>
      <c r="S553">
        <v>5.2225202624709144E-3</v>
      </c>
      <c r="T553">
        <v>2.3880481200173751E-2</v>
      </c>
      <c r="U553" s="8" t="s">
        <v>3281</v>
      </c>
      <c r="V553" s="5">
        <v>1.1589248305637211E-3</v>
      </c>
      <c r="W553" s="11">
        <v>6.66158334483414E-3</v>
      </c>
      <c r="X553" t="s">
        <v>3582</v>
      </c>
      <c r="Y553">
        <v>2.691247046961205E-4</v>
      </c>
      <c r="Z553">
        <v>1.8703688597676493E-3</v>
      </c>
    </row>
    <row r="554" spans="1:26" x14ac:dyDescent="0.2">
      <c r="A554" t="s">
        <v>15</v>
      </c>
      <c r="B554" t="s">
        <v>567</v>
      </c>
      <c r="C554" s="8" t="s">
        <v>1081</v>
      </c>
      <c r="D554" s="5">
        <v>6.9464740757853248E-5</v>
      </c>
      <c r="E554" s="11">
        <v>5.8064732835349489E-4</v>
      </c>
      <c r="F554" t="s">
        <v>1483</v>
      </c>
      <c r="G554">
        <v>3.3924299642208895E-5</v>
      </c>
      <c r="H554">
        <v>3.0101084920626623E-4</v>
      </c>
      <c r="I554" s="8" t="s">
        <v>1873</v>
      </c>
      <c r="J554" s="5">
        <v>1.7166606735506665E-4</v>
      </c>
      <c r="K554" s="11">
        <v>1.2773554961927754E-3</v>
      </c>
      <c r="L554" t="s">
        <v>2232</v>
      </c>
      <c r="M554">
        <v>4.4457296589106934E-4</v>
      </c>
      <c r="N554">
        <v>2.8771784420620291E-3</v>
      </c>
      <c r="O554" s="8" t="s">
        <v>2623</v>
      </c>
      <c r="P554" s="5">
        <v>4.1109683345454074E-4</v>
      </c>
      <c r="Q554" s="11">
        <v>2.6838321740273083E-3</v>
      </c>
      <c r="R554" t="s">
        <v>2961</v>
      </c>
      <c r="S554">
        <v>7.7377139904380855E-4</v>
      </c>
      <c r="T554">
        <v>4.6014703411222232E-3</v>
      </c>
      <c r="U554" s="8" t="s">
        <v>3282</v>
      </c>
      <c r="V554" s="5">
        <v>1.0913691427287439E-2</v>
      </c>
      <c r="W554" s="11">
        <v>4.2834598834466456E-2</v>
      </c>
      <c r="X554" t="s">
        <v>3583</v>
      </c>
      <c r="Y554">
        <v>1.0165538244126552E-2</v>
      </c>
      <c r="Z554">
        <v>4.0553333655427244E-2</v>
      </c>
    </row>
    <row r="555" spans="1:26" x14ac:dyDescent="0.2">
      <c r="A555" t="s">
        <v>15</v>
      </c>
      <c r="B555" t="s">
        <v>568</v>
      </c>
      <c r="C555" s="8" t="s">
        <v>1082</v>
      </c>
      <c r="D555" s="5">
        <v>0.43491791705394145</v>
      </c>
      <c r="E555" s="11">
        <v>0.62801192284960483</v>
      </c>
      <c r="F555" t="s">
        <v>1484</v>
      </c>
      <c r="G555">
        <v>0.4069309057373397</v>
      </c>
      <c r="H555">
        <v>0.60358043464589828</v>
      </c>
      <c r="I555" s="8" t="s">
        <v>1874</v>
      </c>
      <c r="J555" s="5">
        <v>0.24772903785912601</v>
      </c>
      <c r="K555" s="11">
        <v>0.43909800131034937</v>
      </c>
      <c r="L555" t="s">
        <v>2233</v>
      </c>
      <c r="M555">
        <v>3.4040594744685557E-2</v>
      </c>
      <c r="N555">
        <v>0.10398192602338376</v>
      </c>
      <c r="O555" s="8" t="s">
        <v>2624</v>
      </c>
      <c r="P555" s="5">
        <v>3.4951754281575993E-3</v>
      </c>
      <c r="Q555" s="11">
        <v>1.702660622518604E-2</v>
      </c>
      <c r="R555" t="s">
        <v>2962</v>
      </c>
      <c r="S555">
        <v>3.4932789176108002E-2</v>
      </c>
      <c r="T555">
        <v>0.10591148013257966</v>
      </c>
      <c r="U555" s="8" t="s">
        <v>2235</v>
      </c>
      <c r="V555" s="5">
        <v>1.4831194944764542E-2</v>
      </c>
      <c r="W555" s="11">
        <v>5.423148306867296E-2</v>
      </c>
      <c r="X555" t="s">
        <v>3584</v>
      </c>
      <c r="Y555">
        <v>3.6028208911709054E-3</v>
      </c>
      <c r="Z555">
        <v>1.7437029248177801E-2</v>
      </c>
    </row>
    <row r="556" spans="1:26" x14ac:dyDescent="0.2">
      <c r="A556" t="s">
        <v>15</v>
      </c>
      <c r="B556" t="s">
        <v>569</v>
      </c>
      <c r="C556" s="8" t="s">
        <v>1083</v>
      </c>
      <c r="D556" s="5">
        <v>5.0624820768292382E-2</v>
      </c>
      <c r="E556" s="11">
        <v>0.14238628834956196</v>
      </c>
      <c r="F556" t="s">
        <v>1485</v>
      </c>
      <c r="G556">
        <v>4.0735745592689651E-2</v>
      </c>
      <c r="H556">
        <v>0.11945590445279221</v>
      </c>
      <c r="I556" s="8" t="s">
        <v>1875</v>
      </c>
      <c r="J556" s="5">
        <v>2.6702341049553911E-2</v>
      </c>
      <c r="K556" s="11">
        <v>8.5908538973816603E-2</v>
      </c>
      <c r="L556" t="s">
        <v>2234</v>
      </c>
      <c r="M556">
        <v>1.0206933403466243E-2</v>
      </c>
      <c r="N556">
        <v>4.0645953856011607E-2</v>
      </c>
      <c r="O556" s="8" t="s">
        <v>2625</v>
      </c>
      <c r="P556" s="5">
        <v>2.599341246271895E-4</v>
      </c>
      <c r="Q556" s="11">
        <v>1.8248436504439427E-3</v>
      </c>
      <c r="R556" t="s">
        <v>2963</v>
      </c>
      <c r="S556">
        <v>3.3408892710762249E-3</v>
      </c>
      <c r="T556">
        <v>1.6377097520978583E-2</v>
      </c>
      <c r="U556" s="8" t="s">
        <v>807</v>
      </c>
      <c r="V556" s="5">
        <v>1.3352114080150961E-3</v>
      </c>
      <c r="W556" s="11">
        <v>7.5487552675644878E-3</v>
      </c>
      <c r="X556" t="s">
        <v>631</v>
      </c>
      <c r="Y556">
        <v>5.5382762524918815E-4</v>
      </c>
      <c r="Z556">
        <v>3.4981880510089962E-3</v>
      </c>
    </row>
    <row r="557" spans="1:26" x14ac:dyDescent="0.2">
      <c r="A557" t="s">
        <v>15</v>
      </c>
      <c r="B557" t="s">
        <v>570</v>
      </c>
      <c r="C557" s="8" t="s">
        <v>1084</v>
      </c>
      <c r="D557" s="5">
        <v>0.11309684915774915</v>
      </c>
      <c r="E557" s="11">
        <v>0.25686597736589856</v>
      </c>
      <c r="F557" t="s">
        <v>1084</v>
      </c>
      <c r="G557">
        <v>0.11218835258234867</v>
      </c>
      <c r="H557">
        <v>0.25532127875229682</v>
      </c>
      <c r="I557" s="8" t="s">
        <v>1876</v>
      </c>
      <c r="J557" s="5">
        <v>8.1751827631719731E-2</v>
      </c>
      <c r="K557" s="11">
        <v>0.20504440446946195</v>
      </c>
      <c r="L557" t="s">
        <v>2235</v>
      </c>
      <c r="M557">
        <v>1.8219132575935278E-2</v>
      </c>
      <c r="N557">
        <v>6.3702862298344459E-2</v>
      </c>
      <c r="O557" s="8" t="s">
        <v>2624</v>
      </c>
      <c r="P557" s="5">
        <v>4.5152587407842884E-3</v>
      </c>
      <c r="Q557" s="11">
        <v>2.1055513126994094E-2</v>
      </c>
      <c r="R557" t="s">
        <v>2964</v>
      </c>
      <c r="S557">
        <v>1.2463164310257648E-2</v>
      </c>
      <c r="T557">
        <v>4.7313472661691169E-2</v>
      </c>
      <c r="U557" s="8" t="s">
        <v>3283</v>
      </c>
      <c r="V557" s="5">
        <v>6.2532152830287402E-2</v>
      </c>
      <c r="W557" s="11">
        <v>0.16795422670092808</v>
      </c>
      <c r="X557" t="s">
        <v>2962</v>
      </c>
      <c r="Y557">
        <v>3.5958043930042372E-2</v>
      </c>
      <c r="Z557">
        <v>0.1080674546069553</v>
      </c>
    </row>
    <row r="558" spans="1:26" x14ac:dyDescent="0.2">
      <c r="A558" t="s">
        <v>15</v>
      </c>
      <c r="B558" t="s">
        <v>571</v>
      </c>
      <c r="C558" s="8" t="s">
        <v>1085</v>
      </c>
      <c r="D558" s="5">
        <v>0.50597872782029474</v>
      </c>
      <c r="E558" s="11">
        <v>0.68569212203001051</v>
      </c>
      <c r="F558" t="s">
        <v>1486</v>
      </c>
      <c r="G558">
        <v>0.34863104868267991</v>
      </c>
      <c r="H558">
        <v>0.55110570862811759</v>
      </c>
      <c r="I558" s="8" t="s">
        <v>1877</v>
      </c>
      <c r="J558" s="5">
        <v>0.64184143592477216</v>
      </c>
      <c r="K558" s="11">
        <v>0.77684829698016211</v>
      </c>
      <c r="L558" t="s">
        <v>1486</v>
      </c>
      <c r="M558">
        <v>0.30854677382926488</v>
      </c>
      <c r="N558">
        <v>0.50654228067711915</v>
      </c>
      <c r="O558" s="8" t="s">
        <v>2235</v>
      </c>
      <c r="P558" s="5">
        <v>2.0554147895625638E-2</v>
      </c>
      <c r="Q558" s="11">
        <v>6.9582247834396566E-2</v>
      </c>
      <c r="R558" t="s">
        <v>2866</v>
      </c>
      <c r="S558">
        <v>3.5542791692707153E-2</v>
      </c>
      <c r="T558">
        <v>0.1073243514178166</v>
      </c>
      <c r="U558" s="8" t="s">
        <v>3284</v>
      </c>
      <c r="V558" s="5">
        <v>6.8224644126938877E-2</v>
      </c>
      <c r="W558" s="11">
        <v>0.1791547906844807</v>
      </c>
      <c r="X558" t="s">
        <v>3585</v>
      </c>
      <c r="Y558">
        <v>4.6744563184646301E-2</v>
      </c>
      <c r="Z558">
        <v>0.13331740214396573</v>
      </c>
    </row>
    <row r="559" spans="1:26" x14ac:dyDescent="0.2">
      <c r="A559" t="s">
        <v>15</v>
      </c>
      <c r="B559" t="s">
        <v>572</v>
      </c>
      <c r="C559" s="8" t="s">
        <v>1086</v>
      </c>
      <c r="D559" s="5">
        <v>1.5431329451148125E-2</v>
      </c>
      <c r="E559" s="11">
        <v>5.60137218389078E-2</v>
      </c>
      <c r="F559" t="s">
        <v>848</v>
      </c>
      <c r="G559">
        <v>1.3866442453015347E-2</v>
      </c>
      <c r="H559">
        <v>5.1675608874903856E-2</v>
      </c>
      <c r="I559" s="8" t="s">
        <v>1878</v>
      </c>
      <c r="J559" s="5">
        <v>3.344067191002871E-2</v>
      </c>
      <c r="K559" s="11">
        <v>0.1026401405502048</v>
      </c>
      <c r="L559" t="s">
        <v>2236</v>
      </c>
      <c r="M559">
        <v>9.3721176265130855E-3</v>
      </c>
      <c r="N559">
        <v>3.7998286514747522E-2</v>
      </c>
      <c r="O559" s="8" t="s">
        <v>1066</v>
      </c>
      <c r="P559" s="5">
        <v>9.5820006882998167E-3</v>
      </c>
      <c r="Q559" s="11">
        <v>3.8708859149120853E-2</v>
      </c>
      <c r="R559" t="s">
        <v>1076</v>
      </c>
      <c r="S559">
        <v>4.3166800920342975E-3</v>
      </c>
      <c r="T559">
        <v>2.0384575893957105E-2</v>
      </c>
      <c r="U559" s="8" t="s">
        <v>3285</v>
      </c>
      <c r="V559" s="5">
        <v>7.374866507848421E-2</v>
      </c>
      <c r="W559" s="11">
        <v>0.19041803131119017</v>
      </c>
      <c r="X559" t="s">
        <v>3284</v>
      </c>
      <c r="Y559">
        <v>6.1255397983261316E-2</v>
      </c>
      <c r="Z559">
        <v>0.16512003603444522</v>
      </c>
    </row>
    <row r="560" spans="1:26" x14ac:dyDescent="0.2">
      <c r="A560" t="e">
        <v>#N/A</v>
      </c>
      <c r="B560" t="s">
        <v>573</v>
      </c>
      <c r="C560" s="8" t="s">
        <v>1087</v>
      </c>
      <c r="D560" s="5">
        <v>3.9384576714447957E-2</v>
      </c>
      <c r="E560" s="11">
        <v>0.11640966759220837</v>
      </c>
      <c r="F560" t="s">
        <v>1487</v>
      </c>
      <c r="G560">
        <v>3.2824976168831836E-2</v>
      </c>
      <c r="H560">
        <v>0.10121223979126934</v>
      </c>
      <c r="I560" s="8" t="s">
        <v>1879</v>
      </c>
      <c r="J560" s="5">
        <v>1.9028236437145338E-2</v>
      </c>
      <c r="K560" s="11">
        <v>6.5709863588350542E-2</v>
      </c>
      <c r="L560" t="s">
        <v>2237</v>
      </c>
      <c r="M560">
        <v>9.7654827300007151E-3</v>
      </c>
      <c r="N560">
        <v>3.9343458350056933E-2</v>
      </c>
      <c r="O560" s="8" t="s">
        <v>2626</v>
      </c>
      <c r="P560" s="5">
        <v>5.7884027585100072E-3</v>
      </c>
      <c r="Q560" s="11">
        <v>2.6120824557070387E-2</v>
      </c>
      <c r="R560" t="s">
        <v>2965</v>
      </c>
      <c r="S560">
        <v>5.4791836674604561E-3</v>
      </c>
      <c r="T560">
        <v>2.4926662625516949E-2</v>
      </c>
      <c r="U560" s="8" t="s">
        <v>3286</v>
      </c>
      <c r="V560" s="5">
        <v>1.3201547352379127E-3</v>
      </c>
      <c r="W560" s="11">
        <v>7.492045654801961E-3</v>
      </c>
      <c r="X560" t="s">
        <v>3586</v>
      </c>
      <c r="Y560">
        <v>4.4131300001568428E-3</v>
      </c>
      <c r="Z560">
        <v>2.0774228800738318E-2</v>
      </c>
    </row>
  </sheetData>
  <mergeCells count="10">
    <mergeCell ref="O1:Q1"/>
    <mergeCell ref="R1:T1"/>
    <mergeCell ref="U1:W1"/>
    <mergeCell ref="X1:Z1"/>
    <mergeCell ref="A1:A2"/>
    <mergeCell ref="B1:B2"/>
    <mergeCell ref="C1:E1"/>
    <mergeCell ref="F1:H1"/>
    <mergeCell ref="I1:K1"/>
    <mergeCell ref="L1:N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Xueyi Shen</cp:lastModifiedBy>
  <dcterms:created xsi:type="dcterms:W3CDTF">2019-08-21T01:41:31Z</dcterms:created>
  <dcterms:modified xsi:type="dcterms:W3CDTF">2019-08-21T15:40:59Z</dcterms:modified>
</cp:coreProperties>
</file>